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1870" windowHeight="12735" tabRatio="851" activeTab="1"/>
  </bookViews>
  <sheets>
    <sheet name="Additional Table S3" sheetId="25" r:id="rId1"/>
    <sheet name="Additional Table S4" sheetId="22" r:id="rId2"/>
  </sheets>
  <calcPr calcId="145621"/>
</workbook>
</file>

<file path=xl/sharedStrings.xml><?xml version="1.0" encoding="utf-8"?>
<sst xmlns="http://schemas.openxmlformats.org/spreadsheetml/2006/main" count="9226" uniqueCount="4667">
  <si>
    <t>Marker</t>
  </si>
  <si>
    <t>Linkage group</t>
  </si>
  <si>
    <t>SNP_ref</t>
  </si>
  <si>
    <t>SNP_mutation</t>
  </si>
  <si>
    <t xml:space="preserve">              0.000 </t>
  </si>
  <si>
    <t>LG 1</t>
  </si>
  <si>
    <t>A</t>
  </si>
  <si>
    <t>G</t>
  </si>
  <si>
    <t>GCCGAAGCATTCGCTAAAAATGGGATTGCGCTTATCAAGTGATATAAATAATATAAAAAAATAATGGGTCTGAAGGAATCACAGCCATCCATCTTAAATCACACGTACCAGAAATTAGTTAGAGAAAAAA</t>
  </si>
  <si>
    <t xml:space="preserve">              3.980 </t>
  </si>
  <si>
    <t>C</t>
  </si>
  <si>
    <t>ATAGATGATCCCAAGTAGAATTCCATTCTAAAAACCTTCTTATGCGCAATCTTACTTATCGGTAAAGCCAAAAGAACCACTTTTTTGTTTCCCCAAGATAGACAGCTTTCAAGTGCCCGNNNNNNNNNNN</t>
  </si>
  <si>
    <t xml:space="preserve">             15.586 </t>
  </si>
  <si>
    <t xml:space="preserve">             20.554 </t>
  </si>
  <si>
    <t xml:space="preserve">             24.707 </t>
  </si>
  <si>
    <t>T</t>
  </si>
  <si>
    <t>GTTTTGTGCAGAACGGTGAAGAAACACTCGAATTTCGTTCCAGCCATAAATGCCAGCAGACCGCCATTGCCAACTGATCCCATGTACATCCCAGTGCCTTCTTGATTCTTCGCCCCCTCCATGAGGACCA</t>
  </si>
  <si>
    <t xml:space="preserve">             24.844 </t>
  </si>
  <si>
    <t>CGTTTCTTCACTGGGGAGAACATTAGCAGTGGCAAACACAAGGATAATCACCTGATGGTCAAGAACTTGCTTGCACCTGTCCTTCAAATGTAAGACCTCCTTCATTCAAGGTCTGTGTCCAAAGATGTTT</t>
  </si>
  <si>
    <t xml:space="preserve">             25.661 </t>
  </si>
  <si>
    <t>ACTGGTGCTCTTTATTACTGCTAGTCATGTTGAACTCTTGGTTATTGTGGTGAACATGTTCGCATGTTGAACATCACTATTTTAGTAGCTAGAAGACTTTTTCATAAAATAATCAAATGTTTCAAGCTTT</t>
  </si>
  <si>
    <t xml:space="preserve">             25.675 </t>
  </si>
  <si>
    <t>CACTTCACGATCTGGAACGTCGTCGAGCTGTCCAGCCCCGTCGATATCTCGTCCATGAACAGCACCTTCGTCGGACCCACGATCATCTCGCCTGCCACGTCGGACGTTCATGCCAGTTAGAGACTTCCCA</t>
  </si>
  <si>
    <t xml:space="preserve">             25.697 </t>
  </si>
  <si>
    <t>TTAGTCAAGCCTTGTAAAGTGTATAGTGATACACAACGTTTCATTTGGGGACCAACAAGCTTGTTTTCTCCTTTCCCGNNNNNNNNNNNNNNNNNNNNNNNNNNNNNNNNNNNNNNNNNNNNNNNNNNNN</t>
  </si>
  <si>
    <t xml:space="preserve">             26.887 </t>
  </si>
  <si>
    <t>CAAAGGCTCTGTTGCAGTAGCTATCACATGCATAACTAGGGTTACATCAAATTTATATTTGAAATTAAATAATTGTTTTGGAGATTATACTCATTGATCGTAGGGAAATCTGAGACTGCGTCTCCATCAT</t>
  </si>
  <si>
    <t xml:space="preserve">             26.907 </t>
  </si>
  <si>
    <t>CCTAGGACACGCCAGCGGGCCAAAATGGTTCGTGCCCAGCCCACGGTCCACAGGGCCCCAGCAGGAATCTCCGCGCTGGATCTCCACCGTGCAACGTTGGAGGGTTGGATCCAGCCATTGGATTCGATCT</t>
  </si>
  <si>
    <t xml:space="preserve">             27.634 </t>
  </si>
  <si>
    <t>AAAAATATCAAGAAGGATCTTACTAGATTTGCAGCTATATTGTTTCCTTCTGTTGCAACAACAAGGGATCCATTTCTCTGAGATAAGAATGGATCTATTCTGGGGATCTGTAGCTCAAGTTTTCCTTTGA</t>
  </si>
  <si>
    <t xml:space="preserve">             29.008 </t>
  </si>
  <si>
    <t xml:space="preserve">             30.155 </t>
  </si>
  <si>
    <t>CGGCACTTCTTTGTGGCACCACCCTTTGGTCGCATGATCTGTTTTCATGGTTTCTCGTAAAGGTTGTGTCATGAAATTTCCTTTTATTTGTAACGTTTAATCCTTATTTGACTGTCTAATTTACGGTCCT</t>
  </si>
  <si>
    <t xml:space="preserve">             30.177 </t>
  </si>
  <si>
    <t>CATCTGCTAGAGTCAAAGTACCCACGACGTTGGTTCGAATTGTCTCTGGCTTGTGAGACTCACACCAGTCAACATTAGGCCTACCAGTCACACCAGCAGCATTAAAAACATGTGTTGGCTTCACAGTCTG</t>
  </si>
  <si>
    <t xml:space="preserve">             30.366 </t>
  </si>
  <si>
    <t>AACAGGTTTTATAAGCCATTTCCAAGTAATCCATGAATCTTGGAAGCATATCCCAAAGAAAAAACCACTCTTTTTAATCAGATCTTTTGTTCGTCCATAATGTTAACATAAGAAGCCAATATATCATCAT</t>
  </si>
  <si>
    <t xml:space="preserve">             30.370 </t>
  </si>
  <si>
    <t>AGCAGGAGCCTCATACACTCGCCGCCTTTTAGGTTGCTAAGAAAGTTTAACTTTCATTCATTCCATTCTTTTGATCATTAAGCACTTTAACTTTGCCCTGTGCACACCAAGCATGCTTGGTTTCAGAGAT</t>
  </si>
  <si>
    <t xml:space="preserve">             30.456 </t>
  </si>
  <si>
    <t>ACGGGGGCGGCAGTACAATGAGCAGGAATGTAGCAAGGAGGTGCAGCACCAAACACAAAATTCCAAAATCAGGCAATATAAATGCAACACGTAGTTTAGAAATCAAGTTGAACGCTTGTATAAGAAAACG</t>
  </si>
  <si>
    <t xml:space="preserve">             31.036 </t>
  </si>
  <si>
    <t>AATAGCTTTCATTTCCTCACTATTGAAGTAAGAAGTGGGATAAAATACTATGATATGCCTAACCCAGTTACGTAATTCCCCCCAAGGTTTGTCGAAGTTGGTACAAAGGTTTAGTGCAGTAATTTTGTGC</t>
  </si>
  <si>
    <t xml:space="preserve">             31.272 </t>
  </si>
  <si>
    <t>AGGAATATCCTAACAGATCCTTAAAGCCTCTTGAGAAAATCCAGCAGAATTGTACTAAATTTTCTATCAGATTCTTGGACTCAACAAATTATTGAGCATGACCCCTATCAATCCAACACCCTTTTAACCT</t>
  </si>
  <si>
    <t xml:space="preserve">             31.734 </t>
  </si>
  <si>
    <t>TGCAGGCGAAGACATTGCATTGGCTGGCGTACAGTGTCAGCCGCCACCGCTGTTTTCTTGATGCCGTTTCTTGTTCTCTGTTTCCGTTCCTCTGCATTTGGGAATGATCCAAGTTTGCGGAATCGTCCCG</t>
  </si>
  <si>
    <t xml:space="preserve">             32.836 </t>
  </si>
  <si>
    <t>AACAAACGCAACAAAGATGGTTTCTCGAATCCCCGACGGAGAAATCAAACTTCAACACCGATTCGATGACGATGAATTGAAGCAGCGCAGGTGCCTCCTTGGCAGCCACAGGTCCCCCTCCGAGTATGCC</t>
  </si>
  <si>
    <t xml:space="preserve">             34.740 </t>
  </si>
  <si>
    <t>TTGCGTTAATGGTGCTACCTATGTTAAACGGGCCAGATATGTATTTGGCGGGAGCCTTTTTATTTATTGGTCTTAAGGTCTGTGCCAACTCTGAATGAAAGAGTTCGGCCGTAATTAATCGCTGAGGACA</t>
  </si>
  <si>
    <t xml:space="preserve">             35.198 </t>
  </si>
  <si>
    <t>TATTGGAAAGCAAATATGGAACAGCTCTTCATTGTTTCCTAAACATCTCTTTCTAGTCAGGGAGAAGTTGTTTGTTGAGTAGCTTGTAGTTTGGTTGCTTTAAGATGTATCTTTTGTTTTCTACAGTTTG</t>
  </si>
  <si>
    <t xml:space="preserve">             36.808 </t>
  </si>
  <si>
    <t>AGAAGAGGTTAAATTTTCATGGCTAAGGTGGTGCATGCGGAGTTTGTAACCATGGGTCCATCACATCCAGCGCAATCACATCAAAGTGACGCGTGGGATGACAACTATTAAAAGGCCATTCTCTACTTGC</t>
  </si>
  <si>
    <t xml:space="preserve">             37.352 </t>
  </si>
  <si>
    <t>TGTTCATCATAATCTACATGTGTCTGTCGATTAGACATGGACTTTTGGGCCCACAAACTCAGCAATCGACGTGTGCGAATGAAGCAACACAGTAGTTAGTCTGTGCAAACTAATGCCCACAATCTCAACC</t>
  </si>
  <si>
    <t xml:space="preserve">             37.385 </t>
  </si>
  <si>
    <t>GGTCGGTGCCACGGCGAGCAGAATCCAAAGGTCATATTTATGCTCCTCCTTCTGCGAGATCCGAAATCCCTGCGCTCGTGACGACGTCCCATCCCAACGCATAATTAATGGAACTTCCCACCCCCATGCA</t>
  </si>
  <si>
    <t xml:space="preserve">             39.165 </t>
  </si>
  <si>
    <t>ACAGATCACCAAATTGACATCGCTCCTTGAAAACTATGCAAAATGCAATACAATAATTGATATTAAAGTAGATTATTTGATGCGAAAAATACAGCCTGAAATCATATACAACAACTATTTTCTTCAGGTA</t>
  </si>
  <si>
    <t xml:space="preserve">             39.425 </t>
  </si>
  <si>
    <t>CCCCTGCCCCATCCTCCGTGGCCTCCGACGATGATGCTTCCAGCCTCAACCGCCCCCAGGCCCCCGATGGTGCTCAGCGGAGCCAGCCCAACGGCCACAGCCGCAGCGTCACCATCAGTCTCGCTTCCCG</t>
  </si>
  <si>
    <t xml:space="preserve">             39.573 </t>
  </si>
  <si>
    <t>TAGAAGGAAGAGGTTCATTGCATTTTGGAAGCTATGCAAAGTGCTATTTAATGATGGACATTATGAAAGAAAATTAATCACATGAGTTCATATGCTAAAAACATTCAAATGCATTGAATCATAAAACTAA</t>
  </si>
  <si>
    <t xml:space="preserve">             40.351 </t>
  </si>
  <si>
    <t>TTTGGATACAAATCTGAGATGAGTTCTTCTCTCATAAAGAGTTTTGTCTGGTGGCGTAACTTGCGACACTAGTACACGTGGTGATCCAAAGTTTGTTTAATGCGTATTTCAATGACAAAAACAGATAATA</t>
  </si>
  <si>
    <t xml:space="preserve">             42.298 </t>
  </si>
  <si>
    <t>TAAAGCGCCTGGTTTAATATAAGATTTGTCAGGAGACTAACACGGCCATGAAAGTTCCACGTATCAACAGCCGATAGATCATCAATAAACAAAGTATAGAACTCACCACTCTCTCGAAGAAAAAATGTGG</t>
  </si>
  <si>
    <t xml:space="preserve">             44.185 </t>
  </si>
  <si>
    <t>ATATGAATTCCACGGAAAGCAGGAGCATAGGCAGGGCATCGGCATACGAGGGAGCTGTATTATCTCATTTATATGCTGTTGATAGGACAACAACAGTAAACTTTTTAAAGTAGAAAGCTTCCCAAGAATA</t>
  </si>
  <si>
    <t xml:space="preserve">             44.570 </t>
  </si>
  <si>
    <t>AATCCTAATTCACCTCATCATGACATCCCCTCTCCAACCCACACACTCTCTGGGGGCAACGACAGAAGGAGTTGGACGGATGCATCACGTCTTCTGCTTGCAAACTTCAACACTCCTAAGAGATAATTTG</t>
  </si>
  <si>
    <t xml:space="preserve">             44.662 </t>
  </si>
  <si>
    <t>TTTTGGATCTCTTGGATTGATGACATCAGTGCTGGTATGTATACCCTGAACAGATGAGATCTGCATACTGGATTTTTCTCATCATTTAGTATTGGAGATAAAATTGTAAAAATAAATGCTGAAGTACTAG</t>
  </si>
  <si>
    <t xml:space="preserve">             44.912 </t>
  </si>
  <si>
    <t>TGTGGAGCTTGTTCCAAGGTTTTAACAAGGAACGGCCTATATATACTTTTGGGTGGGTTGAATTGGGTTGGACAGTAGTAGTATCTTTGTCTTTCCTTGATATATGAAAGTGACTTTGTTCTTGAACAGC</t>
  </si>
  <si>
    <t xml:space="preserve">             45.015 </t>
  </si>
  <si>
    <t>GGCAGCAGAACAGCATCCATAGGCCTTAAAGATGATCTCTCTCTCGCTCCCTCGGTCGCTCGCCTTCGGTTTGGCCAAGCCCTTGTACTCTCAAAATTTCTTTTCTAGGAGTCTAAATTTATTATAGAAA</t>
  </si>
  <si>
    <t xml:space="preserve">             45.084 </t>
  </si>
  <si>
    <t>ACTTCATACAATCAAAATCCCGACTAAATCAAATTGGTCAATGGCATGTCATTCTGCTCAAGCACGCTTCTAGTAATGCTAGAGTTTTTTAAGCAAGAAATACAAAATCTAGCACCTAACACATCGGATA</t>
  </si>
  <si>
    <t xml:space="preserve">             45.669 </t>
  </si>
  <si>
    <t>CCTAACCTTGTACCATGTTAACGGCTGCATATTAGATGCCCCTCCCCATTCAACAGAAGAACTTCCACTGAGGGAATGAAGGCTCAGAGCTTCTCCTTTCAAACCAACCTGCATGAAGTTATGAAGTTAC</t>
  </si>
  <si>
    <t xml:space="preserve">             45.788 </t>
  </si>
  <si>
    <t>GTTTCCGACAATTTTGGAGGTCATTCAATTATATGTTGTCCTTGTGCCATTGCAGCATGCAATAGTCTGCTTTTGTTGGGAGTCAATGGACTTTAAGGAAAAAATCAGGTCCACGCATGATAATAATTAT</t>
  </si>
  <si>
    <t xml:space="preserve">             46.317 </t>
  </si>
  <si>
    <t>ATTTATGGGAACACGGCGGCGGCAGAAGGTACAATGGCACGAATATTGGGGCTCGAAGGGCAGGCCACAGGGAACTACATGCTGCTTTCTAATATATATGCTGCGTGTGGGAGGTGGGAGGACTCAGCAA</t>
  </si>
  <si>
    <t xml:space="preserve">             47.161 </t>
  </si>
  <si>
    <t>CAAGCCAGAGTTGGTTGAGGGCCATCACCAGCCTAACCATGACCCATTCTCTCGAGAACGTTATGGAGCACCAAATAATCTCACAATGAGTTCTTCAAAGCCCATTGGCTGCGTCTAAACTCCTGATTCA</t>
  </si>
  <si>
    <t xml:space="preserve">             48.014 </t>
  </si>
  <si>
    <t>CCAGTTGCTCCTTCCCCATGAGCCTTTTGCTAGAGCTAGCGGCGCCGCGGTGGTCTCTGGCCCCATCCACCGNNNNNNNNNNNNNNNNNNNNNNNNNNNNNNNNNNNNNNNNNNNNNNNNNNNNNNNNNN</t>
  </si>
  <si>
    <t xml:space="preserve">             48.361 </t>
  </si>
  <si>
    <t>AACCATTCCAACCTACAAGATTCCTTCCCGAGTCTTCTCAATCAGGGACCTTTCTCTTCTTTTGGTTCTTCCTCCCCCTTCGATGCAACTACTATTGATTGATGGCAACACCTAAAATGTGAATGGTCCA</t>
  </si>
  <si>
    <t xml:space="preserve">             52.084 </t>
  </si>
  <si>
    <t>CATAGATTTGAAGTTTTCTGTATAAGGAAAAGCAATGCTAAATGTTGATTTTGAAGGTTGCTATCTTATTTGTTGTTCCAGATGCTAAGGTTGCTGTCGTTACAATATCCCTGAGCAAGGTGAGTGATGA</t>
  </si>
  <si>
    <t xml:space="preserve">             52.796 </t>
  </si>
  <si>
    <t>AAAGAATACTTCTTGATCGTCTTTATCCAGCTTTGGCACCACAACCCACTTGTGCTTCTTGTACCTCAGCATACCAAATGCATGCAAGTAATCATCCAGATCCTCCTCCTGACAGAAGAAGCTATCAATC</t>
  </si>
  <si>
    <t xml:space="preserve">             53.229 </t>
  </si>
  <si>
    <t>AGGAGAGTTAAGAATAGCTTCAAGCTCATGAGAAGATGGTAAGAGTTTAGGGAAGCGGGACAAATTGAACTTTTATGAAGCCTATGATCAGATTCTATTAGTGTTGGAGCATAGAAATAGATGTAGTTTA</t>
  </si>
  <si>
    <t xml:space="preserve">             53.467 </t>
  </si>
  <si>
    <t>CCTCACTATAGATTTCTCCATCCCTCCATCCAAAAAGGGCAAAATGAAACGCCAAACCCCATCCGTTGTGGCTCAGAAGAGACTTGATTTGCACATGTTAAGTTAGAGAAAAAAGTCCATAATACAGAAG</t>
  </si>
  <si>
    <t xml:space="preserve">             54.118 </t>
  </si>
  <si>
    <t>CCACATGAGTTAGAAAGAATAAATAGAAAAGAGGCCCACCGTAAGACCTAGACAATGAACATTCCAAAATTCTATTTTAAGGACCAGGATTATGGATTCTTCAGTAGAAGAACCAATACCCCTTTCAATC</t>
  </si>
  <si>
    <t xml:space="preserve">             54.507 </t>
  </si>
  <si>
    <t>GGTCGGGAGGTTTCATCATTTGGCATGTTAGTACATCCATGGCAGTTTATGTGGTGCTCCAAGTCCGTGTCATCACCTTTGACTCCATGATGAATTTGGAGAGAAGTTTTGAGAGTACTGATGTTGTATG</t>
  </si>
  <si>
    <t xml:space="preserve">             54.646 </t>
  </si>
  <si>
    <t>TTTGTCCAGGCTGGGGATAGACCGATAAAAGAATATAAAGCCCACTGTCGCGAGCAGCTGCTATTTCCCCAAACACCAAACAGCTTTGTACACTAATCTTCCGTTCCTGTGACTCTCAGGGACCCACAAA</t>
  </si>
  <si>
    <t xml:space="preserve">             54.687 </t>
  </si>
  <si>
    <t>GTAGATATACAGAGGGAAAGATTTACGATGATATACATGCAGACAGTCAATTTGTGAAGATATACATGCAATTTCAGATATTTATAAGAGTGTACATTGCAAAAAAAAAACCTTCATACTACTAGTCTTA</t>
  </si>
  <si>
    <t xml:space="preserve">             54.712 </t>
  </si>
  <si>
    <t>ATAGGATATAAAATTACAGATAAGCACAATGTGTTAGTAAAAACTATTAAGTCCCGTTGTTGAATGAAAGGAAAAACCCTTTTGCTTCTGTTGACTGTACATTGTGATATCCGAAAACTGAGATCCCAAT</t>
  </si>
  <si>
    <t xml:space="preserve">             54.961 </t>
  </si>
  <si>
    <t>GAAGTTTTGCAAGAAGAGCTGTTGAGTGCCTGCAATTTTTAAAAACTAGCAATAAATCCAAGTCCTACGATGCATCAATTTACTAAATCATCAAGAATTCACCATTAGGACCTATCTCAGCAGCACTTTG</t>
  </si>
  <si>
    <t xml:space="preserve">             54.984 </t>
  </si>
  <si>
    <t>ATTTACTTTCTGAAGATTTTCTGCTTCAATCACCAAGTAAAAATGCTTTGATATGCAAAATTGTTCCCCCATCATCAACACCATAATGTGGCCTTTTCGTCTTGCTGAACACAAAACAATTCATGCATTC</t>
  </si>
  <si>
    <t xml:space="preserve">             55.824 </t>
  </si>
  <si>
    <t>ATGTGTGAAATGGTGGTTGGATTCCAAGGATCAGTTTTCATAGCAAAAACAGAGCCACGATCATGATTAAAATCCGTTATTTCTCCATCATTCGGTGCACAATAATTTCAATTAAAATGAATAGTTCTTA</t>
  </si>
  <si>
    <t xml:space="preserve">             56.230 </t>
  </si>
  <si>
    <t>TGGAGCTCCAGTGGTTGGCGAGGGAAGGGAAAAGGAGATAGGAGAAGAGGAGGTGGACACAAGAGAAGTCACCGACAGTGGAGGTGGCACAGAAGGAGAGGAGCTTGGCGGAGACAGTGGAACGGTGGAG</t>
  </si>
  <si>
    <t xml:space="preserve">             56.270 </t>
  </si>
  <si>
    <t>TGCTATTCCTAACCATGCCAAAAACAAATATTTACATTTATCAGTTTAGACCTGTTCAAGATTTTGGATATACTTCGCCATTGATTCATAATTCTGGAGAAAGCTATAGATCATCCACTAGTGATCGCTA</t>
  </si>
  <si>
    <t xml:space="preserve">             56.502 </t>
  </si>
  <si>
    <t>AGCAAAGGTACAAAATGAATAATTCATGATTCCACCCATGTCTGAAGTATTGCACCTTACAACCATGTCATGGGAATGGATGGGATGGATTGACCAACACTCTACTTAGACATTGACAGTAGAGCATGCC</t>
  </si>
  <si>
    <t xml:space="preserve">             56.763 </t>
  </si>
  <si>
    <t>AAAACAAATAAAGTGTGAGTTTACCAATAAGTCAAGAGTGGTAGACCACAATAGATGAATCAAAGTGAGATGGAGGATCGTTTAATTAACTGTAAGCTATGGCCGACCCAACCCCGNNNNNNNNNNNNNN</t>
  </si>
  <si>
    <t xml:space="preserve">             57.014 </t>
  </si>
  <si>
    <t>AACGTATCCTGTTTCACTTCAATTTCTACCAAATAGAATACTCTTAACATCCTCCAGAGGATTGAAATACATAAAAAAAGATGGCTATCTAAGAGCTGACACATCAAGTTATTTCAAATAACAATTAATG</t>
  </si>
  <si>
    <t xml:space="preserve">             57.115 </t>
  </si>
  <si>
    <t>GAGCTATGCTTCTATGCTTTAGTCAAATTGCAGAGAAACCCTGTTAAGAAAATGCATATGTTCAACAGGAAAGTTGGAACGTTAAATTTGATCAATCTTCAAGGATAACACATCCAAACAAATGCCCTTT</t>
  </si>
  <si>
    <t xml:space="preserve">             57.485 </t>
  </si>
  <si>
    <t>CCTCCAGGCCATATCAAAGATTCTGTTAGTATCCATTACATCTTCAATTGATGCACGTAATCTGTTCACATCCATTAAATTTTCTTGCAAGAGCCATTTGTTCTTCGCATTCCACAGCGTCCGACCCATA</t>
  </si>
  <si>
    <t xml:space="preserve">             57.696 </t>
  </si>
  <si>
    <t>ATTAAAGAAAAGCGGGTCCGATTTCTCCCTTGTACTCTCAATTTTGCCGTTAAAACGCTCTCCAAGCTCTGGATTCAGAGGGGGAAGCTGGATATCGATGAGAATTTTACAGTCCATAGAGTTATTCACA</t>
  </si>
  <si>
    <t xml:space="preserve">             58.491 </t>
  </si>
  <si>
    <t>TGGTTCGGGTTGTATCTTTTTCGCGAAAGATTTATCGACTTTCTTTGCGATATCAACCGTTAGATGGCGTCTCCCGCAGAACGCAAGCACTCCGAAGGGCACAGCTCTCACGGCGGATATTGCGCGATCC</t>
  </si>
  <si>
    <t xml:space="preserve">             59.112 </t>
  </si>
  <si>
    <t>GATACTGGTGTCAGGATTGCAAATTGTCACTCACAATGCTGCTGCAATCATTTTAAGTCAATGCAAGCGAACTGATGAACGTGTTATGCTTCATGACATTGGTTTGTCCCTTGGAATAGTGGAATGGATT</t>
  </si>
  <si>
    <t xml:space="preserve">             59.332 </t>
  </si>
  <si>
    <t>AGAAAAGTATCGTCAAGAGCGCCAAAGGTGAAGGTAGAAGTGATAACCTTTAATAAAAAAAATCGTCAGTCTCATCAAATCAAGTGCAGAAACCAGCTAGAATAGGAGAAAGACATGCACGTGATAAAAT</t>
  </si>
  <si>
    <t xml:space="preserve">             59.806 </t>
  </si>
  <si>
    <t>AGAGCTTCCTGAACTGCTCCAAATTCACCAGTTATCTAGAATGAAACAATTCAAGTATCATGATACTGATACAAGAATGTATCAAATGAACATAGCAATAATATATCGACAAATCAGATGAAAGGAACAA</t>
  </si>
  <si>
    <t xml:space="preserve">             60.751 </t>
  </si>
  <si>
    <t>CCAAATCGAATGCGACTGAACTATATAGATTAACAAACTTAACGTACATAATATGCATGCATGCATTTATCTGTGTATGTTCTTTTGTGGATAGGGGGAAGCCTATAGTATTAGTACCTTTTTGGTCTTC</t>
  </si>
  <si>
    <t xml:space="preserve">             61.111 </t>
  </si>
  <si>
    <t>GGCCCCTAGCATAGATGTAGATATGATGAGTCAAGCATCCATCAAAAAAAAAGGAGGCTTGGAGAAAGGAAGGAAACAAATAATTTTTCAATCATAAAATCATGGGAAATAGCCATTTCTCTGCCTTTAT</t>
  </si>
  <si>
    <t xml:space="preserve">             62.292 </t>
  </si>
  <si>
    <t>TTATGGCAAATTGGCAAATTTTTCGGTATAAAATATTCGAGATGAACTGGCTTTTCTTCTACAACATAGACCTTTCCAGTTTGCACCACATAATCTCAAAGAATTTTCACAAAGCTTATCCAAAGTTTCG</t>
  </si>
  <si>
    <t xml:space="preserve">             62.364 </t>
  </si>
  <si>
    <t>ATTAGATCAAATATTTGTTGTGAATGAACGTCACTTGTTTCCATTTGCGATTCATGAAATCTTTTGTTGTGCCTGTGGATCCGTGGTCGCCATGGCGTCAAGAGTTAAACCAGGTTCCTTGACCCAAACC</t>
  </si>
  <si>
    <t xml:space="preserve">             62.392 </t>
  </si>
  <si>
    <t>TAAACTGCAAGGAACACATGTGATGGTATTCAGTGGTATAATGTAGTTCGTTAAGGTCAATCATGAAAATCTTTTTTATTCTGCATAAAGACTCTGTTAATGCTTAAGATATTAATTATCTATACAAACT</t>
  </si>
  <si>
    <t xml:space="preserve">             62.404 </t>
  </si>
  <si>
    <t>GATCCATGCTTAGCAATCAATGATATTATGGGGATTTTATTGACGTGGGTTAGTTTTGCTAACCTGTTACCACCACGTAAATTCTTGGTCCAACCTGTCGCTGCTTTGATCTTTGTAATGCTGTACCCAT</t>
  </si>
  <si>
    <t xml:space="preserve">             62.484 </t>
  </si>
  <si>
    <t>AGTATGCTCCTCTTGCATCAGAATTGTTCGGTGAAACCATCAATTTCTGCTTAATCTGATCATTCGACTTCTTCAAGAAATCATGATATTTTGATCATATATTCTCACAACTTTGCTACCTTGTTGTTGG</t>
  </si>
  <si>
    <t xml:space="preserve">             62.510 </t>
  </si>
  <si>
    <t>TTCTTGTGAGCCCCCTGAGAGCAAATCATAATTCATGATGTGGTTGTATTTACCGCTGCCGACCAAGTCTGGGCATTCTAACCATGCTGTTGCATTTAGATGACATAAACCTCACGCTGTCGCTGATCAA</t>
  </si>
  <si>
    <t xml:space="preserve">             62.937 </t>
  </si>
  <si>
    <t>CACATCATTAGAACTTTTTTGGACTTGGCTTGTGAGATCTTCTAATTTGCCTGGCAAAGAATAGAAGAATGTAATCAAAGTATAACAGGGTGAGTAGAGTAGCTGCGTGAACGGGGAAATGTCTATTAGA</t>
  </si>
  <si>
    <t xml:space="preserve">             63.934 </t>
  </si>
  <si>
    <t xml:space="preserve">Eg3086    </t>
  </si>
  <si>
    <t xml:space="preserve">             64.235 </t>
  </si>
  <si>
    <t xml:space="preserve">             66.156 </t>
  </si>
  <si>
    <t>AATTGTGAATGTGAATTAAGTTACTAGTTTATCCCACTCAGGTGTGATTCAGGATTATTAAACCAATACCGNNNNNNNNNNNNNNNNNNNNNNNNNNNNNNNNNNNNNNNNNNNNNNNNNNNNNNNNNNN</t>
  </si>
  <si>
    <t xml:space="preserve">Eg3273    </t>
  </si>
  <si>
    <t xml:space="preserve">             67.486 </t>
  </si>
  <si>
    <t xml:space="preserve">             68.687 </t>
  </si>
  <si>
    <t>CTCTGATCTGTTTTACCCTTTAATATGAATTTTTTTAATGTTGGTGATTGTGTTAACTGCTGAATGTCCCAAGCAGACACTTTTAAATTGAGAAAAAGATTAAAATATTATCAAAAAACTATGCACTTAC</t>
  </si>
  <si>
    <t xml:space="preserve">             69.134 </t>
  </si>
  <si>
    <t>AGCAAGTAACATATAAATTCATCCAAATTGATTCTAGACTTACCCTCATATATGATCATGATCATTCGAAAGTCTGACCTGCTCAAGCATCTGATCAATGTTACATATATCTCGAGATTTATAAGAGTTT</t>
  </si>
  <si>
    <t xml:space="preserve">Eg3247    </t>
  </si>
  <si>
    <t xml:space="preserve">             70.087 </t>
  </si>
  <si>
    <t xml:space="preserve">             70.854 </t>
  </si>
  <si>
    <t>TTAGGTGGAATAAAAAAGAAAGAAATCTATGCTACTGATCTATTTTGTTTTCACTCAATCTGACCTATTCAGCCCTACATGACCTCTAGATACTTTACCCTCAAAAGTTTGGTTTGGCTCAAACCTCTCA</t>
  </si>
  <si>
    <t xml:space="preserve">             72.783 </t>
  </si>
  <si>
    <t>CACTATCATAGTTAAAGCGCTCAAGTAATTGATGGACTCCATCCGTCCAGATTCTCCTTTCCCAATTTCTTGTTACCCTCTCTGTTAACCATTCTCTATTGATCCAACAATTTAAATTTGAGCGCATCTC</t>
  </si>
  <si>
    <t xml:space="preserve">             73.060 </t>
  </si>
  <si>
    <t>ACTATATGTTTTGTCAGTACGAGATGTGCCAGTATAACGCAAGGCTGTTGTTAATTTAATACTTTCAATGATTTACTAGTGTTTTATTATTGGTGCTTCCCTGCACATGCTTCAAGACTGTCTCACCTTT</t>
  </si>
  <si>
    <t xml:space="preserve">             74.620 </t>
  </si>
  <si>
    <t xml:space="preserve">             75.661 </t>
  </si>
  <si>
    <t>TCAGTCTGAAACATAAAATTACACACAAAGCGAACCCATAAGAAATCTTCACTCCTCTTTAACATTTTAAAACCAGCACAACACCTCTAGGTCAGCAAAACCAGTTTTATTTTTCACTACGTAGTCATCA</t>
  </si>
  <si>
    <t xml:space="preserve">             76.327 </t>
  </si>
  <si>
    <t>ATCCACGAAAACGCTTTCAGTTCTTGATCCAGCTTCAGAATAATACATTGCAGCATTATCTTCATCCTTTGATCCCCATCCCTTCTGATCCATCTCTTCATGCAAAGACTCATTCATATTATATCTTACT</t>
  </si>
  <si>
    <t xml:space="preserve">             77.501 </t>
  </si>
  <si>
    <t>ATCATTTATATTATTCTCTCATGAAACAATAAACAGTATCTCATTTATGCAAGCAGTTTACAGCTGGATAATTTTGGTGATTGGAGATTTCCTAGCAACCTTGTTTTTTACTGTGTATGGTAACCATCTC</t>
  </si>
  <si>
    <t xml:space="preserve">             77.875 </t>
  </si>
  <si>
    <t>ACATCTTGGCCAGCATTTTTGGCATGGCATGACACAGATTAGCATTCTATAACATGCATTATTAGGAACTCAATCGTTGACATAACCTTGTGCGCTATTATTTGACTAGTACGATGGCAATATTTTGTTC</t>
  </si>
  <si>
    <t xml:space="preserve">             78.150 </t>
  </si>
  <si>
    <t>GGCAACGAGAAAAGTGTAATATAAATTATTGCTGAACGTGAAGACATGCTGCTCGTGCAAAATTTGGAGGAGACATTTCTATTAATATAAAACTTGGAGGAGACAGGTTGCAATAAGCTGGATAATAGAT</t>
  </si>
  <si>
    <t xml:space="preserve">             78.357 </t>
  </si>
  <si>
    <t>GACCCAGCCCACCAGTATCACAGGGGCCATCTGATGAGTCGGTGGGCCCAGTCCCAGAAGGCCCTCGTAAGGGCTCTGAGCAAGTCATGTCGCCTCCGATGTGCATGCTTTGAGATGAGGACCTTGCCTC</t>
  </si>
  <si>
    <t xml:space="preserve">             78.823 </t>
  </si>
  <si>
    <t>ACTCAAAACCAATTACTTCCCAAGCTTGTACTGAAATTAAATATCAGAAAATAAAACCCCCGTACAAAAGCTTCTGAAAAGTCTACACATTTACCTCTTACCCTAGTTCTGTGTCTTATCATCTAGTTCT</t>
  </si>
  <si>
    <t xml:space="preserve">             79.309 </t>
  </si>
  <si>
    <t>CATGCCCAGATTCTTGCAAGGCGAAAACCACTCACTGAGAGTGCTTCTACTTCTAGCACTAACAAGAAAGACCGCATTATTCATATCAGCACACAAACTGTTTAAGATTTCAATGGAATTTGAGCTCGGG</t>
  </si>
  <si>
    <t xml:space="preserve">             79.661 </t>
  </si>
  <si>
    <t>TGTGCTACCAAAGTTGAGGCAGGCAGGCAGTCAGGGAATGGGGGTGATGAATGGTAGTATGCCTGTAGGGAGTTCGACTCGGGGGATTTTTGGGATGACAGGAGATCGATCTTTGCTGGCTCAGATACTG</t>
  </si>
  <si>
    <t xml:space="preserve">             80.149 </t>
  </si>
  <si>
    <t>TGGCTACTATGAGGAAGGTAATGTGTCTGTAACTATGATATGAAGTCATGTTGGCTTATTTTTTTTACTTGAAGATGGTTGCATGATTCACATGGATGGTAATCATGAACATCTTTATGAAGAATGCTTT</t>
  </si>
  <si>
    <t xml:space="preserve">             81.047 </t>
  </si>
  <si>
    <t>ATTTTCCAAGGATAAGGTGCATAAGGGGTCCTTTCAATATCCCATGTCGGTTTAGGACCACGTAAAGCAAAGGAGAAGCAATAATCCCCACTTGAGAGAGGAGGCTCGTGGAAATCCACATGTTTCATGA</t>
  </si>
  <si>
    <t xml:space="preserve">             82.731 </t>
  </si>
  <si>
    <t>ATTTGATAGCAACTTTCTCCATCATTTCATCTTTAGTAGATTTGACTTTATTTAACAAAACAAAAAGACAAACAAGCTCAAGAAACTCAAAGCTAAGAAGCATGGATACGGCAAAAGGGCTGCCGTACCC</t>
  </si>
  <si>
    <t xml:space="preserve">             83.058 </t>
  </si>
  <si>
    <t>GTTGAAATTTGAGTCTACTAAACAATTCTTCAAATTCTGCACATGTCTAGGTTCTATGTAAAGCATGATGTAACTTTAGTTTGGAATCTAAACTCTCATTTTTCACTCTTTTTTTTGGTTGACTGCTGCC</t>
  </si>
  <si>
    <t xml:space="preserve">             83.374 </t>
  </si>
  <si>
    <t>GTTTCCTGGCAGGCCATCCAATCGAACTCTCTTTCTGCATTACAACTGGATGCTTGGGAAACTTCATTCCTCTTATCTTTCAGCTCTGCCATGCCAGCAGGACATTTTGGGCTGCTCGGGAATTAGTTGT</t>
  </si>
  <si>
    <t xml:space="preserve">             83.400 </t>
  </si>
  <si>
    <t>CAAGGCAAAAGCTGATGTGGAAACAAAGGAGAGGAAGCTGAAGGCCATAAAGCACAAGAGGAAGATGGATTCAGCATCTGATTATGACAGTGATTCTGATGACAGTGACATTGACAGGAAGCACAGGAAG</t>
  </si>
  <si>
    <t xml:space="preserve">             84.465 </t>
  </si>
  <si>
    <t>AAGGCATCCAATCAAAAGTTTTTGCTTGGTGGATATCTTTAACGGTGACTCCAAGCAATTGAAACTACTCAATCGTCCCTGCCAACGTACAATTGTAGGTCCCAGACGCTGACCCGATGATGGAAGCAAC</t>
  </si>
  <si>
    <t xml:space="preserve">             84.568 </t>
  </si>
  <si>
    <t>CACAAGGTTACAGTTTAATTATGGGCCCCAGACTCTGAGGTAGGACTGTTGATGGCCTTGAATTGGCTAAAATCCAAAACGTCTAGGGGCCGAAACTGGAAGGTAACGTGTCAGACATTTAGTATCAGTG</t>
  </si>
  <si>
    <t xml:space="preserve">             84.634 </t>
  </si>
  <si>
    <t>CTCCTACACAACGCCACCCAAAGATCACATAACCGAGATCAAAATAGATAAAAAAGAAAGGGAAACAGCGTAGAAGCCGATGGCAAATTAATGATTCACCTGGCCGCCAGCTCCAGCATTCATGAAAACA</t>
  </si>
  <si>
    <t xml:space="preserve">             84.698 </t>
  </si>
  <si>
    <t>TACATTTTTTTGGTTTTATAACGATGCAAACGAAAGGAGAATCAAGATGAAACTTGTCACCAATAAATAGGATCAAGATCCGAGTAAGATGGTCGCCTTTTGAACCACATCTAGCTCTTGAGCTGCGAAG</t>
  </si>
  <si>
    <t xml:space="preserve">             84.749 </t>
  </si>
  <si>
    <t>CAAACTTTTATTTTATTTTTTCCATTAAATTAGGCTGAAAATTCTATAAAATTTTTGAATTGGATCAATACAACCAGTAGGATCATAAGCTATAGGCTGGACTAGATTTGTATTCATAAAATATCCAAAA</t>
  </si>
  <si>
    <t xml:space="preserve">             84.899 </t>
  </si>
  <si>
    <t>TAGATTGATCGATGAATCCTCACGTACCGACGCGTTTCATCGATATTTTTGCGCTTTTTCTTTCTTTCATTGCATTTCCTTTTCTCTTCCGTCATCTCGTTGCGGTGTTAAAAGTTTCGAGCTCTCGCGT</t>
  </si>
  <si>
    <t xml:space="preserve">             84.906 </t>
  </si>
  <si>
    <t>CCTCATGAGTTGTTCTACAAATTTGCCTCTAAGAAAGCCTTGCTAGCATTTCTCTAGAAGCTGAAAAATACTATTATATATGAATTTGGGATCAAAAAGTACTTGCCGACGGAGATACAATTGATACCTC</t>
  </si>
  <si>
    <t xml:space="preserve">             85.023 </t>
  </si>
  <si>
    <t>CTTCTTGCAGCCGAGGGTGACCTACTCGGACAACAGAGCCACTGTTGGAGGTGGTTCAAGTCCTCGCGAAGACCAGCTAGCGGGAAGGAAAGAGAAAATACGTCATCGGGGAGAGGACCCCGTCAAGATG</t>
  </si>
  <si>
    <t xml:space="preserve">             85.141 </t>
  </si>
  <si>
    <t>AAATCCACCAAAAATTTTCAGAGTAGGCTCATCCTACCTTCCACCAGAATCCATGGTGCGCCCACGGAAGACAAGGTGGTGCAATCCCAGGAGGCCAGCCGACTGGTGGAGAGTTCACCATCTTTGGAGC</t>
  </si>
  <si>
    <t xml:space="preserve">             85.143 </t>
  </si>
  <si>
    <t>CTTTGCTCTCGTCTCCACAACCTTTCATCCATCTCTTTCTCTTTTTCTTTGCCTTGTCTTCTCCTTGACTGCACTCCCATGTATGACCCTTGTTCCATTCATCCTCTTCTTTCATTTTTCCCCTCATCTC</t>
  </si>
  <si>
    <t xml:space="preserve">             85.192 </t>
  </si>
  <si>
    <t>GAAAAAGCTTTGACAGCAACACAACAAAGCATAAAGAACGTTGGAGGCAAACCCTCAAAAGAAGGAAACTACACCACCATGTGCAGCATCTTTCCACACAGCAACAGTTCCAGAGAAACCGNNNNNNNNN</t>
  </si>
  <si>
    <t xml:space="preserve">             85.227 </t>
  </si>
  <si>
    <t>CAGTATGTATGTGCACTCATGGTGATCCTACACATCCTAGTATATATATCTCTAGAACTACAAATGAAGAGATCCCAACTGCTATGCACCTCAAAACCTTCTATGTCGGATATTAACCCTGTAGGAAGAA</t>
  </si>
  <si>
    <t xml:space="preserve">             85.231 </t>
  </si>
  <si>
    <t>CAACAATACACAAAAACAAAATATCGTATTTCGATGCAGGAGGTAATACCACCTTCCCAGAAGCCACCACATCCCATCCACTTGATTGGTTTGTGCTTGTGACTTAATATTTCCTCTCCTTTATCACTTA</t>
  </si>
  <si>
    <t xml:space="preserve">             85.638 </t>
  </si>
  <si>
    <t>GTAGTACATTATTCTATTCAATGCTCCAAGACAAGCAAGACGGCTCTTGGAAATAGTTTCAAGAAACAATCCATGTAAAAGAATTAGCCTTAGAAAAAGCATATCAGTCTATATGACCTTCCTAAATATA</t>
  </si>
  <si>
    <t xml:space="preserve">             86.280 </t>
  </si>
  <si>
    <t>TGGCAGTTTTGTTGCAATAGTTGTTGTTAACCTCGATGTACTTGTATATGCTTGAATCACTGTATAAATAACTAATAACTCAAACATCTGTGCCCAATTTTTTTAAATAATCATTTGACTCCTTTTTCGG</t>
  </si>
  <si>
    <t xml:space="preserve">             87.046 </t>
  </si>
  <si>
    <t>TTTCTTTCATATCAGGTCAGATGAAAGATGCATTACCCCACGATAGCATTTTATGCCTTTCCATAATTTAATTAACCAGCATGACTGGACATTTGCATGTTAGATTGTGAGGTCATCTATGTCAATATAT</t>
  </si>
  <si>
    <t xml:space="preserve">             87.392 </t>
  </si>
  <si>
    <t>CTATCTCCCACTCGAGGAAGCTATGATTTGATGAGGGTCCAGTTTTAATATCAACTGGTTCGGATCCAGTTTGGGTCCGAGCGAATCATTATTATGCATCAGTGATTGCCAGCTTGGGGCAACAAAATGG</t>
  </si>
  <si>
    <t xml:space="preserve">             89.397 </t>
  </si>
  <si>
    <t>AAACATCATAATAAACTCCAAGATTATAGGGAGACAAATTTTATCCCAGTTTGCTAATTCCCTACCCCTTTTTCACGGAACACCAATATGAAGGGGAAATGTATGCATCAGCAAGCTAACGTAGCCATAC</t>
  </si>
  <si>
    <t xml:space="preserve">             91.227 </t>
  </si>
  <si>
    <t>TGAAGTTGCACCCATGACCGACGCAGAGTTGCAGGGAGGATCTGCGCTCTGAGCCATGTCTTCCTTCCCACTTAGGGGCTTCTCTTCACCGTCGATTTCCCTCGACAGGTCACCAAGTTCATGAAACATG</t>
  </si>
  <si>
    <t xml:space="preserve">             92.963 </t>
  </si>
  <si>
    <t>ATCATAGGGACTTTCTTGCAGAACTTCCTGTGCGTGGCTACATCTCCATGAATACCCACCAAAAAAGGCATGCATCATTGCCAAATTTCTCCATTAGTTGATCAGAACATTGTTTGACCAATTGAATGCC</t>
  </si>
  <si>
    <t xml:space="preserve">             93.270 </t>
  </si>
  <si>
    <t>CTCACCACAGATGGCAAGGCAGAATCACCCGTGACCTCAAAGCAACCTACTTCCACCCTGTTCGAGTTTTGAGTGAGCACGTGACAACCAATAATTGCACGTAGAAAAAATGGTGGCCGATGATTCACCA</t>
  </si>
  <si>
    <t xml:space="preserve">             93.426 </t>
  </si>
  <si>
    <t>AGTCTGTCAGTCAAGGACACCCAACTCCATAGCCATTATGGACACGGGCTTGATCTAAATCTCAACTCATCGCTCAGCATGAGTCTGAACGCTAGCTGGTAAAAAGGTGAACATGGTTTTGGCGAAAAGC</t>
  </si>
  <si>
    <t xml:space="preserve">             93.697 </t>
  </si>
  <si>
    <t>CTGCATCTTGGAGAGGGCCCTGGCACTGGCAGTTCACTAATCACTGACCAGCGGACTGGGCAGCAATAGCTGGCACCTCTCTCTCTCTCTCTCTCTCTGAGAAAGAGAGAGAGTATTCAGAGCACTATAG</t>
  </si>
  <si>
    <t xml:space="preserve">             93.887 </t>
  </si>
  <si>
    <t>AACCATCAAAACAGAGTGATCCAAACTAAACGTGAAGGCCATGTTTGGTTCTGTATAATTGTAAACAGTATCATTTGAATAATTTTATTTGAATCGATATGCTTATTCCTCGTTAATCCGNNNNNNNNNN</t>
  </si>
  <si>
    <t xml:space="preserve">             94.508 </t>
  </si>
  <si>
    <t>ATCAATATTCCAACAAACAGTAAACCTCATATCAAAAGAAACATGTAAAAGGGGACTCCTAAGAAAAAATAATTGAAAATGGTTGGCAATCTCTGATTTAAAATCAAATATGTCCAGATACTGATATACA</t>
  </si>
  <si>
    <t xml:space="preserve">             95.599 </t>
  </si>
  <si>
    <t xml:space="preserve">             95.807 </t>
  </si>
  <si>
    <t>CTCAAGAACTTCTCATAGAGCTCGAGCACGAGCTCCAAATCCGCACTGGAGTTCCTGTTCTTGACATTGGCAGCAACCACATCCTTGTTGTCTCGGATCCACTTGAAATCAATCGCTGCTCTCCACTGGG</t>
  </si>
  <si>
    <t xml:space="preserve">             95.931 </t>
  </si>
  <si>
    <t>AGGAAAATTTTTTTAGGTATGATTTGTAAGATTCAATAATGTGTTTGTATACAAGTTTTTTTTTCCTTGGAAACTTTATGCTTGTATATAACATCATATCATTTCAGTGCTTTGATAGCATGATGTAGTG</t>
  </si>
  <si>
    <t xml:space="preserve">             96.670 </t>
  </si>
  <si>
    <t>ATAGAGAAAAAGATAGGCCCACTTCCAAGCCACCTCCTTTACCCTTTTTGACCCAAAAAATCTATTAATCATTCCACCAAAAATTACATGCTTAACCATGGCTTGGGCTGGAAACGGGCCGGGCTGGGCC</t>
  </si>
  <si>
    <t xml:space="preserve">             96.708 </t>
  </si>
  <si>
    <t>TGGAAACAAGAAAAATGTACCAACTCGAAATAAGAATCAATCCATCAGGCGTTTGCAGCTCTATACAAAGTGGATGCATCTCTCGTTGGGTAATAAGTCGCAGCAATGTTGAAATGTATACGGAAAAGCT</t>
  </si>
  <si>
    <t xml:space="preserve">             98.073 </t>
  </si>
  <si>
    <t>GCCGCACAATCTGGAGGTTCTCAGCCCATGGGGACAGGTCCTCACAGCTCTTCAGGACTACAATTGAGTCCCTCCAGGAGGACAAGACCACATAGCTGAGGAAAGCTTCCGTTTTGAATATTAGATTTCC</t>
  </si>
  <si>
    <t xml:space="preserve">             99.120 </t>
  </si>
  <si>
    <t>AGTCTTGAATGTGAGTGAGATGATGCATAAGCTTTGCACTTTCATTTTGTAAATGTGTCTTTGCCTTTCATAAAATCTGACAGTTATTGTTCTGTGACTTTCATCGCTAGGTTCATCATTACGTTATACA</t>
  </si>
  <si>
    <t xml:space="preserve">             99.269 </t>
  </si>
  <si>
    <t>TTGGAAACAAGGTAAACCCTGGTGTTTTTGATTAAGAAAGGAGCCATCAAAATTTACAACTACCATGCTCAGAACCAAATCTTTACTGAAAAGAAAAATAATCTATGAGTTCGAACATGACCTTTCTATC</t>
  </si>
  <si>
    <t xml:space="preserve">            100.697 </t>
  </si>
  <si>
    <t>TAGCAAACCCTTCATCAAACTCTTATCGCAATCCAATTTCACAAAAGTCAACCTCCGAACTCCAACCGAGGACCTGGATGAGGACGTAGGCATAGTCATGGCATGCAACAAGGGTCATGGACATGGACCA</t>
  </si>
  <si>
    <t xml:space="preserve">            101.059 </t>
  </si>
  <si>
    <t>TGCAAATCAATTGACAGGCATTGGATTAAATAAAACATTCTATGGTGCACGCTACCATGGAGCCTTGTATAACAACATATAAAGTTTAGGAAAAAGAAAAAAAAGTTTGAGAAAAAAGAAAAAAATTTAA</t>
  </si>
  <si>
    <t xml:space="preserve">            101.197 </t>
  </si>
  <si>
    <t>ATGATCAGAATGTGGAAAGCTATGCTTGAATGCCATCATGCACAGTTCATTACAATCTCTTTAGCCTACCATATGAAAAGTTCAGCAGCATCACCTCATGGTGAGCCCTACAGGCAGGCATTAATGCACC</t>
  </si>
  <si>
    <t xml:space="preserve">            101.425 </t>
  </si>
  <si>
    <t>AAGCATATCAGCAGCAAATGGCACTCATTCTGCTTGCGGAGAGCGTTGTTCTTGTTACACTTGCATTTAATTTTTCAGTGGACCTTCCTTATACACCTCTGGGTGAAGCAATAAATAAAGTCGAGGGTTC</t>
  </si>
  <si>
    <t xml:space="preserve">            101.443 </t>
  </si>
  <si>
    <t>GGTACTAATTGGCTGGATTTACTTCTTTTTCTTGATACCCACCAACAATTCTCTTCCATAATTAAGCTTTGATGTCAGTGGTAATACCCCATGAAACAGATCTGTCTTTTGGGCACAGCTTACCCACCCT</t>
  </si>
  <si>
    <t xml:space="preserve">            101.488 </t>
  </si>
  <si>
    <t>CTCAGACAGCTCTCATAGCTGCCGCAACTTGACTGAACAACAACGGGCCTCTTGAAGTCCTTGCACTATTTATCATGTGCTACAGGCCCTATACTATAGCTGTCCATTTTTAAATCCAAAAAGTCAAGTA</t>
  </si>
  <si>
    <t xml:space="preserve">            102.531 </t>
  </si>
  <si>
    <t>AAGGGAACCCCAACCATATCTGACCTCTTCAGGTCTATATCAACCTCCTTCCTCTCTCGAGATGAAACCCTAACCAACCTCTTTCCCTTTTCCCCCATCATTTCAGAGCTTCTCTCAGTTAACACACTAA</t>
  </si>
  <si>
    <t xml:space="preserve">            103.105 </t>
  </si>
  <si>
    <t>TATTTACGGCCATCCATCATGTATGGTACCACAATGCACCGCACCATAAGGTGTACAGCAGAGGATCCACGCCCTTAGGTTTTACTTCAAATTTTAACCCAATTCAAGCATTTTGTCTTCAAGTTTTCAT</t>
  </si>
  <si>
    <t xml:space="preserve">            104.464 </t>
  </si>
  <si>
    <t>CCGTACGATGCATGTCATATACAACTGCATGCAGCCATCGATTGTGTAATCGACAGTGTATGTGATGTACTGTACTGTATGTTGCACCGTAAAAATTGTAGGGACCCATGCTCAAAATCTAATGCAGTGG</t>
  </si>
  <si>
    <t xml:space="preserve">            105.374 </t>
  </si>
  <si>
    <t>TCTCCAGTATCTGGTCCAGATCCGCGGCGCACAGCGCCGTGGGCTTCTCGAGGAGCACGTGCTTCCCGTGCTCCGCCGCGGCCACCGCCCAGCGGACGTGTAGGCTCGTGGGAAGCGGCACGTAGACGGC</t>
  </si>
  <si>
    <t xml:space="preserve">            106.678 </t>
  </si>
  <si>
    <t>TTTTCTTTTTTCACAAATTTGCTTCAGTAAAAATCTCGTCATGAAATGAAAGCCATATAAAAATTTTGACTTTCTCCATGGGAATCTTCCAATCTGTCTTTGTGCACTTGGATGTTATCCCTCCATAGCT</t>
  </si>
  <si>
    <t xml:space="preserve">            107.515 </t>
  </si>
  <si>
    <t>GTGAACTATAAGCGAATATGAAAGCAATATGTTTTTTAATTAGGCATGCTCTGCAAAGTAGGTAAGCATGTGCTCTCTTTTGACTAAGAGATGGAAAGACCAACCGTAGTCAAATAGAGGGCCCATGGAG</t>
  </si>
  <si>
    <t xml:space="preserve">egEMS0122 </t>
  </si>
  <si>
    <t xml:space="preserve">            108.402 </t>
  </si>
  <si>
    <t xml:space="preserve">            109.399 </t>
  </si>
  <si>
    <t>TCTCGACAAGATCTCATAATGCAGTATGGGCATTTGAGGGGCTATAAACTATGTATAACCTTAGAGTAGAGTGAGCTGATTTCTAAAACATAAAAGTTCAAGGAAAAATGGCAAATTTTTATTTCTTAGA</t>
  </si>
  <si>
    <t xml:space="preserve">            109.429 </t>
  </si>
  <si>
    <t>GGCCTATGCACACCTTTCTTATCAAAGGCCAATTGCGTTCTGACACAATCTCTGTCCATCCCAACCCTGGTAAATGCACTTATGGCGCTCTCTCTCGCTCTCACTCTATCTAACCTGAGAAGGGTTTAGC</t>
  </si>
  <si>
    <t xml:space="preserve">            110.323 </t>
  </si>
  <si>
    <t>GGCATGCACCAGACAAATTTTCAGAAGAGGAACATAAGAAGAAGCTTGTATTTTGTCAATAACAATAAATAGCTATCAAAGAGACCTGCAACTCATATTGTGAGAAAGATCAATGACTAGCTTATAAACT</t>
  </si>
  <si>
    <t xml:space="preserve">            110.660 </t>
  </si>
  <si>
    <t>TGTTCCAAAGACTGAGATAAACTTAAACCTGAGTTGGAACCGNNNNNNNNNNNNNNNNNNNNNNNNNNNNNNNNNNNNNNNNNNNNNNNNNNNNNNNNNNNNNNNNNNNNNNNNNNNNNNNNNNNNNNNN</t>
  </si>
  <si>
    <t xml:space="preserve">            111.531 </t>
  </si>
  <si>
    <t xml:space="preserve">            112.071 </t>
  </si>
  <si>
    <t>TGCTACTAACCAACCCTGGTTCCCTGAGGTGTTCAAGCATCTGAAGCCATTCCTCAGCTTGTTCTTGTGAGTGGCGGATGAAAGAGGAAAGCCTCCTGTTTCGCCATCTCGTCAGCTGATTTCGCTTCAG</t>
  </si>
  <si>
    <t xml:space="preserve">            113.261 </t>
  </si>
  <si>
    <t xml:space="preserve">            113.374 </t>
  </si>
  <si>
    <t>CCGCTCTCATAACTCTTTGACCTCTGGATGAGTTTCAAATTTTTTTACAAAAATTTTATACTGATCAATTGGATCATCCCCATCAAGGAGGGATAAAACCCAACGGGGTATTCGGCGAGTTAGAAGCTGA</t>
  </si>
  <si>
    <t xml:space="preserve">            113.996 </t>
  </si>
  <si>
    <t>TCTGACCTTTCTGAATTCACTTAAAATTATGTACCTTAATCCAAAAAGAACAGAAGGTGAAGGAACCAGTTTGATGATAACCTCCCTTCAAACCAAATTGAAGTTCTCCGCACAATAAACCCTCCAGATC</t>
  </si>
  <si>
    <t xml:space="preserve">            114.480 </t>
  </si>
  <si>
    <t>GGATACCGAGAGTCCAAGGGCAAGCCAAATTCCGCTGAAACCTTGGTATCTCATCTATAAAAGGACGCCTTCTCCTCCTTTTAGGACTCCACCACCAAAATTCGGAGTGTTCACCGCTGATTTCCAGGCT</t>
  </si>
  <si>
    <t xml:space="preserve">            114.741 </t>
  </si>
  <si>
    <t>TCAGATGCCATAGCAAGAGCATGGGAAATTCTAGATCTGATTCCAGATAGAGCCACTGGTGCATATAGTCATAGCCAGGTAAGAGCATACTCAATTTGTCTTCACAACCATGTTTTATTTATTTATTTTT</t>
  </si>
  <si>
    <t xml:space="preserve">            114.978 </t>
  </si>
  <si>
    <t>CTTACGATCACAAATCCGTGAATGAGATTCCAACTTTAGCTAACCAAAAACCTCAACAAGAGCACCATGGACTAAATCCAAAAGAAAAGAAAAGAAAAGAAAAGATCAACCACGAAACACGGAACCATTA</t>
  </si>
  <si>
    <t xml:space="preserve">            115.225 </t>
  </si>
  <si>
    <t>ATAGACTCAAATTATACTAGCTTTCAGGTAGTAGGGCCACCCTTCACAGGCCCCCTTGTTCAGTTGTTTTTGAAAAGAAACTGTACCGNNNNNNNNNNNNNNNNNNNNNNNNNNNNNNNNNNNNNNNNNN</t>
  </si>
  <si>
    <t xml:space="preserve">            115.497 </t>
  </si>
  <si>
    <t>CTGCAATGCGTCTTCGCTTATCTGATATCACCCCAACTTGTACTTGACTCCACCTCGCTTTATCCGAAGGAAAAAAAAGAAGAATCTAATAACAATAGAAATTACTAAAGATCAATGTCAATTCTACAAA</t>
  </si>
  <si>
    <t xml:space="preserve">            115.932 </t>
  </si>
  <si>
    <t>TGGTTGGTCTTCATATGGATCAAAAAATTGAGAACTAAACACCTTCCGATGATTGGCAAGCGACCAAATACATCTCGGAAGCTGAAACTAGCATCAATATAGACTCAACCTGAACATTTCAACTGAAACT</t>
  </si>
  <si>
    <t xml:space="preserve">            116.233 </t>
  </si>
  <si>
    <t>AGCCACACATTCTGATATTTGGACTGATATATGATAACAAGTTTTCTTGTTTGAATTAGTGTAGTTAATCAAAACAAAACAAAAACATGTCACTTAGATTTTCTACATCCACAAATGAGCATTTCAGAAA</t>
  </si>
  <si>
    <t xml:space="preserve">            116.690 </t>
  </si>
  <si>
    <t>AAGATGATGCCAATAATTTGAATGTAGGTGATATGAAAGAGAGATGAGTCACCAATACATGCTCAAATATTTTATGGATTAGTAGTAGGCTAGACCAAGTAACTGAAGTTCTCCTGACCAGTCCTTTGAC</t>
  </si>
  <si>
    <t xml:space="preserve">            116.753 </t>
  </si>
  <si>
    <t>CACAGTGATTCTATCACGTCGTTTTGAACTCTGGGTCACAACAAAAGCTGGTTCTTAGTACAGTCAAGAAATTTTACAACATAGACAGGAAATATATATTATGAGAAACACCTACAAACTTAAAAACAAA</t>
  </si>
  <si>
    <t xml:space="preserve">            119.113 </t>
  </si>
  <si>
    <t>TCGATAAATCGAGGGACGTTTTGGTAGTGTAGGAAGAAGATAAATTTGGGGGGAGGATCCTATTTTTTATTTTTATGTTTCTTTTCTTTTTTTGTTTTAATTTGAGAGAAAGTGGGTACGTATACCTCAT</t>
  </si>
  <si>
    <t xml:space="preserve">            119.166 </t>
  </si>
  <si>
    <t>AACTAAGGTGTTCGTTGGGTATCATCCATAGGTTTAAACCGATTAGCTGGCCACCAGAATGAGGCAAGCGGCATTAAGGAACAAGGTGGCGACGGATACGGCCAGGGTCACCAAGATCAATCTATCGGCA</t>
  </si>
  <si>
    <t xml:space="preserve">            119.870 </t>
  </si>
  <si>
    <t>TCAGTGCAAGAATTATTATATTTGTACTTTACCATTTTGCTACGTTGGACTGTGTTTGACCCATAAAAAGTCGCGGAAGAGAACGGTTGGCCCTGCTTGAGAAGATACAGAGGAGATCAGCTTTGCGGAA</t>
  </si>
  <si>
    <t xml:space="preserve">            120.345 </t>
  </si>
  <si>
    <t>ATCTTTTGGTGGAACATTGAGAACCTGCTCAGCCTTTTCAGTCATTGAATACCTAGATGGGCCTGCAACTGGAAAATCTTCATCTGGTGGGAAAAACCCATAACCAACTTGATTGTATGCATGTAGATGT</t>
  </si>
  <si>
    <t xml:space="preserve">            120.611 </t>
  </si>
  <si>
    <t>AAGTTTCAAGACACAGCATATATAAAGCCTTTGATTCTAGTTTCCTATAATGATAATTGAGCAACTTTTATTAACTTTGTAACTGACACAACAACTGATATCACAAACTGATAAGACAACTAGGAAGGTG</t>
  </si>
  <si>
    <t xml:space="preserve">            120.811 </t>
  </si>
  <si>
    <t>AAGAAAAGGACATCTATCATCATGACCTTCAAATAGAACAATGAGACATGATAACATAGATGACAGCTTAACATTTGGATCAATGCTCCACATCCCTTGCACTTTGACCTCAGGGCTTTCTAACGTTGTT</t>
  </si>
  <si>
    <t xml:space="preserve">            121.170 </t>
  </si>
  <si>
    <t>GTTGCTTACATCCCTGGCAGATTTGGAATAACAGTAATTTGTTTCCATTTCAAGATTTATTGCGGTTGTTGAGCCTCTCATTTGGTTAGCCGATGAATCCCAACATTCTATACGCCTTGCATCTGACATA</t>
  </si>
  <si>
    <t xml:space="preserve">            122.101 </t>
  </si>
  <si>
    <t>GAGACGGCATCAAAGAGATCATCTGGGAGTGACCCACTAAGATTGTTGAAGCTTGCTTGGAAAACTACTAGGTTCGAGCAATTGCCTAATCCTGGTTGGATGCTGCCACCAAATTGGTTGCGGGAGAGGT</t>
  </si>
  <si>
    <t xml:space="preserve">            122.587 </t>
  </si>
  <si>
    <t>AGAGGCCATTGAGAAGTGGTGGCTACTGTAAGGCAGGGTAATGGACAGAGTGATGTGGGGAGCGGCTTTAGTGTGGATAAGGAGAAGGGAGTGGAGAGTGGGAGGAAAGATGAGGGGTTAGGAGATGGCT</t>
  </si>
  <si>
    <t xml:space="preserve">            122.611 </t>
  </si>
  <si>
    <t>TTTGAGCCAAAAATTTTCGAATCGAAAAGGTTTGATAAAAAAAGTCTTACCAAGCAACTAAGCAGTGAATCTTAATAGGAGCGGTGTGTGATTAGATGTTAATCTAACCAAGGAGATGAGGTTGGTCAGT</t>
  </si>
  <si>
    <t xml:space="preserve">            122.710 </t>
  </si>
  <si>
    <t>TTACCAAACTGGTCATGCTGCCACTTGATATTGACACTTGCGTCTACTATGGTGCACATGTGCAACATGGTTAAAATCATCAAAAAAATTCTTCCATACCTCCACCATCCCTTGTCCTCGGATGACTCAT</t>
  </si>
  <si>
    <t xml:space="preserve">            123.118 </t>
  </si>
  <si>
    <t>CCAAATGGATCTATAGATGAGATTTAGACCACGGATAGGATGGATCTTGAGAAAAAAAATGACTGTATATTCGTTCCAAAAAGACAATAATAGAGATGAAAAAGAAACAATCGTCCACACAAAGGTTCTG</t>
  </si>
  <si>
    <t xml:space="preserve">            124.017 </t>
  </si>
  <si>
    <t>GCAGATAGAAGCCTATAGATATATGGCAGAGGATGATATAATAGAAATACTGTGATCCCATGGAGGTGGGTGTGATCTTCATGCAACATCAGAGAGAAGACAATGGTTTTCTGGGCAACTTAATAGTCCT</t>
  </si>
  <si>
    <t xml:space="preserve">            124.510 </t>
  </si>
  <si>
    <t>ATCTTTGCCATGTTAATCTCTGTGCTCTCAGAGACACAGCAGCCATCCAAGGCAAGTCTTCAGCAACAGGTATCAAACAGCAACCAGGTCTTTGTAACTCATAGTGAAGCATGAGTTTAGTTTTTCAGAA</t>
  </si>
  <si>
    <t xml:space="preserve">            125.726 </t>
  </si>
  <si>
    <t>CGGCGCTTCAAACTAAGAATTGAACTATTGAATAGTGAAAGTGACATTATAAATTTTAAAATAGAAGTATAGTCAGTGAATTTTTATTTTAAATTATTTCTCAATTCTTTGTTGCATGTATTTTAAAATT</t>
  </si>
  <si>
    <t xml:space="preserve">            126.242 </t>
  </si>
  <si>
    <t>ACCCAGAGATAAAACTGGCTTCATATGATCTTCAACCTGCTTTCTGGAGGTCACATTATCACCTGCATGAAAGTACAGTAACACCATCAGACGCTTGTGCATACGAGAGAAAGGTGACATCAGCAAGTTG</t>
  </si>
  <si>
    <t xml:space="preserve">            127.042 </t>
  </si>
  <si>
    <t>AGGATTTATTTCGAACTGGAAACTAGCCAATGATTATCCCAGAAAATTTTAATATTGATAACTCAAAGATGTGGCATCTTCAGTTGTAGTACAGTAAGGTGTTCTTCATGGTAAAACTGCATGAGAGGGT</t>
  </si>
  <si>
    <t xml:space="preserve">            127.482 </t>
  </si>
  <si>
    <t>GCACATTTTGAACACAAAATTATGCAAGTACTAGTTTAAAACACATTGAATCAGTATGGAACAAAGTTATCTACTTGAGTGTAACATCTTTTCCAACCTCCAATTTCCTCTATGGAGTGGTCATCCAAAA</t>
  </si>
  <si>
    <t xml:space="preserve">            127.582 </t>
  </si>
  <si>
    <t>TTGGATGCTTGGGTGCGGAGACTGTCTATGGCATTTACATTACATATATGAAGATGTTTCTAATTCGATAACCAAGTGCAAAAGTTGTTATGAATGTGGATCCTAAAACTTGAGGAACCTTAATAAGTTG</t>
  </si>
  <si>
    <t xml:space="preserve">            128.401 </t>
  </si>
  <si>
    <t>CCTCGAATTATTCACAGGGATGTCAAGTCATCAAACATACTTTTGGACAAAGATTATGAGGCTCATCTCACCGACTTCGGTATAGCAAAGAGCCTGTGTGTCTCCAAGACCCATACGTCCACCTATGTCA</t>
  </si>
  <si>
    <t xml:space="preserve">            128.470 </t>
  </si>
  <si>
    <t>GGATGGCGTGGAGGAGAGGTACATGAGGTTGAGATCGAGTTCCAGGATTGCCCAGAGCAGGGTTGAAGTGAATAGTCTCGATTCCAATCCGNNNNNNNNNNNNNNNNNNNNNNNNNNNNNNNNNNNNNNN</t>
  </si>
  <si>
    <t xml:space="preserve">            128.600 </t>
  </si>
  <si>
    <t>AATTAGGTACACTAGTCCATATCAAACTGTCTCGATCTAAGCCAAACCACACTATAATTGAACAGATAAAAAAGAAGTAACGTACATATAAATATTTGTTACATCGTGGAATACTATAATAGTATTTGCT</t>
  </si>
  <si>
    <t xml:space="preserve">            128.614 </t>
  </si>
  <si>
    <t>CGGAATTGTGTGAGTTCTGAGAAGAAATTTTTCCGTTCTGCTTGCTCATGGGGACCATAGACATTCGTTACAATCCATGTAAACCCAGAATTTAAATGTCTGCTTCTTAAGCCTGTGAAATTCCAGAATT</t>
  </si>
  <si>
    <t xml:space="preserve">            128.960 </t>
  </si>
  <si>
    <t>AATTGGAAATCTAAATGAGCCTATCCAATTGAATATATCACACAATCAACTAACAGATCCAATCCCTGAAACTTTCTCTAAACTCAATCAGATTGAGAGCTTGGACCTATCATACAATAAGTTGAGTGGT</t>
  </si>
  <si>
    <t xml:space="preserve">            129.846 </t>
  </si>
  <si>
    <t>TTCTTCTCCATCTATCTTCATAAAATATTATAAACCTAGTACTGTAGATCAAGGAAGTGATACTTACGAAGAAAAGAGTGGTTGCTTAACTCACTTTCAAGCCTTAATCTACTTTAAACCTTTTCGCTCC</t>
  </si>
  <si>
    <t xml:space="preserve">            130.254 </t>
  </si>
  <si>
    <t>CTATTGGATGCGGCAGTGGCGGCAATGCATCACTGCCCTCCATTTTCTTCTTCTTGTGGACTTTGATTTTTGGTCATTTAAGCATTAAGACAGGTATACCTATGCCATATATAGTGAAAAAGGTTCATGT</t>
  </si>
  <si>
    <t xml:space="preserve">            130.574 </t>
  </si>
  <si>
    <t>CATCAAAAGCTTAAAACCAAGAAAATTCCATCTCATATACCTATCAAAAAGATTACTGCCATGCTTCGCAATGTAAGATTCATATGTCCTCCCCCAAATCTTTCCAGAGATATCCACACGTGGTAAGCAG</t>
  </si>
  <si>
    <t xml:space="preserve">            131.908 </t>
  </si>
  <si>
    <t>GCTGCTGATAATCAGGTAATAATCTCTCGCTCTCTGCTTTTTGCTCCTCATTTCACTTGTTTTATGCTTCATAATGCATAAATCCTGTTTTCCAAATTAATCTTAACCAATACTAATTTTCATGGCAGTT</t>
  </si>
  <si>
    <t xml:space="preserve">            132.307 </t>
  </si>
  <si>
    <t>CAAGACTTAAGAAACCTCACAAACTTCTAATTACGGATACTTTTGGGGGGCTCTATTTTGTATTAAAAAACATTTTTTCCACTTTCCAGAGCAAAGCTTCAACAAAGGAGAAATTTGTTGAAGAATGACC</t>
  </si>
  <si>
    <t xml:space="preserve">            132.353 </t>
  </si>
  <si>
    <t>CTGCCATTATCTGTAACACATCCAAAATCTAAAGAAATGTGCTTGCTTGTATCTATATTTTACCAACAACATTCTGCATGGAGCTCTTCTTCACAACTCCTCTCGAACACAACTCACTTAGCAAATCTAA</t>
  </si>
  <si>
    <t xml:space="preserve">            132.796 </t>
  </si>
  <si>
    <t>ATAGTAAACGTTGGTTCTGATGGGAGACTTCAATGTAGTCAGGTTTTCTTCAGACCGAAAAGGAAAGAGTAATAATGTCTCAGCATCCCACCTGTTCATCATCTTTATAAATAACAATTTGCTTCTGGAA</t>
  </si>
  <si>
    <t xml:space="preserve">            133.640 </t>
  </si>
  <si>
    <t>TCGGCTAGGTTGTATACGTATGCGGGCCTAGGCCCAGTATTGTACTATTACCTCTTATTTACTGTTTCAGGATTTATGTGCTCCTTTTGTATCACCAAAATGCTTCAAAAAAAACAAGAGCCCTCTAAAG</t>
  </si>
  <si>
    <t xml:space="preserve">            135.197 </t>
  </si>
  <si>
    <t>ACATTATTCAAGCACGTGGAATGGATGTGAAGGAATCAATATCCTAAAGTGCAAAAAAGATGGTATATTTTTAATCAAAACTCAGAAGTCACGCGAGCACGTACGTGGAATGAGTGTGAGGGATTCACAG</t>
  </si>
  <si>
    <t xml:space="preserve">            135.716 </t>
  </si>
  <si>
    <t>CACCACTTTGGTAGTAGGGTATGATTCTGCCGTCAAAAGAAGCTGTTGAAACAAATATTGTCCATTCTTTATTATAAAGAGGTGCTGATTTCTTAAACCGATATCAAGTTTTCTCTGTTGAATAATAAGA</t>
  </si>
  <si>
    <t xml:space="preserve">            135.859 </t>
  </si>
  <si>
    <t>CTTATCTTACAGCTCTAGTCCGTTCGATATCAGACTATACCCCTCTCCTTCTATGCTGTTGCCCTCCAAAACAAGGTAATTCTCTTCCTAGCAAGCCATTTCGATTTGAAAACTTTTGGCTCACTTGTGC</t>
  </si>
  <si>
    <t xml:space="preserve">            136.159 </t>
  </si>
  <si>
    <t>TGAACGACGGAAAGCGCCGCGATTACGAGAGCTCCGATGCTGCGAGCTACGAGTACGAGGGCGGCGACGATCCAGACCACCCCATCGAAGAGGCGGGGAGCGTCGAGTGGAGCGATTGCGGCGAGGACGC</t>
  </si>
  <si>
    <t xml:space="preserve">            136.392 </t>
  </si>
  <si>
    <t>GAAGAACAAAATGGAAGAGATTCAATCTGGAATCCACATTTATAGTTTGGAAGAAAATGAATTTGAGGGGAAAAAATTGTCACATGATCACAAGATTGGCACTAGGAGAAGAAGTCGAACCTTAATAAAA</t>
  </si>
  <si>
    <t xml:space="preserve">            141.403 </t>
  </si>
  <si>
    <t>AGACAATTTGTGTTGGTTCAGTTTGGTATACATAGCATTTAGGTGAGGCTTGGTTGGGTGCTCATTATTTAGACATATTTGGCTAAGGTTCGTTCTAGATTTTGATAAGGTTAGGATAGAATCTCTAGCG</t>
  </si>
  <si>
    <t xml:space="preserve">            141.609 </t>
  </si>
  <si>
    <t>CATGATCCCAAATGGATCTAGGAAAGTCAAAAAGACCGAGCTTCCCTACAATCTAACAGCAAGAGTCAAACCATACTACTAGTTTTGGTTCAAAAGAACAATATTTTTCCACAAGAAAAGGGCAGCGAAG</t>
  </si>
  <si>
    <t xml:space="preserve">            142.699 </t>
  </si>
  <si>
    <t>CATAAGTCGGCATCCCATCGCTGCCCAGTCCAAACACAGAAATTAGTTAACTTATTCGTGGAATTGCGAACATTTAAAAAGTTAAAAGGAAAATTCCAAGTCCCTCTCTACCGCAATCCTATCCGCAATT</t>
  </si>
  <si>
    <t xml:space="preserve">            143.406 </t>
  </si>
  <si>
    <t>GTAATGAGTCCTGTGATGCACACGCACTATTACTGGGCCTGGTATGGGCTGCGTTTTAGGTTGGGCATTGATTTGCGCTCGAGGAAGTTAAGATTGGTCGTGGTTTAAATATTAAGTCTGAGTTTCAGGT</t>
  </si>
  <si>
    <t xml:space="preserve">            143.981 </t>
  </si>
  <si>
    <t>TCCTTTGGTTCATGCTTCAGGGACTGCTGCAAGCCGTCAGATCGTCATCAAAATGCCTAGAAGGGCTTCATTAGATTGGCACTCGTCTCCACCATTGGATCTTGCCCAGGCTTGCTGCTGACCGCACGAT</t>
  </si>
  <si>
    <t xml:space="preserve">            144.540 </t>
  </si>
  <si>
    <t>GGGGGTGAGGGGTAGATTTGTAATTATAAATCCTGTCTTTCTCTCTTCCAGTATATATAAAGTTTATTCCTGGATTTTTCTCTACATTTTTATTCGTTTCTAGTTTTTTTTGTTTTATTCCTACAAAGAA</t>
  </si>
  <si>
    <t xml:space="preserve">            144.751 </t>
  </si>
  <si>
    <t>CATATCTTTTCAACGATTACTGGGAGGATATTGGGACTATTAAATCCTTCTTTGAAGCGAACCTTGCCCTTGCTGCACATGTAAGTCCTTTGTACATGGAAATCATTCAAATTGTATGTTTTATGGATGT</t>
  </si>
  <si>
    <t xml:space="preserve">            145.079 </t>
  </si>
  <si>
    <t>TTTGGCCGTTTGCTCTCACAGTCCTGGAGTGGTGGAACTGGTTGATGCGGTGGACAATGCTTGAGGAAGCTGGGAGGATGTATGTACTTTGGCTGTTATCAGAGGCATTGGGTGGGGTCTGGATTTGAAG</t>
  </si>
  <si>
    <t xml:space="preserve">            145.464 </t>
  </si>
  <si>
    <t>TATTCTGGTACTTTTGTTCTAAGATGACTACTAGATGGATAGAATAAATAATATTGTGTCAGTCATCTACTGTCGAGTGAATAGTTTACACAGTAGCACTGATGTGAAGGCAGAATATCATTCAAGGTTT</t>
  </si>
  <si>
    <t xml:space="preserve">            145.933 </t>
  </si>
  <si>
    <t xml:space="preserve">            146.845 </t>
  </si>
  <si>
    <t>CATGGCGGGCTAGTGAATGAAGGTGTAGAGTATTTCAACCTCATGAGAAGTTGCGGCATCAGACCAACGGTCCAACACTATGGGTGCTTGGTGGATCTGCTAGGCCGCTCTGGACTTCTAGAAGAAGCAT</t>
  </si>
  <si>
    <t xml:space="preserve">            146.865 </t>
  </si>
  <si>
    <t>AGTATCGAGTCCATCATCACCAGTTTTTAGATCCAATCCGAGCAGAGCAATTTGGTGGCAGAAGTTGCGGCCACGTTCACTGGTAGCTCGCTGTCACGTTACCGNNNNNNNNNNNNNNNNNNNNNNNNNN</t>
  </si>
  <si>
    <t xml:space="preserve">            146.935 </t>
  </si>
  <si>
    <t>AAACAGATCCAGTAAAATTATATGTCAAGACTGAATACAAAACCCTCATAAAATTAATCCCTATAAGCATGACAGCTTCTTCTGTTCATTAAATATCAAACCCATATGACACTTGTCCAACACTCGTTTA</t>
  </si>
  <si>
    <t xml:space="preserve">            147.006 </t>
  </si>
  <si>
    <t>TAGATCTTTGAACAAAACTCAGAAATCAGAGGTTGTCCATGGCTAGGTGTCTTACATTGTTATGTTGATAAAATGATAGACTTACGGATAATGAATGTTCTAATACCCCACATGCTGTCCCGCTAGCATC</t>
  </si>
  <si>
    <t xml:space="preserve">            147.044 </t>
  </si>
  <si>
    <t>TATGTTTGAGTTCTCTGAGCTTATTGTGTGGTCTTCTTCGTATCTGCTCTTCTCCTTCCCTAAGTTCCTATTTTATGCCATAGGCATGGGCAAGACTTTGTAAATGCCTAGGCCAGGATTTTCTTCCATA</t>
  </si>
  <si>
    <t xml:space="preserve">            147.141 </t>
  </si>
  <si>
    <t>CTGCAAGTTTTCTCCTTTGTGTCGCTGACAGACATGGCACGTCTTGACAAAAGCTTGGACGTCAGCCTTCATTCTTTGCAAAAAGAAATCCCGAGAGACTCTGTAAAGGGTTCGTTGATGCCCCTCATGG</t>
  </si>
  <si>
    <t xml:space="preserve">            147.166 </t>
  </si>
  <si>
    <t>TTGCCACCGCTCTGCTGCCAGAGATTGATGATATCGGTGGCCTGGTTGAGGAGGATGATCATGCGCTTCTGGGAGATCCAGGGCTTCTCCTCCAGCTTGGACTTGAGCTCCTCCCACGCGTCCTTCCTAG</t>
  </si>
  <si>
    <t xml:space="preserve">            147.400 </t>
  </si>
  <si>
    <t>ATTATTCTATTCAGCTATGACTAACAGACAAGGACAACACAGAAAACGAATACTTAAGTAACATTAATATTCTACATTGTGAAATTCCAACAAATTAAACAACAATACACAAAAGAAGGAAAAGAAGGCA</t>
  </si>
  <si>
    <t xml:space="preserve">            147.888 </t>
  </si>
  <si>
    <t>TGAATAAGCTCAAAATCTTTGAACAAATAGATCAACCATCAACAAGAAATACGAAAAAAGGCTCATTAACTAGGTATATACTTTAAATATTTCTAGACAGCAACAATATCACTATGTTAAAACTAGAGTA</t>
  </si>
  <si>
    <t xml:space="preserve">            148.736 </t>
  </si>
  <si>
    <t xml:space="preserve">            149.596 </t>
  </si>
  <si>
    <t>CCCAAACTTGTTGTTGGCGATATGATATAATTATGAATTTTTCTTTGCTTTATTTGTTTTGAGTCTATATCTTGAAGGATGATCACTACCGTCGCTAAGCTTTCCTGTTTTCTTATCGCTTCCATTGTCT</t>
  </si>
  <si>
    <t xml:space="preserve">            150.983 </t>
  </si>
  <si>
    <t xml:space="preserve">            153.300 </t>
  </si>
  <si>
    <t>ATTGACCCATTCCAGATTAATTAACCAGGTAGGTCATGGTCATGTCAAAGGTCTGCTGAATTTGGTCCATTAAAAGTATGGGAGAAAGATTGGTAACTGTCATTGCATTTATTTGACCCTTTTTCAATTT</t>
  </si>
  <si>
    <t xml:space="preserve">            153.487 </t>
  </si>
  <si>
    <t>GAAGTTGGAATTTTCTTCTCATCTACAGGCGACAACAGAATTGCCTCACCTTTATGAGACGATTAATCATCTGACCTAATGTGTGGGGCTGACGAACGAAGTCAGACTGGACCTTCACAAAATAGTAGAC</t>
  </si>
  <si>
    <t xml:space="preserve">            154.641 </t>
  </si>
  <si>
    <t>CTTCTTCTCACCTCTCAACCATAACCCTCGACTATCTTCGCGAGCTGCAAAACCATCCATGGATCAACCTCTCATCCATCATCATCTGTTTCACCTTCCTCACCCTCATGGCCGCTGTGTATGTCACGAA</t>
  </si>
  <si>
    <t xml:space="preserve">            159.977 </t>
  </si>
  <si>
    <t>ACACTAGCACAGACCAGTGTAAGGTACTCGACCACTGTGTAAAAGATGAGACGACTCCTAGTGCTCTCATTTGCTGCATCAAGATTAATGTCATTACATGAGTAATATTACATATATGTCATACCAAATA</t>
  </si>
  <si>
    <t xml:space="preserve">            160.077 </t>
  </si>
  <si>
    <t>TAGGAAATGTAATCTTCTTTTTACCAGTTTAGGATTCCAGAACTAGAAGAAAATAATTCTCTTAGTTTGAGAAAACCAGGGTTTGACTGAGCTTGTGATGGGCCTATTCAAAATTTTGGATCTCTTACAT</t>
  </si>
  <si>
    <t xml:space="preserve">            160.266 </t>
  </si>
  <si>
    <t>TTCTGGAGTTCAAAGAGCTAAGAGATAGAAATCTAATGATGGGTTTCAATCAAGGTTGGTTGTGTTGGTACCGGAGTTTGGATCGGTTAGCTAGTGGTACGGTTCGGTAGGCCTCCATACCACTCCATAC</t>
  </si>
  <si>
    <t xml:space="preserve">            160.774 </t>
  </si>
  <si>
    <t>TTAGATCCTTTCCATTATCTTACCACTCTAACTTGTGCTAGTGCTTCCCAGTATCCTCATCTGGCTCCAAAATTAGGAAAGCTATTCATGCATTTGTCTTTTTATGTCCCCACTTCAGCTTCCTGTCTTT</t>
  </si>
  <si>
    <t xml:space="preserve">            160.812 </t>
  </si>
  <si>
    <t>TACACCCACTGGCTCCGAGGTCTCAGCTGTATCCGATGGCAGTTTGTTCCAGCATCAGGATCATCATCTCAACTTCTCAACCAACTTCCACCCCCGTGTTGTTGGGGGTAGCATGCAGGGTGGGAGCAGC</t>
  </si>
  <si>
    <t xml:space="preserve">            160.933 </t>
  </si>
  <si>
    <t>ATCCTAACTTTTAGGAATATCTACTTCAAAAGTTAATGTTGAATTCTTCATAATTTCTTCTTTTATTTCCTTGTTCACTTGGTGGATTATGATGATGATAACAACAATGGTCTGGAAGTTAATCTTACAA</t>
  </si>
  <si>
    <t xml:space="preserve">            161.739 </t>
  </si>
  <si>
    <t>CATGGGTTCTACAGTATTTCTCAAGTTTTGATTTTCCTATTTAATAAGACTCAAAATAGAAAAAAATATTTATTGCTGCAAGGCTCCAGAGGATAAATGGTGAGGTCAGTTCTGAACTAAGCTAGAGTGC</t>
  </si>
  <si>
    <t xml:space="preserve">            162.702 </t>
  </si>
  <si>
    <t>ATTTCTTTGTCCAGTTTGTGGCAGCAATGGCACTATGACTATGGAATCTTGACTGTTCTAACAACACCATTATTTATGTTGCCTTGCCAAACGGAAGATTGTTCTTCTGTGTCAAACAGTCAAGAGTGCT</t>
  </si>
  <si>
    <t xml:space="preserve">            165.401 </t>
  </si>
  <si>
    <t>TATATATGTTTTGGGGTATATTCCTCTCTTTACATATATTATTGAATCTTTGAGTATTCCAGGAACAAGTTATGGACCTTCAACCAGCTAACTCGAGCCCGTTGGGTTTCTCAGATTTCAGGAAATTGTA</t>
  </si>
  <si>
    <t xml:space="preserve">            165.408 </t>
  </si>
  <si>
    <t>CACCGCTATCTACTGGATATCTTTGTGAAAATCCAATCATTCAGCCAGAAAGAAAAGAGTAACCAGAGCATCTGAAAGGATGTTAATTTCATTTCAAAAAAGATAGGGGCTTTCGTGCAAGATATCAGAT</t>
  </si>
  <si>
    <t xml:space="preserve">            168.196 </t>
  </si>
  <si>
    <t>AGTTAGACAGGTTGAGAGATGGTATCCTCTCTTTATAATCTGTGGATGAGACCTTTTTATTTTGTGAGCTGGTGGTATGACAGTTGCATGCCTCACATTCATTACTTTACATTGTTAATGCCTTTCAGGC</t>
  </si>
  <si>
    <t xml:space="preserve">            170.158 </t>
  </si>
  <si>
    <t>AGCCCCAGATGATATTCCAACCTGTAATACATGTTCCATGAATCATAATCATTATCAAAAGAAATATATTTTGTGACAATACAAGATAAGAACTTTATAATGGCATCCATGGTATCAATACCAATGAATG</t>
  </si>
  <si>
    <t xml:space="preserve">            170.616 </t>
  </si>
  <si>
    <t>TTTATCCATCTCTACGAAGATATGGGCAGCTCTGAACGACCGCAGGATGAAGGATACTGTTCTCAAATCCTCCGAAGTCTTAAGGTGAGAGCGAATAGGATGATCTGAAAAATCAGATAGGAAGTGGATT</t>
  </si>
  <si>
    <t xml:space="preserve">            170.839 </t>
  </si>
  <si>
    <t>AATGACATCCACATCAACCAGGTTTGCACTTGGTTTAGCAAGGTTATTGTTTCTCTTCCTATGCCTGCATTATGGAGCATGGTGCCCCGATTTTCCACATACAAAACAAGCTCCCTTTTTCTTGGAGGTT</t>
  </si>
  <si>
    <t xml:space="preserve">            171.512 </t>
  </si>
  <si>
    <t>AAGAAATCAGAATCACCATCCTCTTCCTCATGTCATGGTATGTTCTATGGCAGTGCCTGTTATGTATTACTTGCAAGCTGCCAGCTTGAGTTAGCGACTGTTCTGTGGCCAACTTCATTTAACTAATTAG</t>
  </si>
  <si>
    <t xml:space="preserve">            172.654 </t>
  </si>
  <si>
    <t>TGACACAAATCAGCAAGTGGTGCCAAATGTCTAAAGATTATAGAACCACACATAGCACCACATCCAAGCTCTACTAAATTTAATGGAGCACTTGCCTAGCCTTTGGGTAGTCTTTCAGCTTTCAAAGTTC</t>
  </si>
  <si>
    <t xml:space="preserve">            172.784 </t>
  </si>
  <si>
    <t>GGGCAGTGAACAGAGGCTCCCTTCTTCCCCATTGTAGACTCTTTAGATTTCTGTTATTCTTCAAATGAAGACTTCGGAGTGAGGACATGTACATAACACCCTCCNNNNNNNNNNNNNNNNNNNNNNNNNN</t>
  </si>
  <si>
    <t xml:space="preserve">            172.836 </t>
  </si>
  <si>
    <t>TATCTTGGAGGTAGCTAAATGACTGCTTCTAGCTTTTGTTCCCTTTTCTTTGTTTTGGTCTTTTCGGGTGGGTTCAGGTGCTGTATGGTTGGAAGTCAAATGGTTCTTATGTTTGCAGGTTTTATGATCC</t>
  </si>
  <si>
    <t xml:space="preserve">            172.848 </t>
  </si>
  <si>
    <t>TGGCCTTGCATGTGTAGTCGGGCCCTTAAAAGTGTTTAGATCCGACTCATACATCGGGTCCTATTCCACATAAACAATCTATGACTCACATAAATATCCTTCATCTAAAGCATTGTGTTCATGGGTACTA</t>
  </si>
  <si>
    <t xml:space="preserve">            173.652 </t>
  </si>
  <si>
    <t>ACCCATCTTTCGCTCTGGCATGCCATGAGGACATGAGAAGTTGATCTCGAGGGCATCCTAATTGTGATATTCATTATCCACTTATGTTAGCCGCTGATTGAAATTTTAAAAAATTGGATCTTAACAAATG</t>
  </si>
  <si>
    <t xml:space="preserve">            173.677 </t>
  </si>
  <si>
    <t>ATCACGTACGCCCGCTCCTGGACGAAGAATTCGCCAAATCCAAGAACATCAGAAACCCTAGCGCGAATGCCAAAGGCAAAGATCCAGCGATAGGGGCAGAGAGAGGGTCGAGGGGCTCACCTGTTCTTGA</t>
  </si>
  <si>
    <t xml:space="preserve">            174.402 </t>
  </si>
  <si>
    <t>ATACATCTTCCCTATATCCTTTAATTACTGTTTTGTCCTTATCTAATTCATAAACACTGAAGTGAAAATATAAGCAAAACTATCATCACCAAGTTCAATATTAAGTGCAGCTTATTCTCTCAGTCCACAT</t>
  </si>
  <si>
    <t xml:space="preserve">            174.419 </t>
  </si>
  <si>
    <t>TCGCAGAATTTCTTCAGACGAATCCAAAGCTCCAGTTCTTAGAACTTCTTCAGATGACTAACGCTGCAATCATCCAATCCACAAAAAAATCTTGGAGCACCAACAGGCAACAGTAATATAGAAGGTTTCC</t>
  </si>
  <si>
    <t xml:space="preserve">            174.431 </t>
  </si>
  <si>
    <t>TCAGAGCACGTAAGTTATTATATGGCGCCAGCTCTAAAAAGTATGCAGCGAACGTATGCGTCAAGAGCACAAACGGCAATTATATTACCCCGACTCTAAAAAAGAGCATGCATTTAAAACCCGCNNNNNN</t>
  </si>
  <si>
    <t xml:space="preserve">            175.683 </t>
  </si>
  <si>
    <t>GGAAAAAGATTTCATGGATGAATTTCAGTTTTACCTCACGGATGAAAAGTGCCAAGTGATGAATTCCAAGATAGAAATGAGTGAATCAATTTTACTAACAGGGTTGCAGAAGCAATTGCATGTGCTTGTC</t>
  </si>
  <si>
    <t xml:space="preserve">            175.754 </t>
  </si>
  <si>
    <t>ATTGGTTGCCCTTGTCAATGTCGACGGCCACGCCATCGGCAAACTTAGGCATGGGGCCCTGGAGCTTGTTGTTCGACAATGTGACATTCTTAAGGGTGGCGGACGATGTCAGCGATGGCGGGACGACTCC</t>
  </si>
  <si>
    <t xml:space="preserve">TLL01-01  </t>
  </si>
  <si>
    <t xml:space="preserve">            177.764 </t>
  </si>
  <si>
    <t xml:space="preserve">            182.557 </t>
  </si>
  <si>
    <t>LG2</t>
  </si>
  <si>
    <t xml:space="preserve">              8.334 </t>
  </si>
  <si>
    <t xml:space="preserve">             10.713 </t>
  </si>
  <si>
    <t>CCAGTTTTGGTGATTTCAACTAGTTTCACCAAAATATCATCAAAATTAGCAAATGGATGCTATATTTATTAATTATACAGGTATTCAATGGGAGTTTTAGGACATTCTTCCTGTCACTATGTTTAGCTAT</t>
  </si>
  <si>
    <t xml:space="preserve">             14.356 </t>
  </si>
  <si>
    <t xml:space="preserve">             16.163 </t>
  </si>
  <si>
    <t>GTGCACCTTTCGTCTAATAGGCTTTTGAAAGATGTGGGAAATGACTTTGAAGTAGAGAGAACTCTCACTTCATATGACCTAGCCTTAGTTAAACAATCCAATGTAGCTTGGAATGACTAATGGTATAAAT</t>
  </si>
  <si>
    <t xml:space="preserve">             19.022 </t>
  </si>
  <si>
    <t>CTCCCTTCCCAATTAATTTCTCTACATTGTAAATCCAAATGGGAATCATATACCAATTCAACATGAATATACAAAGATAATATAGTGAAGAATGTGGAGGGAAATGGAAAACAACCTGGTGAGAAGTTGG</t>
  </si>
  <si>
    <t xml:space="preserve">             20.105 </t>
  </si>
  <si>
    <t>AGGACAGATCTGCAAGGTCTGTCTCTATCTACCTTCTTCCCTATCTAGAATGCTCTGATTTAAGATCTATAAACTGGAAGACCTCGGTCCAGGCCTGATCTGATTGGGTACCAGATCTTGGAATTTTTAG</t>
  </si>
  <si>
    <t xml:space="preserve">             20.433 </t>
  </si>
  <si>
    <t>AAACACCTCCATACCCTGTGTTTCAACTCTGATGCTTGGCCTCGTGATCTCACCACTCGGCAGTTGGAGATTCTCATAACACAGACTATATTCCAAACTATGGGTTTGCAGTGCCTTTCAGTCCATATGG</t>
  </si>
  <si>
    <t xml:space="preserve">             20.460 </t>
  </si>
  <si>
    <t>CCAACTAGAAAGCTCACGCATGTCAAGGCAGGTTCCAAGACCTCGCACCAGCAGCCTCGAGAGCTCTGTGCGGACTACCCCCAGCGAGCCCAAAGACCTAAGCCCCCAATAGCTAGTGGAGCTACTCTGA</t>
  </si>
  <si>
    <t xml:space="preserve">             20.526 </t>
  </si>
  <si>
    <t>GTGCATGGAGTTACAGTGGCGGAGATGCCTCTCATTGCAACTTGCAGTGAGCATCGTCGCCGAGGAATGTGTAGAAGGCTGGTGGATGCTGTAGAAAAGGTACGTATAATTCTTTTGCAACAGTTGACAT</t>
  </si>
  <si>
    <t xml:space="preserve">             20.600 </t>
  </si>
  <si>
    <t>TTCTATATTGAAACCGACTATTGGTGCTGAAGGAATCCAGGAATGGAAGGGGACGCTGAACCTACTAATTGCTCGGTTTGGAGCATGCTGGCTCGAATTGGCGTGGTATTAGGTCAATTTAGGGGTTCAC</t>
  </si>
  <si>
    <t xml:space="preserve">             20.616 </t>
  </si>
  <si>
    <t>ACCAGTCAGGATGTTCCCTGAGTTTGGCACCGTCGAATTGGAGAAGGATTGTTCTTGCAGCCGACTCTCAACAGCTTTCCCGATAGGCAGAACTGTGGGATTGCATTGCATCTTGTCATAAGAATGGGTC</t>
  </si>
  <si>
    <t xml:space="preserve">             20.618 </t>
  </si>
  <si>
    <t>AAAAGATCGGGTCCACAATGGTGGACATTTAGGTAAGCAACGCATTTTATTAGAAGAAGAGAAGACGTCCAAAGATCTATAAAGACATTAATTTAATTATGAGGATCCAATTATCCATCGAAAATGATCC</t>
  </si>
  <si>
    <t xml:space="preserve">             21.303 </t>
  </si>
  <si>
    <t>GAGTCATAATTCTTTGCATGAACCATCCGCTGCGTCGTCTGCGGACTTGAGGATGGTGTTCGCAGGAAGTGGAGCCCCACAAAAGGAATTTTCTTGTCTGCTATGTAAGTAAATTATTTTCATTTTTGGT</t>
  </si>
  <si>
    <t xml:space="preserve">             22.108 </t>
  </si>
  <si>
    <t>GTAAAACTAAGAAAAAGAAAAGGTTTGCAAGGTATAGATTGTTTGTTTGGTAAAACATATTCCTTTATAGTTTGGAATCCAAGTTATATCAATCAGATATTGAAAGAACATACCTCTTTGTAGATTCCTT</t>
  </si>
  <si>
    <t xml:space="preserve">             22.412 </t>
  </si>
  <si>
    <t>TGCAGTGCATTTATAACACAAGCACATACTGCGAACACTAGCACAAAACAAATAATATATAGTCCAACGCTCGCACATCTTCTCCTCTCTATCAGGAATTAGTTCTAAGTTGGAATCTTAAGAACTGCTT</t>
  </si>
  <si>
    <t xml:space="preserve">             23.540 </t>
  </si>
  <si>
    <t>CTGCCATGACAAGGCTCATATAGAGTTTCCTTTGTTCTTACGAAGGGCACAAGACGAGTTCAGCAAAGGAATCTGTTGGAAAAAAGTTTGCGACGATCACTCTAATCCTACATTGCCCTAGCTCTCTAGA</t>
  </si>
  <si>
    <t xml:space="preserve">             24.791 </t>
  </si>
  <si>
    <t>ACTTGAGAAAGTGATTGATGGCCTTATTGGTGTCAGCATTTTGAAACCCTCCAGCCTAACCAGAAGTAGTGCCTTCATTCCCACTGTTGACAGCACAGCAAGGGTTTGAAGTCAGTGTACCAATTTCCCA</t>
  </si>
  <si>
    <t xml:space="preserve">             25.420 </t>
  </si>
  <si>
    <t>CCCAACTCTACCTATCGATAATTAATCATTGATCCAATTAATAGAGCAGTTTCTAGCTTATTAGTCATGACATTTAACTCGTCAATCATTTACCGATGATGATCTGATCCGNNNNNNNNNNNNNNNNNNN</t>
  </si>
  <si>
    <t xml:space="preserve">             25.901 </t>
  </si>
  <si>
    <t>TGCTCAAGTATGATTTTAAGGAACCTCTAGAGCATGTGTACCTAGTGAGGTAGTGTGTGGCTAAAGAATGGAAACTAATATTCTGGTAAATTCCTTTCGAGGGAGATTTTGGTATCCTACCACATGAGAC</t>
  </si>
  <si>
    <t xml:space="preserve">             32.230 </t>
  </si>
  <si>
    <t>TTCATTTAAGCTGTGTCTGGCACCAAAGCAAATGCCTGGGATCACCTGTTCAAAGCCTTGTACTGATGAATTTCCACTGGTCTCCAGCAAGAAAATGCTAGCATCTAGGGGGCCCCCAAAGTGAAGCGAG</t>
  </si>
  <si>
    <t xml:space="preserve">             32.450 </t>
  </si>
  <si>
    <t>GTCCTGGCTGCCGCCTTTTGGAGCACTTTCCTCCCTAGGCAGCTGTCTAAGTGCCCAGTTGTCTCCCAAGGCCATGCAGAGAGTTCACCACCTAGCCTCACTTAGGCAGTCACACAACCTTGTCCTTAGA</t>
  </si>
  <si>
    <t xml:space="preserve">             35.487 </t>
  </si>
  <si>
    <t>AAGTTAAAGAAGGTCTTCTCTTTGCCTCCCTTTCTCCCATCTCGCTCTTTGTTCTAATCTCTGTTGTTTCTCAAGGATCAAGGATTGGTGGGTTTGTAATTTTTGAGTGCAGAGTTGATGCTGTTGGGGT</t>
  </si>
  <si>
    <t xml:space="preserve">             35.746 </t>
  </si>
  <si>
    <t>ATTCAAGCAAACAAAGGAGAATCAATTTTACAAAATAATGTAAGAGCACAACCAACATAATACAGTACAGATTTATAAACAATCATAAGGTTGGCCAGCCCTCAAAACTAAAAATTAACATTTAAAAATT</t>
  </si>
  <si>
    <t xml:space="preserve">             36.414 </t>
  </si>
  <si>
    <t>CCAAAGTCCTTGCCAGCAAGAAGAGGAAGGAGGCCATGAAAGAAGAAATGGCCAAGCTAAGGGAGAAAGGGAAGCCTGTTGACTGATGATATGCACATAAAGTTGTATTGAAGATCTCTCTTTTTTTGGG</t>
  </si>
  <si>
    <t xml:space="preserve">             37.839 </t>
  </si>
  <si>
    <t>TCCGTTCATCAAATCGCTGCTCCGCTAGAGAGAGAGAGGTCGTCTCCTCTTGGCTCTGGAACTCTTCTTTAAATAAAGTCACCTCTTCTTGCTCATACGGCGGATTCGGGGACGTGATCTTGGTCACAGG</t>
  </si>
  <si>
    <t xml:space="preserve">             39.106 </t>
  </si>
  <si>
    <t>TTGTGTCAATATATACTTCTCATTCAAACTTTATTATATCGAGTCGTAAGGTGTTTAGCTTCCACCTATTTTACATGCCATGCTTTGAATGAGGAAGCTGAAAACGTCATGCAGCACAAGAAACTTTGTA</t>
  </si>
  <si>
    <t xml:space="preserve">             39.928 </t>
  </si>
  <si>
    <t>AGCTTGATCAAATAGTTGAACTTCAGGTAACACCACCAGTGGATGTAGTCCACATGGGGACAATATGAAGGCTCATGCTACATGTTCTATTGGTTCTTTTGTTTCTCTCCTCTCTTTGTTTCTAAGCTTG</t>
  </si>
  <si>
    <t xml:space="preserve">             40.986 </t>
  </si>
  <si>
    <t>TCGTGGTCATGAGAACCCCAAGAATGCCTGGAAGAATAGTTTTCTGACTGCCGAGGAAATAAGGAAATGTCATGAGTGGGCCAAGGAGGGAATTGAGCATGCCCATTTTACAGGAACTGAGCAGCGAAAA</t>
  </si>
  <si>
    <t xml:space="preserve">             41.681 </t>
  </si>
  <si>
    <t>NNNNNNNNNATTGTCTTGGAGGTATACGATGAGTCTTCCCCCTGCCTCCACAAACGTTAGGTGGCCACGGAATGCTAGAGAGTGCTAGTTGAGTAGTTGTTAATAACATCTACATGCTAATTAAGGTCTC</t>
  </si>
  <si>
    <t xml:space="preserve">             44.081 </t>
  </si>
  <si>
    <t>ATTTTCACTAAAAAGCGGGTGTTTCACACTCTCGGAATTAGTTCTCGTGGCCTCCCCTGATGCCGAGTTGAAACCAATGCTTAGAAGAGTTTGAGCAGATTCCAATGCCTTCTCACCTCCAAGTTCTATT</t>
  </si>
  <si>
    <t xml:space="preserve">             44.746 </t>
  </si>
  <si>
    <t>TCCAAATGTAGAAAAATATCTTCTGGTACAACTCAATAAAATGCATTTGCTCTAGTTTAGTTCCAGACAAATAAATATCCACGTGGCTGCATAGCTCTACTTCTATTGTGACCGAAATTTCAAATATAGA</t>
  </si>
  <si>
    <t xml:space="preserve">             45.102 </t>
  </si>
  <si>
    <t>ATGTATAGAAACTATCTCTGCAACAATCTTATGGTGGCCTGACAAGCTTACAAGAGTGGAGGGCTATGTAGGTAAAGAATTAGATTAAGCCTAATGTATACAAAGGCAATCTTGACATCTACGAGAGACT</t>
  </si>
  <si>
    <t xml:space="preserve">             45.883 </t>
  </si>
  <si>
    <t>CCTTTGAGGAAGTAGTGGCCTTCCGAAAAGAAAAAAGGGTCCATCATTGCCATCAATTGTGATTGCTTGGTCTCGATGACCTGCAAGGGGAACCGTCGTCAATATTGTTACAAACTGCTGCATTAGAAAA</t>
  </si>
  <si>
    <t xml:space="preserve">             46.080 </t>
  </si>
  <si>
    <t>TCCATTCAGAAAATCTTCATGGGTTGTTGGCAGAGAAAAGCTGCGTGCTTGGCCCGAATCAGATATCGAGCCACCCTCATTCCTACGACGGTTCCTACTTTGAGATCCAGGGACCATGTCATCCATTGTG</t>
  </si>
  <si>
    <t xml:space="preserve">             46.482 </t>
  </si>
  <si>
    <t>GAAACAAAATCCTCAAACATGAAAATGGTAACGGTGGCAAATAGATCCTATAGGTTTCTAGTAGAATAATGTAAAAAGGGAAAAAGCACAAAATAAATCCTGAGTTGGGTGAGCCCATTGGGATACAGAG</t>
  </si>
  <si>
    <t xml:space="preserve">             46.652 </t>
  </si>
  <si>
    <t>NNNNNNNNNNNNNNNNNNNNNNNNNNNNNNNNNNNNNNNNNNNNNNNGTGTTGCGGCCAATCGCCTCGTCGATCGATCGCCGGAGAACGTGCACCTGTAAAAACGAGAAGTCTACACTGACCGGAGGCGG</t>
  </si>
  <si>
    <t xml:space="preserve">             48.019 </t>
  </si>
  <si>
    <t>TTTGTTGTGTTTGACATCCATGCAGAAGAGTTGATTTTTATATAATGCTCTATTGGTAGTAAGTTGGACATTTGTCCTTTTAAGGTCCGTTTCACAAGCATTTTGTCGTCTATGTAGATTGGACATGGAA</t>
  </si>
  <si>
    <t xml:space="preserve">             48.995 </t>
  </si>
  <si>
    <t>TAAGCATTTCTCCAGTGCTCACAAAGTGCACATGGGTTAGAGTGTATTTGTGCTATTGGTTCCTTTGTAGTTGTATATAATCCATAGTTGGTAAATATTTGAAGTATATCATACATCATCAGAATAATTG</t>
  </si>
  <si>
    <t xml:space="preserve">             49.330 </t>
  </si>
  <si>
    <t>TTTGTGAACACTTGAGACCTTTGAGCTTTTGTCTATTAATGCTATATATACTGCTCGTTTGTTTTCGTATGCAATTAAGAAGTTTATGTAACAAGATTTGTATCAGATTTTCTGTGATATCATGACAAAA</t>
  </si>
  <si>
    <t xml:space="preserve">             49.661 </t>
  </si>
  <si>
    <t>ACGGGTTTATCTTGTTTACATCTTCTCTCCATCTGTACATTTTCTATTGTTAAATGAAAAAGTTTTGGCCTTTTTCTTGAAGAAATCCAACTTATCTGTTCATGCCGAGCTCTTGTTATCACGCAATGCT</t>
  </si>
  <si>
    <t xml:space="preserve">             50.243 </t>
  </si>
  <si>
    <t>TATAAGAAATGAACAGAGATTTAGAGAAATTATACCCTACACTGTATCCACTTGCACACCATCAATCACAGCCACTCAACCTATACCAGTGCATTGAGATGTGCTTTTGATGAATAAGGGTTATAAGAAT</t>
  </si>
  <si>
    <t xml:space="preserve">             51.334 </t>
  </si>
  <si>
    <t>CTCGCGGCCGCACTCTCCGAGCGCGGTTGCGACGTCTCCTTCATCACCGTCCACCCCGCCGTGTCCGAAGCCGAATCCTGCCATGTTTCCAACTTCTTTGCTGCTTTCCCTCGTATCCGTCGTCTGGACT</t>
  </si>
  <si>
    <t xml:space="preserve">             51.665 </t>
  </si>
  <si>
    <t>ACTTTGAATGATGAGCCTGCTTGGTGCTGTTTATGAGTTTGCATTGTGAACTATGCCACAACGAAGCAACGTGAATGGTGCAAGACAGTTGAGTAAATTTTTTTACTGATTTTTCTGTGTTCCCATAGCA</t>
  </si>
  <si>
    <t xml:space="preserve">             52.251 </t>
  </si>
  <si>
    <t>AACCATGAATGCTTTTTGATGCTGAACCGCCACTGTAAATTGTTTTAATGCTTCTTAACCCATTCTTCATTTTTCTGAATGTTGGTTTCCTGTATGCAGTGTGGGGTTCTATCAGATGGCTAAGATAGCT</t>
  </si>
  <si>
    <t xml:space="preserve">             53.148 </t>
  </si>
  <si>
    <t>AGATCGAAATACTAAGTTTTTCCACATAAGTGCATCCAACAGGCAAAGAAAGAATTTTATTTTTGAAATTCATAAAGATGGTAAAGTTTATAACAATTAAACTGACATTCACTCAGCTTTCCATGACTAC</t>
  </si>
  <si>
    <t xml:space="preserve">             53.503 </t>
  </si>
  <si>
    <t>TTGAATGGCAGCACTATGTATTTTCTTACGGTATCTATACTTCTCTATTTTGTTTGCTATTGGATGAACTCACCATCCTTCCACAGTAAATTGCTAAAATTTAATATAGTTTCATCAGTTGATAGCGATT</t>
  </si>
  <si>
    <t xml:space="preserve">             53.546 </t>
  </si>
  <si>
    <t>GATAATGAATCTAACTAATCTCTCCTTAAAATTTGTATATATTTTTTATACATGTATATATCTATATATGTATCAAAGTATACATATACATATATTTTTTAAGTAATATGCATTGCAAGTTTCTTATTGC</t>
  </si>
  <si>
    <t xml:space="preserve">             53.578 </t>
  </si>
  <si>
    <t>ATATTTTCATGCGGTGTCAGAATAAATATATGAAGAAGAAGGTCGAGTTGGCCGTACGTACCTTCATGTTTTTTCTAGTCGTTTATGGATGGGTACGCGGGAGGAAGGGTATGAAAGGAACGGTCTTGGG</t>
  </si>
  <si>
    <t xml:space="preserve">             54.699 </t>
  </si>
  <si>
    <t xml:space="preserve">             55.794 </t>
  </si>
  <si>
    <t>CCTGCATTCAACTTTAAAGAAACTGATCAAGGGGACCTTGTGCATTGATGTTGGGATGCAATTAAGATGTTGATTTACGTTGGCTTTCTCAGTTTCAGCCGTACGACCGTTTACGTATCAGCCATTCACT</t>
  </si>
  <si>
    <t xml:space="preserve">             56.588 </t>
  </si>
  <si>
    <t>TCCTAAAATTAGGAAGCCCTGCGCACAATCCCTCCTTCCACTGCTTCAATTCCATCAATAATTTGAGCATAAGCAAAGGAAGTTAAGCCATCCTCGGATACTCTACACCCTTGGACCTTCTGTGGCTCAC</t>
  </si>
  <si>
    <t xml:space="preserve">             60.758 </t>
  </si>
  <si>
    <t>GACCACTTTCATGCCAAGCTCATCCCACAGGGTTCTCAAATCTGCCATCCTCCAGACCCCATCAGGGCTCCAAATCAACCAGAGTTGTTGCACGCCAACTTACTAGTTGTACCATTCTGGCTTCCTCTGT</t>
  </si>
  <si>
    <t xml:space="preserve">             62.011 </t>
  </si>
  <si>
    <t>AAAGGGAAATACCTACTGCCCTTGATGCCAGAAACCAAGGTTGGTAGCTAACTCCGTGGTCTCAACTCATCATATCAAAATTGTGTCATCCATAACTTTCAAACCTTAAACTCTCTCCCATCATTTTGAT</t>
  </si>
  <si>
    <t xml:space="preserve">             62.027 </t>
  </si>
  <si>
    <t>AACAGAATGAAGCCAGATAGAGTTAATAGATAGGCAGGAAAAATGAATACATTAAATAATCATACAAAATATTTAATTCTGCTCGCACAAAAGAGACCACATATAACTTTCTTTAAGTATTAAACGACAA</t>
  </si>
  <si>
    <t xml:space="preserve">             62.855 </t>
  </si>
  <si>
    <t>ACACACAGAATGAACTAGAATTGAGTTGAAAGCAACAAGGAAAACAATTTTGCGACAGAAGAAAATTCTGCTTACCACTGATATGCATGCAACAGGAATTGACTCGCAGGCATCCAACACATGGACTGTC</t>
  </si>
  <si>
    <t xml:space="preserve">TS1MS73   </t>
  </si>
  <si>
    <t xml:space="preserve">             64.436 </t>
  </si>
  <si>
    <t xml:space="preserve">             67.555 </t>
  </si>
  <si>
    <t>AACCTGAACCCTCCCATTCGCTTTCCTGTTTCTCACCAATTGCCATCATGTGCTCCTCCAACTTTTTGTTCTTCTCTGCATTCGAGTGGTAAGGTTGCAGGTACACTAGCCTTTGCCTGGGACCTTCAAG</t>
  </si>
  <si>
    <t xml:space="preserve">             68.145 </t>
  </si>
  <si>
    <t>GAGCATGTCGTTCAGATTTCATGATTTCTCCCTGCCAAGCAACTGGGTGTGACTCTGGTGATTTTGCGTTTGTTTCTATATGTTTGTGATTATATGAGGTCTGTGTCAGGGCCAACGTGTTACATTCGGA</t>
  </si>
  <si>
    <t xml:space="preserve">             68.354 </t>
  </si>
  <si>
    <t>GGATGCTCACTTGAGCTCGATGGGTTCGTCTCATACTCAGTTGGGTTCAAATCATTGGATGCAAGATTGGTAGTAATAGATACGGTCAGAGGAGGGTGCTCAACTGGAGTAGGGGAACTGGAGGAAGATG</t>
  </si>
  <si>
    <t xml:space="preserve">             74.627 </t>
  </si>
  <si>
    <t>CACCAACCTTGGGATTGGTGATACACGTTGGATGAGTTAGTATGATTTCTTTACTGCCATTCGATCATGTTGCTCAGTTGTTATCCAGCAAGATACACCGCTCAATCCTGATCGGTAAGCAGACTTTTAC</t>
  </si>
  <si>
    <t xml:space="preserve">             76.050 </t>
  </si>
  <si>
    <t>AATATGCATCTTTGGGGCAAGCTGTTACAGCTTCAGTTGTTTGGATATTTTAATTTTGATGGCAGGTTCTTGTTGGTTTGAGAGAGATCTCAAATAGCTCTGTAGGAAGGCCAAAAATTGCTAAACGTGG</t>
  </si>
  <si>
    <t xml:space="preserve">Eg3139    </t>
  </si>
  <si>
    <t xml:space="preserve">             77.416 </t>
  </si>
  <si>
    <t xml:space="preserve">             78.852 </t>
  </si>
  <si>
    <t>CCTGTAAACAACATCAACATAGTTATGAAATCCCAATATATCATCTTGTGAGATAATAGACACTAAAAGGAGCAAACAGACTACCTTTTGTACTTGGTCACCGCCACGCCCTTAATGTAGATGGCCCCGA</t>
  </si>
  <si>
    <t xml:space="preserve">             78.929 </t>
  </si>
  <si>
    <t>TATGTATAATTATTAATTCTAAGTGTGCTATCTTTTTGGTCTAGACTGTAAACGGATTTTCGTTGGTCGGGCAACCTTGTGTAATGTTATTAAAAGGTTAGAAATGAAGTCAACGTAGAACAAATCTCGG</t>
  </si>
  <si>
    <t xml:space="preserve">             79.536 </t>
  </si>
  <si>
    <t>TCTGATAATAGTGAAGTTAGAGCTCACCCAGCCTTGTCTCATTCTATGTTCATATTGGACCTAAAAATTTAAATGATATGGAATTTTGTGCTTCTTCCATCACAAATATAAATTCCCTTCTAAGTTCATA</t>
  </si>
  <si>
    <t xml:space="preserve">             80.090 </t>
  </si>
  <si>
    <t>ACATCGAGGCCGTCAATGGACTCAATGACAGCGGCGACATGCGGAGGAAGGACAGCGTTGCGAGCTTGTCGTCGATGCAGGCCGAAGCTGCTGCTGATGACCACGATGAAGGTATGTCGCCTGCCCTTCT</t>
  </si>
  <si>
    <t xml:space="preserve">             81.061 </t>
  </si>
  <si>
    <t>AACATAGGGACATTAAATAACCAACAAACAAATAAGTTAAGAGTTTCTTCTCTGGTGCTCCTTTCAGATACTAAAACTACTTTCTAAGTCCTCTTTATCAGCTATCAAACCTTCACTGTTCTTAATGACC</t>
  </si>
  <si>
    <t xml:space="preserve">             84.486 </t>
  </si>
  <si>
    <t>ACATTATTTCATGATGTAATAAAATGTTTTCCCATGTTTTGTAATATTTTGTTCATCTGCAAAAATCTTCTCTTTTCCTGATTGATATCTGAGGCCATCTAATCATGGTATTCCGTATCGGCCTGAACCG</t>
  </si>
  <si>
    <t xml:space="preserve">             85.405 </t>
  </si>
  <si>
    <t>TACTGCATGAAATAGAAGCGAAGGCAGAGATAATTTTGGATGAACGAGGTGACTTCTCTTATTTGACACCTACTTGCTCAACCACTTCATTTTTCTACATGAAATATGCTATAGGGGGTCTAGGATGCTA</t>
  </si>
  <si>
    <t xml:space="preserve">             85.533 </t>
  </si>
  <si>
    <t>CATTTTGTAACAACCAATTGATTCATTAGCGCCTTGGCGGCACTGATAAAGCAACTAGAGCAGTTTTAAGTTGGATTAAATTGAGCTGTTGGAGTAGGATATGGCAAGGTCAATCCTCAATTCTGCTTTT</t>
  </si>
  <si>
    <t xml:space="preserve">             87.081 </t>
  </si>
  <si>
    <t>TGCTTCTGCCTCTGCTCCTCCTCCTCCTGTTTCTTGATCAACTCGGACTGTGTCTTCTTCATCTTCTCATATTTCCTTGCTCGAATAGCCTTCGTTACCTCTGATCAAGGACAATCATAAAAGCACACCA</t>
  </si>
  <si>
    <t xml:space="preserve">Eg0270    </t>
  </si>
  <si>
    <t xml:space="preserve">             88.130 </t>
  </si>
  <si>
    <t xml:space="preserve">             90.800 </t>
  </si>
  <si>
    <t>TCCATCTTTTGCTCATCAACCAGCTATCCTTTGAAAATTCCATCTAATAATACTGCAACTATGATATGCAAAATAAATAAATAAATAAATCAAAGCAAAGAGAAGGGATAAATATGAATTTTGATGCTGA</t>
  </si>
  <si>
    <t xml:space="preserve">             91.089 </t>
  </si>
  <si>
    <t>GCTTGCTGATGATCCTGGCGCTGCTGGGAGCTTCTATGATGATTGGGGATGGTGTCCTCACACCTGCGATTTCTGGTTGTGATATCTTCTTTGATTCCGAATCTTATTTTGAGTTGGTTGATTGGTGTGT</t>
  </si>
  <si>
    <t xml:space="preserve">             92.330 </t>
  </si>
  <si>
    <t>TTGCTTTCACTTCTGTGGTTTATCCATCCATGCTTCTAGCATATATGGGACAAGCTGCTTATCTCTCTCAGCATCATTTCATAGAAAGCAGCTATTTGGTTGGATTCTATGTTTCCGTCCCAGGTATTTA</t>
  </si>
  <si>
    <t>LG 3</t>
  </si>
  <si>
    <t>ATGATTATGTCTTATCTTAGAGACTTGAGAAATGATGCAAAAAGAAGGAAGTTCAAGGATTAGAAGAGGCATAGATTCTACCGTACCAATTTTTTTTTTAAAAATGAACTGGGAGGCATGACCACCCGAN</t>
  </si>
  <si>
    <t xml:space="preserve">TLL03-03  </t>
  </si>
  <si>
    <t xml:space="preserve">             24.924 </t>
  </si>
  <si>
    <t xml:space="preserve">             49.077 </t>
  </si>
  <si>
    <t>TCCAGGAGGAAGATCCAGTCACGAAGGATCATACAGTTTTTACTTCTACCTCAAGCAATGTGCGGACAAACAAGAATAAACCAGCAGCCGTGTTAGCGTAATCTTGTAGCTCACCTGTCCAAATAATTAT</t>
  </si>
  <si>
    <t xml:space="preserve">             51.003 </t>
  </si>
  <si>
    <t>GGGTCTCTGTTTTTGTATAAAGGTTTTCAATAGAATATGATAATTCTAAGGCTAAATTTAATTAATATTAAGAAAGCACGCTTTGGTACAATGTTGTTGAAAGATTACACTAATTATGAGACATTTTCTC</t>
  </si>
  <si>
    <t xml:space="preserve">             51.980 </t>
  </si>
  <si>
    <t>TACCTTACATGCTTTTCCATTTTCAATTTGCTAACGTTTATTCACATTTGAAGATTTAAGTCTTGTTATTTTGGTTTCTTCTTTCAGGACCTGTGAGATTTGTGGCTCAACCGCACGGAACGTGGTTGGT</t>
  </si>
  <si>
    <t xml:space="preserve">             52.641 </t>
  </si>
  <si>
    <t>GAATGCGACAGCAAACTTTATATTAAACATTGCAACAACATGTATAAAGCACCGAGACATAATGTCTGACAATGGACATTCTACATCATATTGTTTTTTTATGGCTGCCAACTTCCGCAATGTAGGCCAA</t>
  </si>
  <si>
    <t xml:space="preserve">             55.627 </t>
  </si>
  <si>
    <t>TAACAATGTCAGCTGTCAGAGAGTGGGCTGCATCTCAAAATAGTAAAGTTCTTGAGGTTGTTTTTCTCACTTCAACCGCCTGTCTATTTTCACTCATCATCTCAACATATGCCAACTTTTGATATTGACC</t>
  </si>
  <si>
    <t xml:space="preserve">             57.736 </t>
  </si>
  <si>
    <t>AAGTTTCAAATATTATAAAATCCTAAAAAAATCATAACACAAGGATCAAACTTGTTCACATTTAGTAACATATTTGGTCTATTAAGCTAATCCACTCCAAAGTCGCCTAGTAATGCCACAAATCAACTAT</t>
  </si>
  <si>
    <t xml:space="preserve">             59.818 </t>
  </si>
  <si>
    <t>CACACAAACAAGAAAGAGTAACTACATGCCATTCCAAATTGAGTTGTTTTTGTTTCTGTACTGCGTGATCTATTTACAAAGGGTTCACTAATGATGAGTAATGACAAACAGTGCTAAAGTTGGCCATTTT</t>
  </si>
  <si>
    <t xml:space="preserve">             61.917 </t>
  </si>
  <si>
    <t>TGGTGCATCCTGCCCAGCACCCTCTCTGGCTTCATGTCTCTCAGGGGAGTTGGTGGCTTCCTCTCTTCCCCCCTCCGCCTCTCATCATAATACCCAGCACTCCCATTTCCTTGTGGGGATGAGTATGAGG</t>
  </si>
  <si>
    <t xml:space="preserve">             62.403 </t>
  </si>
  <si>
    <t>AGAATGCAATGCTCGGCGGTACAATAACTGGGGCACTTATATCAGCTGCTGGTGGTCATCGCACAGACAAGGTTATAGGCAATGCCATCCCAGCAGGTGCCGTTGCTACTGCTGCTGAGTTCATCAACTA</t>
  </si>
  <si>
    <t xml:space="preserve">             62.708 </t>
  </si>
  <si>
    <t>CACATGAAAAGCACATGCCACCAAACGAGGCTCCGTGCAGCAGGGTTTAAAATAAAATTCCCGCACCATGGCACGGTAGGGAAGCGATGGCATAGATGCACATTGCGGGTATAATACTCCAGATGATGAA</t>
  </si>
  <si>
    <t>ATATAATTCATTTCAGCTAGAGAAAAAAAATGCAGTCACATATAAAGAAAGCCTCTTGAGGGAAAAGACAATGGGGAAAATATATAACAACCTCTTCGAGGGCAGAAGTATTTTCATCCTGGTGCAAGTC</t>
  </si>
  <si>
    <t>GGCAAGAAGAGATATGATTGGTAATACGGGATATCATGTCCAGGATATCATGTCCATATAGTTTTCAGAAATGCCCCAACTTGCCTTGCCAATCTTGGGCTTTCATGCCTATCAAACATCTCGTAATTAA</t>
  </si>
  <si>
    <t>TTCAGAAGGCTGGATGTAGCTTCAGGTAACGTAGTAATAGCAGTTTCGGAGAGCCCAAGATATCTTAGATGCTTTAAATGCAGTGTTGAAATTGGAAAATCATGTATCCAAACTCCACTTAAGCCTAGTA</t>
  </si>
  <si>
    <t>TGTGCAGGTTTTCTGGTCGGTGATGCAAGCTGTACAAGCGGCTTCTGGGGTGGTGATGGCTCATGGGGCGTTTAAAGCACTTGTGGTTCTCAAATGTATAGTGAAAAAGCTGAGATTGATGTGCATTAAA</t>
  </si>
  <si>
    <t>TGATACCCAGGAGGACTTCCATCTAAACACACTGCATCCAAGGAAAAGAAACTCTATAAAAGCGGCCGACCATTTTAAGAAATCAACAGTAGAAGTAGTTTGTTGTTTTTCTCAAAAATAAAATAAAATA</t>
  </si>
  <si>
    <t>TTCTGAATTTTCTTAAGCATTTGATGAGTATTATGAGAAGAACATAGGTTACATAAATATTGAAGAAAAGCATTGCATATATTTTGCTAGCAATAACTTGCTGCTGGTAGTGTCTTGCATATGCTAAGCA</t>
  </si>
  <si>
    <t>CACTTCAGCCGCTACCACGCGATACACTCGTACTAATCCAACTACCTCCGATAACATTACAATCTAACGGTCAACCAAAATATTAAACTCCCACCCACATTTTTTCCCTCCACTTTCGCTTTCACGACTA</t>
  </si>
  <si>
    <t>CACCTTCAAGACGTTGCTAAAATTAGAACACTGTCTGTGCTGTGCTGCTGCACAACAAGATGTTGTCCGATGTCTCACATCGACATTTCTCACAGGAATTACAAGTAGGAGACAAGTTAACCCTAAGCTT</t>
  </si>
  <si>
    <t xml:space="preserve">             64.033 </t>
  </si>
  <si>
    <t>AAGAAAATACACAATATTTATGATGTACATAAAATTAGGCTTGAATATTGTTCATTGAGTTTGCAATGTTTCCTTATTATGCTGTCATATCCAATGGCTGAAGTATTACATGGTGTAAAAGAGGACTGGA</t>
  </si>
  <si>
    <t xml:space="preserve">             64.832 </t>
  </si>
  <si>
    <t>AGCCATCAGTTTTCTTTCTTGTTTTCAGTAAAAATAAAGCATGTCTAAGTTTTCCTAAAAAAGAAGAAGACAAGAATTAAAAATAGAATATCACAAAATATAAAGAAAGCAGCATACTGTATACATCACA</t>
  </si>
  <si>
    <t xml:space="preserve">             66.033 </t>
  </si>
  <si>
    <t>CTCTGCATTTCTCCGACAAGGAGAAGGCGGAGGCGGCGATCGTGGAGGTGCTGGTCGGGTTGAGCTGCGTTTGTTGGTACGAGGAACGGCGGATCGACTCTTTGAGGTTTCGAACATGATTAAGAATCAA</t>
  </si>
  <si>
    <t>CTTTAGCAGTGTGAATGAGAACTTTTCTTGCACCAGTGTAAGTTTATATGAAAGTCCACTTGCCCTCCATATTTGTGTACATAGTAATAATACATAATTATTTTGGTTGGGAATGATAGTGCTTTTCAAG</t>
  </si>
  <si>
    <t>GCCGTCTCGAGGGCATTACGGTCATTCGAATCCGATCCACCCATTGGTCCATACCATTCCCTTTTTCTTTCTTTTTTTCGTATCCTGTAATAACGCATCAGCAAACGGTAGGGGCGACAACGTTTCTAAT</t>
  </si>
  <si>
    <t>CCGATCATTTTCTCTATTCACAGTAAACAAGCATATCTTTCGACTCCCAATAGGAGGCATCTTGTTCTTCTACCTGCCCTTGTCTTCACTAGCAACAGATTCATAACAGAGCCTTGCATCCTGGCGATCA</t>
  </si>
  <si>
    <t>ATGAACAATCAATACACCAAGGCCCTGTTTGGAAATTGTGGGATTTAGGTTAATCCTATAGGATTTAAGAATCCCAAGAATAAAAATCTAGTAAAGATGGGAATGAGATATTTGGATGATTTAACAGCAT</t>
  </si>
  <si>
    <t>GTGAACGGAACCCCAATCACCTACCACTAGGATGATGGCCCAAGCTGGGGGGTCCACCGNNNNNNNNNNNNNNNNNNNNNNNNNNNNNNNNNNNNNNNNNNNNNNNNNNNNNNNNNNNNNNNNNNNNNNN</t>
  </si>
  <si>
    <t xml:space="preserve">             66.403 </t>
  </si>
  <si>
    <t>GAACAAAGAGGCAAGTCATTTACCTCTGGATAAGGTGCTACAGTCAACTGTTGAAAGATGTGGCTCAAACAAAGCTTCAAATTGGATGCATCTTTAACTTCCAAAGATACTTTCCTACTGCCTTATCATT</t>
  </si>
  <si>
    <t xml:space="preserve">             66.689 </t>
  </si>
  <si>
    <t>AGCTCTTGCGATGGGAAAAATTGTCATCTGTGCCAACCATCCTTCAAATGACTTCTTCAAGCAATTTCCTAACTGCCACATGTATAATACCAGTGAGGAATTTGTGAAATTAACTCTTCAAGCTTTGGCA</t>
  </si>
  <si>
    <t xml:space="preserve">             66.990 </t>
  </si>
  <si>
    <t>TCGGACGGGGTACGGTCTCTGTGTCAAAATTACTATAAAAAAGGGGAAAAGAGAAAAAGATTGCGGTGCCTCTGGATGACCCTGGCACCCACCTAGATATATGCTTAAAATTTCGTTCTCCGCCGACACA</t>
  </si>
  <si>
    <t xml:space="preserve">             67.344 </t>
  </si>
  <si>
    <t>GCGGAGGTGCCAAGGTGCGGGTGGGCAGGGGCGGAGATAACGACGAATACCGTGTGATTTAAATTGTCATAAAACATTATCATTACTTCAAACCACCTTCCTTTCCTTCTTTTCCCTTCGGAATTTTTGT</t>
  </si>
  <si>
    <t xml:space="preserve">             67.926 </t>
  </si>
  <si>
    <t>TTGAGCAGTGTCGAAACCTCCTATAAAATCCAAGCCAATAAAAAACATATAAAAGCAGAGCACATCAGATGAACAGGAAACAAATATCCGATCATCAAAAAGAATTGTCCGAATTAACTTACCCAAATAA</t>
  </si>
  <si>
    <t>CGATGCCACCGAGATCTCGTTCATCTCCTTCGTCTTCTCCAAGGGATCATTGCCTGGTTTAGGCATCGAGATCCTATCTTCCACTCCCATCTCTTTCTGTAACGATATATCAGTGGATGTTGTCCACTTT</t>
  </si>
  <si>
    <t>AGAAGAAAAAAGAAACACGGGCAATCAGGTGACTGACCATTTTATCTTTTTGCATTCATCTTCTCGTTTTATGATGATGTAACAAATTGAACTGCCATATTGATTCTTTTCCGTATTTTATTTTCAGATT</t>
  </si>
  <si>
    <t xml:space="preserve">             68.006 </t>
  </si>
  <si>
    <t>ATAGTACATTAATGTTATGACTTTCTGGCCTCTCCTGAGGAACTTCAGCAATGACAGCTAAGAGCTCTGTGATGAATGGGGAACCAACAGGTTTGTGGGATGTTGCTAATGGTTCAGCACCAAGCAAAAC</t>
  </si>
  <si>
    <t xml:space="preserve">             69.350 </t>
  </si>
  <si>
    <t>CATAGCCAGTAGAGCCCCATTCCCTCCACTCTCTCTCCGCGTTTCTGGCTTGTCCTTTTTCGCCTAAATGACCAAACCACCCTCGGCCCAGTCTGTTACTTTCCCCATCAACAAGGGCATGACGGTCATT</t>
  </si>
  <si>
    <t xml:space="preserve">             69.780 </t>
  </si>
  <si>
    <t>AGCTCCAGCTCCACCAGGCCCAACAAACATCACCAAAATACTTGAGAAGGCAGGGCAGTTTACTACACTCATTCGGCTGCTTAAGAGCACCCAGGTTGGTGACCAGATCAACAACCAGCTGAACGACTCC</t>
  </si>
  <si>
    <t xml:space="preserve">             70.658 </t>
  </si>
  <si>
    <t>GCCCAAAGAATTTCTCACCAGAACTGATACCTTGTCCAACACATTAATTAGCTGGTACAGACGAAAACCTTGGAAAGCGTGGACCCCCATCAACTGGGCGGGGTGGTCGCCCTTGTGTGAATCTGTTTAT</t>
  </si>
  <si>
    <t xml:space="preserve">             70.707 </t>
  </si>
  <si>
    <t>TCCCTTCTATGCCAGAGGTGAAACATCACTCTCTCTCAGTTGACGGTTTTTCTCCTGAGGATGATATTGATGTTACTCAGATTAAGTACAAGTAAGCAATTCTTTATGGGCAATATTAGCTCTCTGTTCT</t>
  </si>
  <si>
    <t xml:space="preserve">             71.983 </t>
  </si>
  <si>
    <t>CGTTGGTTTTTTGAGGCAGACACCATTAAGTTATTTTGGCCTTCCTAAACTTTGGTCTCCTTTAGAGCGGTTTGAACATGGCTTTTGAATAAGCATATGTTAATAAAATCTACTGGCAAGTGGGTTGGTC</t>
  </si>
  <si>
    <t xml:space="preserve">             72.350 </t>
  </si>
  <si>
    <t>TTAAAGTATCTATCCATGTTATCGACCAAACTATGAGTACATCTCTGCATCTACATGTTCTCAAGAAATGGTACAACCTTACATGCTTTAGCTCTCATACAGTTTTTCTTTTGGATGCTCCACATATAGA</t>
  </si>
  <si>
    <t xml:space="preserve">             72.638 </t>
  </si>
  <si>
    <t>AGCTTATTTACAGTAATATGGTTTTGATTGTCAATGGAAACACATCCAATTGATTTCAGGTCATATAACAAGGAGTTTGTGTATTTTGTTCTCCGATTGGATGGAAAATGTATGAAGCATAAAGTGTGAA</t>
  </si>
  <si>
    <t>CAGGTCAAAATTCACAGCTACTCGAGTCAAGTCAAACAAAATTTAGCAATAATGGAGCTAACCGTCCAGCTGGAGCCTAAAACTCCATTAACGTCTTCATCCTTTCCAGCTGTTCTTTGACCCCGTATGT</t>
  </si>
  <si>
    <t xml:space="preserve">             73.296 </t>
  </si>
  <si>
    <t>CCCTTGTTTTGCATCCTATTTATCAAGTTCCCATCGTGATGATTGGTCTGTGGGAATGAGCGTCTTTGATGTGGTGCATCGCTGTGCCGAAGGAGAAGAGTGGCACCGTACACGGTGATTTGGCGCACGC</t>
  </si>
  <si>
    <t>TGGCCTATGTTTTGGGTCAGGCTCCAACTATGCTGGGCCAGATCCTTGGTACTTTCTGAAACATTTGGCCAGGGTTCACACTTAATAAGTCCACGAAGAATGGCTNNNNNNNNNNNNNNNNNNNNNNNNN</t>
  </si>
  <si>
    <t xml:space="preserve">             73.954 </t>
  </si>
  <si>
    <t>CATTAGGATAGATTTTTGTGTGCATTATTGCTTGAAGTTTACATGATACTTTATCTTACCAATATTCACTTGATCATGCTCGTCTTATTGGGTTGTGCCCTAGCTTGTATAATTTGTTGTAAAAGTAATC</t>
  </si>
  <si>
    <t xml:space="preserve">             75.279 </t>
  </si>
  <si>
    <t>TCTGTCAAAGACTTGAGATTGCCAATAGATCGAGGTAAAGTCCCAGAAAAGTTCGTGTTAGATAGAACCAAACTTTCCAAAATGCTATCTTCGGGGAACTCAGGCAAATTCCAAGAAAGATCCATATTGT</t>
  </si>
  <si>
    <t>TCGGGGCCCCGACATGAGGATCGATTGGCCGACGAGGATGAACATAGCCATGGCCGTAGCGCGCGGCCTCTGCCACCTTCATGTCGACATGAAGATGATCCATGGCAACATAACGAGCACCAACATCCTA</t>
  </si>
  <si>
    <t>AGGGTCCACAGGTGTTGAATTACATTGTTTTGATAATGGAAACCCACATAATCCTTCATTCCCTATAAACGAAGTGTTCGTAAATGTAGAGAACTGACTACCCTTTGGTATTTTTCCCGATAAATTGTTG</t>
  </si>
  <si>
    <t xml:space="preserve">             76.603 </t>
  </si>
  <si>
    <t>CCATTCGTCAGCCGTTTGATTGAGATTAAATGGTGAATATTTGCTGGAAAGATGGAAAGGACGGAAGAGAAGTGGACTTACGGTGGGGAGGGTAGAGGAGGGAGTCGATGTCGTCGGGGAGGGCAGGGTC</t>
  </si>
  <si>
    <t xml:space="preserve">             77.261 </t>
  </si>
  <si>
    <t>GTTGGATGATGGGAATTGGTTGTTTCTCGCCACCAAGTAGAAAGGAAACACTTCTTTTATTGACCAATTCCCAGGTCTCACGGACCTCGGAGTACAGAAAACGCCACTTGGAGTGTCCCCAGAAAGGCTT</t>
  </si>
  <si>
    <t xml:space="preserve">             77.919 </t>
  </si>
  <si>
    <t>GTTCCACAAGGTTTGGACCACACCAACTCCCTCCAGTCGGGTCTTCTTTAGCTACATTGTTTCTGCTTCCTGCTTTCCCTTCGCTTCTTCGGAAAATTTTGGGTAAAAATTGTATCTTTTTCCTTCCATG</t>
  </si>
  <si>
    <t xml:space="preserve">             78.577 </t>
  </si>
  <si>
    <t>AAATGCAAGTCAATCAAAATTTGATATATTACATGCCGNNNNNNNNNNNNNNNNNNNNNNNNNNNNNNNNNNNNNNNNNNNNNNNNNNNNNNNNNNNNNNNNNNNNNNNNNNNNNNNNNNNNNNNNNNNN</t>
  </si>
  <si>
    <t>CCCAAAGCAAAAGCATGTGGTGTGCGAGAAGTGTCCAAAAAACTACCAAAAGCAAGGAGAACAGCATGGGCAAGCAAACTCTGTAGCCTGCTTATGTTATTTGTTGTAGTAGAAATTAAGCAGGGAGATG</t>
  </si>
  <si>
    <t>AGTGCATACAGGATTGCCTCGAAAAGCGTTGAAGTAAATACCGTAAATTCAACGGGTCAAGACTTCGGCGATTTCTGGAGTTGTAACCACTGCACCAAGAGGGATCCCATTTCCAGTACCTTGATGATGT</t>
  </si>
  <si>
    <t>AATGGCCAAACTCATGAACGACGAATCACTCCCAAAGGAATCGATATCCACCAAATCAAAAAAGTCCCGTTGGAGATAACACTCCGCTAGTACCTTATTCGCAACCAGATGCGTGACCACCCACCTCCTA</t>
  </si>
  <si>
    <t>AGTACAAAATTTAGAGCAATCACAATACTGCCAACAAAGAAATCACTTTTAAACATGTAATATCATGTTAGTGAAGGTTCAAGAATGCAGCAGTAATATCTATACTCAGCAGAAGGCACAAATATGTACT</t>
  </si>
  <si>
    <t xml:space="preserve">             80.208 </t>
  </si>
  <si>
    <t>TCTCGTTAGTGACCAAAGAAGTCCAGAATAACCACTTACTGTAGGTAGGTTCTCATTTACACCATGGAAGAATGTTTCATTGCCAAGAGCACCATTGGCAATGGCAGAAATCTGAGAATCCTGCTTCAAG</t>
  </si>
  <si>
    <t xml:space="preserve">             84.826 </t>
  </si>
  <si>
    <t>GCACAGTGGTGCAATCATGGATAGCCACTATTAGAGAATGGATGGCCATCAAATAATGTATGCATGTATGTGCAGCTTGCACTCATGGAGTTCTGATCGTCCATGTACTAATGGCAGCCATCCACATTTG</t>
  </si>
  <si>
    <t xml:space="preserve">             85.422 </t>
  </si>
  <si>
    <t>TTAATGATGTCATATTTTGATAACATGTAATTGTACCTTCTTTTATGCTAGTTTTTTCATGTATGAATCTGGTCAAGTATGGACAACGNNNNNNNNNNNNNNNNNNNNNNNNNNNNNNNNNNNNNNNNNN</t>
  </si>
  <si>
    <t xml:space="preserve">             86.676 </t>
  </si>
  <si>
    <t>CATTAAAAAAAAAATGAATCACGCAAACCAAACTCTACAGCTAAAACTGCTATAATAACACAGCATAAATAATAACAAAAGATTTTTTAGACCCCAGATGACAGAAACATTGACAAACAATTTCCAGTTA</t>
  </si>
  <si>
    <t xml:space="preserve">             88.310 </t>
  </si>
  <si>
    <t>AATAATATAATCCTGGTTTCATAGGTTTCCCACAGAGCATAAAATGATGATGAAGGATCTCACTTCATGCCTTCTACCTAAACCATCAATTTATAACTTAGATTAGTAATAAACAACTTACCCCCCAAGT</t>
  </si>
  <si>
    <t xml:space="preserve">Eg3335    </t>
  </si>
  <si>
    <t xml:space="preserve">             90.349 </t>
  </si>
  <si>
    <t xml:space="preserve">             91.466 </t>
  </si>
  <si>
    <t>AGCTCGGAACCATTATTATCTAACAATAATCGGTTTCTCTGGAAGCTCGAGTTTTGGGAAGCGAACATTTTTCCGTTGTTTTCCTCCCTTCCCTCATCCTTTGGGAGTAATCTGCTGGCGATAGGCCTTA</t>
  </si>
  <si>
    <t xml:space="preserve">Eg2248    </t>
  </si>
  <si>
    <t xml:space="preserve">             92.349 </t>
  </si>
  <si>
    <t xml:space="preserve">             94.675 </t>
  </si>
  <si>
    <t>GAATTCAGAAATCATCTAAATAAATTAACTTCCAGGTGTATTATAAATCAATTGATGTCCATATATTGAAGGATTCAGAAGCTTCTTTCCGCACATCATACACAAAATTGAGAGTATTACATTTATAATC</t>
  </si>
  <si>
    <t xml:space="preserve">             95.775 </t>
  </si>
  <si>
    <t>AACAAAATAAAAAATGTCAACAAAATCCGATCTTTGTCTCCTTCGACCGATCGAAAAATCCAATCTTTTTCCACTTGGTGGATCAAAATTCGATCTTTTGAAGAAAGGACCGCACGCACTGAGGGGATAA</t>
  </si>
  <si>
    <t xml:space="preserve">            100.329 </t>
  </si>
  <si>
    <t>ATGAGGTATTGGGAAAGTTAAAAATCCTTCTTAGGCTAATTTTAGACAAAATGTCTATTTCCTGCACAATTTCCTCTAATAGTCACTAAATCACATGAAAATTGATCCTAAAAGGAAGTGTGCGTGTGTG</t>
  </si>
  <si>
    <t xml:space="preserve">            101.657 </t>
  </si>
  <si>
    <t>CCACAAGGAAAAGTAAATATCAGTCATACAGAAGGTACTTGCTGCATATAAACAAATGCGCAATTTCCAACCAGAAAGAATATGGAAAAATTCAGGACAACAGCACACACTGTTAATAAAACTGCAAATT</t>
  </si>
  <si>
    <t>CATGACCCAGTTGATGATACTGGAGGCATGAATGACAAAATAGAAGATTCATCAAATTAAACTAAGTTTGGTACTGGATCAGGGGAAGAATGAAACAATTTAAATCCGTTCTATGGTCGTTAACTGGATG</t>
  </si>
  <si>
    <t xml:space="preserve">            102.105 </t>
  </si>
  <si>
    <t>AGGTAGTGTGTGTAGGGCATGTGGTTGAGGTCCGCCAGCGTGAAGTGACCGCCCGCCAGGTACTTGTTCTTGGAGAGGCGGTCTTCGTACACGTCCAGCACCTTGCCCAGCTTCTCCGCCTGCTTCTCCA</t>
  </si>
  <si>
    <t xml:space="preserve">            102.315 </t>
  </si>
  <si>
    <t>ACTTGCTCCAGCAGTGTTATAAGCTGGGCAGGTCGGTACCCATTCAACCTGTTATGATAAAGTTTATTGCATGTTAGGTTATACCTGAATCTACTTTTCTGTAAAATACATCTGAACCATTTGAACCACA</t>
  </si>
  <si>
    <t xml:space="preserve">            104.322 </t>
  </si>
  <si>
    <t>CTCGGCCAATTCTTCGAGACAAGGATAGATTAGAAGAGCTTGCAGATCCAAGACTTGCAGGTAACTATCCAAAGGATGACTTTGTGCGAGTTTGCACAATTGCAGCAGCCTGTGTTGCACCTGAGGCGAG</t>
  </si>
  <si>
    <t xml:space="preserve">            108.417 </t>
  </si>
  <si>
    <t>TATCCCTCGGCAAGCCTTGGCAGCCATCTCAGATGACAAAGCATCCCATATGCCATCTGATGCAATTATTAGGCGTCCTCCAGCTCTTGATAGCTAAGCATCCAATCAAGAAAATACATCAGTTGATAGG</t>
  </si>
  <si>
    <t xml:space="preserve">            109.741 </t>
  </si>
  <si>
    <t>TTAAAAGCCTTTGTCAATGGATGGTCATGGTAGTAGACAGTTGACAAAGTCTTCAGCTATTTATATTTAAATTTATTAATAGTCCAACTTAGGAGATCAAACAACAAATACAAGGGACCATGTAATGAGG</t>
  </si>
  <si>
    <t xml:space="preserve">            112.475 </t>
  </si>
  <si>
    <t>ACCTCACCAAATGTCGTCAGACATCTTGCTTCACCCTAATAGCATTTTATTAGATCAACCTTCTAGATTTTGTTGTCGGGATTTCAAGGCATTGTAGACATTTTTCTTGATATGCATTGTATTGGATTGG</t>
  </si>
  <si>
    <t xml:space="preserve">            113.349 </t>
  </si>
  <si>
    <t>AAAATGGAGTACAAGTTATGACAAAACATATACAAGTATCAGAAGAGTTGAACAATGTTAATTATACCTGCACAAAAGCACCTCCAGTGTCAGCTATGTAACGATATAGCTCACCATTACGTGCTCTGTT</t>
  </si>
  <si>
    <t xml:space="preserve">            115.126 </t>
  </si>
  <si>
    <t>CTTCAGGTTTCTATAACAAAAAGCAGTAAGTTAACTGAGATTAAATTTTACAGCAAAACAGAATTGATTGTACCATGTTATATTTGTATCTCACTAATTGACTTGAGGATATTTCATTGGAAAAGATTGT</t>
  </si>
  <si>
    <t xml:space="preserve">            115.373 </t>
  </si>
  <si>
    <t>CATATCCTACAGGTTTTATGTGGCACTGTGTCAACAAAGTACTATAAAATCATATATAGCAGTCTGCCAACTTATCCCCGCAAAAAGGAAAACTTCTAGATAAGATTATGAATCTGGTATACTATGATCA</t>
  </si>
  <si>
    <t xml:space="preserve">            118.234 </t>
  </si>
  <si>
    <t>CTAAATGTAAAGCAGTGTGGCCATCAGCATTCTGCGCTTCTAAAAGAGAACAAATTAAGCTGCTGTTTGTCTCTGATGCAGCCTTTGCAAGCAGATCCCTAGCATAAACAAAAAGATGATGATTAAGTAT</t>
  </si>
  <si>
    <t xml:space="preserve">Eg0179    </t>
  </si>
  <si>
    <t xml:space="preserve">            119.948 </t>
  </si>
  <si>
    <t xml:space="preserve">            122.817 </t>
  </si>
  <si>
    <t>ACCCAATGATTGCAATCACTGAATTCCATGAAACCACAGTTCTGTTAGGCATTCGTTCAAACAGTTGATGAGCAAAATTCCATGAAACCATCGATCACTGCCGTCCCAGACACCCTGTCCCTTTTTGGCA</t>
  </si>
  <si>
    <t xml:space="preserve">            123.332 </t>
  </si>
  <si>
    <t>CATAGCGTACTCACATGTTTGATATATATATATACACATACAGTAAAATTCATCGGTTCAGAAAATAGTATCTTAATATTTATCCTTTCTTTTTATTTATGTAACATAATTTAGAGATTCTTAAACTCTT</t>
  </si>
  <si>
    <t>TTATTTTTTGCAATTAATATACATAAATTCACATTTCATTGTAGAACCTTTTTTCTTTTTGCTATGATTTTTATTTTTATTTTATCTTTTTTGAGAATGGAGGAGCCCACCTAAAAGGTTCCACCTGTTA</t>
  </si>
  <si>
    <t xml:space="preserve">            126.711 </t>
  </si>
  <si>
    <t>CATTACAAACACTAGCATTGCGTTCATACCAATCCACTCTAGTGGCAGAAAGAGAGTGCGCAGACCCAAAATGTCAACCTGGAGGAAATTGGCACAAGTGGTTTTGTAAATTGCATGGTGATAAAAGAGA</t>
  </si>
  <si>
    <t>GGAATTGATGGCACTGTCATTCCATAGTATCATGTCAGTTATGCATCCTCATCGATGTACATGCAAGTATGTTGTGCTTTGTCTGTCATGGCCCCCTATTCCTTGTTCAAGGCATATGTCCTTTCTTTTT</t>
  </si>
  <si>
    <t xml:space="preserve">            130.820 </t>
  </si>
  <si>
    <t>AATAACAAGAGAATGGTCAACAAAATCCTCAATAAAAGGCAAAAATAATGCTAATTGACAAATTCCATATCACTTGGGTGAAAAAATCCCTGATTAAAATCATATCCACAAATTATCATCAGCCCATTTC</t>
  </si>
  <si>
    <t xml:space="preserve">            132.228 </t>
  </si>
  <si>
    <t>ATGAATGCGCCTTACCTTTATTTGCTTCTTCTCAACCTGGTCCCTTACGAAGTGGAAATCTATGGCAACATGTTTCATGCGGCTGTGAAAAACTGGAATTTTTCAGAGATATGTGGCACCAACATTGTCA</t>
  </si>
  <si>
    <t xml:space="preserve">            134.181 </t>
  </si>
  <si>
    <t>CATGCAAAGTTTAGTTTGCTTCCTAATCAGCAAGCAGCTGATGAGGAGCTTTCTACATACTATAGGCATGGGCACATGCCTGGCAATGTGATTAACTCTCCATTAAAAAGGTTTCTAGAGAAGCATAAAA</t>
  </si>
  <si>
    <t xml:space="preserve">            137.240 </t>
  </si>
  <si>
    <t>TGTAATTTGTTGCTGTTCTTGTTGTTATATTATTACATATTAACCCACTTTAACAGATCTGCTTAAGCTAAATTTTTCAGCACACTTTTTGAACTTTTGAAGAATTTTGCATATATTGATTATGTACATT</t>
  </si>
  <si>
    <t xml:space="preserve">            137.261 </t>
  </si>
  <si>
    <t>TGATAGGTTGGGGAAAGAGAAGGTTGGGTTCATTCAGAAATGCGTGGAAGCTTCTGTGAAACTAGTTGCTAATACTGTGCCATCTATTCTTGAAACTGTTTCTGGAGACATACAACAGATGATGGGAGGT</t>
  </si>
  <si>
    <t xml:space="preserve">            139.251 </t>
  </si>
  <si>
    <t>GAATGCCTTGAGGGAATATATGATGCCAAATCAAGGAGGCTTTGCTATGGCCATGGAAGAGGGAATGATTTTAGATTACATGGATGAGTTCATGTACCAGGGATTTGAGCTCAGGTGCCAGAGCGAATAG</t>
  </si>
  <si>
    <t xml:space="preserve">            139.736 </t>
  </si>
  <si>
    <t>GCTGAAATAACCTATTTTACATGCTAAACTAGCCTACATGGCTACATATGACGATCCCCCACTCCCTCTCATGCGTGCATGCAGTGACAGCACACTGTCTATACTGATTAAAAAGGAATCAGGTTCAATG</t>
  </si>
  <si>
    <t xml:space="preserve">            140.848 </t>
  </si>
  <si>
    <t>TGTGCCAATATATTTCTTTTCAACTAACTTCCCAACTCATTTATGCAAATCAGATGGTCACTGTCAAACTTATTAGTGCTTGGTCCGCTCTTGAACTTAATTTTTGTGGAAAAAACTTATAGGTGCTTTG</t>
  </si>
  <si>
    <t xml:space="preserve">            143.073 </t>
  </si>
  <si>
    <t>TAAGAAACGTAAACGGGTGATCAAATTGCCAGAAGAAGTGAAGAAAGAGATTTATGATTCTCTCAGGAGGGAAGGCGGACTCTCGAATGGGGAGTTGTCGCTGCCACGGAACTACGTGAGTGCAGAGCTC</t>
  </si>
  <si>
    <t xml:space="preserve">            143.910 </t>
  </si>
  <si>
    <t>ATTTGCATCCACTGTATCTCTATCCAGTTCTTGATTCAGTTCTGTTTTCTCAACACTTCCGTCATGATCTCCATCTCTGGTTTTTTCAGAAACAAGTCTCCCAACGTTAACATACTTCTCCATAAATTTC</t>
  </si>
  <si>
    <t xml:space="preserve">            144.568 </t>
  </si>
  <si>
    <t>AAGACTTTCATATTATTTGCCTCGAACTTACATGTTTTATTATTTTCTGGGGGAAGTAAGTTACATTTTGTATTTACTTCTTACACTATTTTGTGATCCTTTGCAGACTCCAAGTCAACCAATCAGTACA</t>
  </si>
  <si>
    <t xml:space="preserve">            145.892 </t>
  </si>
  <si>
    <t>TAAAATTCTCGTGACCATACACGTGGCGTTAAGCAATGAATGAGGACAAACGGACGATTGGACCGATATCAGGTTCTGGATAAGATCGACCGTGTCCTCCGCTTTTGCCCAGTGGTAGACCGCGAGTAGT</t>
  </si>
  <si>
    <t>AACAAGTACTAATGCTAGAAGGGATGGAAAATTCGTCCGAAACTCTGCGGCAACAAGTACTAATGCTAGAAGGGATGGAAAATTGTCCAAGCGGACAGATATACTTGGAACTGACATGCTATCATGCCCT</t>
  </si>
  <si>
    <t xml:space="preserve">            147.855 </t>
  </si>
  <si>
    <t>TGCAAAGGGGAAGGGGCTAGCGCCTCCCTTCCTTTCTTTCCTTTTATGGACTGGCGGCAAGAAACCCTAGGGTTTCTTGCTCCTGGGGCATGGAAGATGGCTGGAGAGAGAGGGAGAAGAGAGAGAGANN</t>
  </si>
  <si>
    <t xml:space="preserve">            148.225 </t>
  </si>
  <si>
    <t>TCAAACTTGGCTGACTTGAAGCAGCGGGTTGGTTGAGCTGGGCTTGACCCAAATGAGAGCCAAAGCACATGGAAAAAGGGAGAGGAAAGGGTGCATCAAAACATTGGATGTCACTGACAACAAGGTAATG</t>
  </si>
  <si>
    <t xml:space="preserve">            151.204 </t>
  </si>
  <si>
    <t>ATGCTTCACGCAGCAGCCTCCGTTAAGATTTTGGAACGCCTAGGGAACCCTAGGCTTTGTAGAGGAATTAAGATATTGCAATATGCGGATGATACTATGGTATTTCTAAAGATGGAAAAAGGTACTATGC</t>
  </si>
  <si>
    <t xml:space="preserve">            156.201 </t>
  </si>
  <si>
    <t>AGCTGCTGAGGCTGCTGCTGCTGCTGCTCAGGCAGCTGCCGAGGTTGTCCGACTCACAGGAACTCCATCTTATCATAGAAGTCGGCAAATTGCAGCCATCAAAATTCAGACCGCCTTCCGTGGATATCTC</t>
  </si>
  <si>
    <t xml:space="preserve">Eg3261    </t>
  </si>
  <si>
    <t xml:space="preserve">            162.255 </t>
  </si>
  <si>
    <t xml:space="preserve">            164.032 </t>
  </si>
  <si>
    <t>ACCTAGAACCTACAGACAGAGAGTTCATGAACACTACATGTTATGGCAAGTTGACCACCCATGTTCGAAAAGGAACGAACTTCCTCTGCTCACAGAGTGATATGATCAAAACTCACTTATAACTTTGATT</t>
  </si>
  <si>
    <t>TGCTCCACCTCATTTGACGTGATCTTGCGCACCATCCAACGGGACTACCTTAACGGCCTCTGCGCCATTCAAGCCCATTACTTCTCTCCTCTATCGGACTCTGATGAAGACCAACCACCGTCGCTCGATC</t>
  </si>
  <si>
    <t xml:space="preserve">            168.615 </t>
  </si>
  <si>
    <t>GCCACCATGAACAGCCTGAGATTCATGTTTTGACTTCTCTTTCTTTGATTTCTGTTTCTGAACCTTCCTAACACAGGACTCAATATAAACCAGATGATTTAGTGCAACATGGCTTATAATAAAAAGAAAT</t>
  </si>
  <si>
    <t xml:space="preserve">            172.233 </t>
  </si>
  <si>
    <t>TTGGACTTTGAGATTCGGAGTTGTCGCACAATGAGGAGCACGCTCTCCCACCGCTCCACCTGCCTGCTTTAAGGCGGCAGCACAAAGGGAGAGTAGAGAAGGAGCTTCGCAATCCCCCTATGCTTCTTTA</t>
  </si>
  <si>
    <t>ATCCACTGTACTAAACCATGACTGGTACAAAGCCCATCCTTTGGTATTACCTTGTCTCGGTCCTTAAACCTGGTTAAACCCTGACATCTCTGTTTCATTGGGCACAGCCCTATTTGGTTTCTCCTTTTCT</t>
  </si>
  <si>
    <t xml:space="preserve">            173.557 </t>
  </si>
  <si>
    <t>TTGGTTTGGAATATGGCAACTCTTGGTAGAGTTCACTTGGCATCCATGTGACAACAAGGTTTTAATTTTAGATTTAAAAAAGTCAATAATTTTTCAGCTCAGACATAAAAAATTTCCTGAGTCAAGCAGA</t>
  </si>
  <si>
    <t xml:space="preserve">TLL3eg08  </t>
  </si>
  <si>
    <t xml:space="preserve">            177.407 </t>
  </si>
  <si>
    <t xml:space="preserve">            177.929 </t>
  </si>
  <si>
    <t>AGAGAATTAATATAACTTGTAGCGATTTGTGGGCTGGTTGAAGTATGAATTACACAGAAGTGCAACGTGGGTATGAGAGACCTTCTTGTGTGAATGAGGCGCTTCAAAAGCCTTTTTGTTTTGAAAATAT</t>
  </si>
  <si>
    <t xml:space="preserve">            194.362 </t>
  </si>
  <si>
    <t xml:space="preserve">TLL3eg06  </t>
  </si>
  <si>
    <t xml:space="preserve">            221.452 </t>
  </si>
  <si>
    <t>LG 4a</t>
  </si>
  <si>
    <t>GATTGGAAACAGATGGTTTAACGATCATCCTTGCCCGTGGAACCTTGACGACTTGACCATCAAATTTCTCTCTCCGAAGCTATACATTATGGGATGAAAAAAGAGACCAGCAGTATCAGCTGCAATGCAT</t>
  </si>
  <si>
    <t xml:space="preserve">              1.406 </t>
  </si>
  <si>
    <t>CACACCCTTGGCTTTCAGAGAAGGAGAGAGTGCAGCTTTGCAGCATAATAGACTATGGGAAGCTTTCCATTGAAGCGTATGCACATGCATCGCATAATGAATGCTTGCCACTTAGAATCATTCTCCAAGT</t>
  </si>
  <si>
    <t xml:space="preserve">              1.891 </t>
  </si>
  <si>
    <t>TCGTCTTCGGAGCTCAGCGTCAGCTGCTGCTGCCTCCCTCTGGCGCCGTAGGGGGTGTAGGAGGAGGAGGAGGAGGCGTGCCTCATCTGGTGGTCGGCGGCGTCGCTGCCCGACTGGGGGGTCTGGAATG</t>
  </si>
  <si>
    <t xml:space="preserve">              2.508 </t>
  </si>
  <si>
    <t>GATCAGAATGGTAGTTCCATGGAAAACGCTTAAAAATTATTCCACGGTTTGGAGCAGAGTGGAAGGCAGGGCAAAGTGATCCATCAGGCCTGGCTTACGGCTCAGGGTTACGAGGGGGATAGGCTGCCTA</t>
  </si>
  <si>
    <t xml:space="preserve">              2.556 </t>
  </si>
  <si>
    <t>TGCTGCTGCCCTTTTATTCCTAGGTGCCTTGCTAGCTGGAAGGTGCAGTCTTGCATAAAGAGGCTTCGGTGCTCTTGTTCTTCGGTCAAATCCTCTTACACAAACAAACCCTACAAAACAACAGTTCCAG</t>
  </si>
  <si>
    <t xml:space="preserve">              6.243 </t>
  </si>
  <si>
    <t>TAAACCAATGCCAAACAAAAGTGGGGAACATGGTCAGACTTCAAATTGTCTTTTCAAGTGTGGGTAATCCTCAGCCGTGAGAACTGCTGAATTCTCCGAAGCAAAGCAGCAAACGTTCTCCGAAAACTTG</t>
  </si>
  <si>
    <t xml:space="preserve">              7.295 </t>
  </si>
  <si>
    <t>GCAGGTTAAATCCATGATGAAAATCATCTTCCTTTCGAAAGAACTATTAACATGGTAATGCAGTTAAAAAATACATACCTTTCAGTTCAATCATCCAGTCACTACATGCAATAGGCAAAAAAACAGAAAA</t>
  </si>
  <si>
    <t xml:space="preserve">              8.154 </t>
  </si>
  <si>
    <t>TGAGACCGCCTCCTTCGACCCATCCCTCGACCACATGTCCCTTAACGATCTCGCCGCCGCCACCAAGGGTTTCGCCGCCGACGCCATCATCGGCGATGGAAGCTTCGGGTTCGTCTACAAGGCCCGACTC</t>
  </si>
  <si>
    <t xml:space="preserve">              9.122 </t>
  </si>
  <si>
    <t>GTGTAAAATTCTTTGAGAAATTTATACAATTGCACTATAATTAAAAAAACATTTGAATCATGCATCTTCTGTTGACTTCATATACTTCAAAGAGACCAAACCTGCTCCTTCAGTTGTTTGTTTGTGTCCT</t>
  </si>
  <si>
    <t xml:space="preserve">              9.293 </t>
  </si>
  <si>
    <t>GCCTTCTCTCTCATTCATAGTAATCACTTTCTACCTCTCTTTTTCTTGCTATTTGTTAGTGATTTTGTTTAACCAATAGCAAGAAATGAAACCATCATAAAAGAAAGCCACTTCTCCATGAGAAACTGAC</t>
  </si>
  <si>
    <t xml:space="preserve">              9.638 </t>
  </si>
  <si>
    <t>GTTGGTACCTCGGAACTTTTTTGTTGGTAACAGGCAGAGTTGAGCTAGAGCACTTATTTGAGGGAATTTGCTAAAAGTACATTGGAGGGATCTTTATATTGCCTCCGAAGGATTGAAATCCCGTCAGTTC</t>
  </si>
  <si>
    <t xml:space="preserve">             10.367 </t>
  </si>
  <si>
    <t>CAGAATAGGTCTTTGGTCCAGAGTCTCCATGACCAGTTTCCTTAGGTTTTTTGGGGCAAACGTCCAAGGGTTATTCAATTAGCGATACCGTACGAGCTAGAACGTTAAATATGTTGTGGTACGACCAGTT</t>
  </si>
  <si>
    <t xml:space="preserve">             10.654 </t>
  </si>
  <si>
    <t>GTGGTGTTGCAGCTGAGGGCAGTGGTAAGAAGGGGGCAATCTTTAAGACAAAGAATTCTACAATCAGAGGGAAAGCGGAGCCTGAAATGACAGTTGAAAAGCCTCCTCAGCTAAAACAGAGCTCTGTCTA</t>
  </si>
  <si>
    <t xml:space="preserve">             10.657 </t>
  </si>
  <si>
    <t>CCATCTGCTTCAAGATTAGCAAATTACGGGAGAGCAGATATACGCTATGCTTACCCGCGAGGCAGAGGAAAGGAGGAGACGTTAAAGAGATAACATTGGAAGCTCCATAGCTGCATGCAGCGAAGGGTAT</t>
  </si>
  <si>
    <t xml:space="preserve">             10.698 </t>
  </si>
  <si>
    <t>CACTCTCCCCGCAACCCTCCGCTTGCATTGGCAGCAGTGAGCCGATACTTATCTTCAATTTCTTATGACCAACAATCGCAAGTGAATTTCCTGCTTTTCTCGGTCTCTTTTGTTTCCTCTTTTCTTTTCT</t>
  </si>
  <si>
    <t xml:space="preserve">             10.759 </t>
  </si>
  <si>
    <t>GCCATGTGCAAAAAAGGAGAATGTCCTCCGCTCATAGTAGTTTATGATTCACTTGAAGGGTATTTTTCTTGATTTAACGCTGATCTGGTTTAGTGGCCAATCACCAATTATTTGGTCGATGATAATTAGA</t>
  </si>
  <si>
    <t xml:space="preserve">             10.812 </t>
  </si>
  <si>
    <t>GCTCTAGTGTTTCTTTATCTTCTTTTGGAAGGACCTTCAAGAATGTGCAAAATAAAATAAGCACAGACCAAGGTAGATGAAGTAAGAGAAAATTTTCTAAAATCTAAGGATGAGTCCTAAACCTGCATGC</t>
  </si>
  <si>
    <t xml:space="preserve">             10.819 </t>
  </si>
  <si>
    <t>TGTGACCGAGTCCATCTGATCCAACACGAGTCCGCGGGTTAATGTGACCAACGCGGACTAGGATTTCAAGTGTAAAACAGGAAACATCGTATGAGGACGGCGCTCGTGTTGGATTAGATGAGGGCTCATG</t>
  </si>
  <si>
    <t xml:space="preserve">             11.038 </t>
  </si>
  <si>
    <t>CCGATGCCGACTATTGGCTTCTATCAGATGCTGGAGTTAGCATTACAGATATGTGGAAGACAGCACGTATCCTTTTCATGATTGTGCTGCTCATCATATCCTCTTTTCTTGGTTTATCCCAGTTCAAATA</t>
  </si>
  <si>
    <t xml:space="preserve">             11.561 </t>
  </si>
  <si>
    <t>GGTCCATAGAAGATGCATGGACCGCGACTCCCCATACAGTCCACGGGGGATTGTGACTCCCCACACAGTCCACGGTGGACTGCATCATAAACTGGCTGGGCCGCACACGTCTATGCGCCCACGCTGGGCC</t>
  </si>
  <si>
    <t xml:space="preserve">             11.742 </t>
  </si>
  <si>
    <t>AACTGATAACTCTTCTAACATAGTTTTTCAGAGGACCAAGGTGATTCAGAAACCAAAAGGCAATTTTTTAGGGAAATACCAGAGCTTTCATACAGGCACACAACGTCTGCCCCCATATTAATGAATGCTG</t>
  </si>
  <si>
    <t xml:space="preserve">             12.161 </t>
  </si>
  <si>
    <t>TGAAGAATGAGATGAGCCAGCCCACAGCCCCTACATTCTCCAAAACACCATTAGTAACAGATTCAGCAACCTACAAACCAGGTAAAGATAAACCTTGAAATAGTTACTAAAAGATCTTAAGTGCAATCCG</t>
  </si>
  <si>
    <t xml:space="preserve">             12.440 </t>
  </si>
  <si>
    <t>TGTGCTAATGAATTATTTTTGATGCATTCCAACCAGGCATTCTTAAATCATAAGTAGTTCGATCATATTTTGAGAACTAGTAGTTGCAGGTATTGCCATATCCGTTGAAGGCATTTGGTTTTTAATCCAT</t>
  </si>
  <si>
    <t xml:space="preserve">             12.599 </t>
  </si>
  <si>
    <t>TTTAAACTATCTGTTGGATTCTGGGGTTCAATGGGGAGCAGCAACTAATGTGAAGGTAAAAAATGTGGGAAATACGGGGCTAGTTTATTCAGATCTTTTATCTTTTGAATAGAACATCTACTATAAAGGA</t>
  </si>
  <si>
    <t xml:space="preserve">             12.776 </t>
  </si>
  <si>
    <t>ACTTGTCTCTTGGTGAACCCGTGAAAGAAAAACCTTGGGATCAAAATTTGGAGAAGAATACATTACTTTTTCTGCAAAAATTAAGACACGAGCTTTTGTTAAATAACAACAGCAGTGAAGTTGAAATCAA</t>
  </si>
  <si>
    <t xml:space="preserve">             13.099 </t>
  </si>
  <si>
    <t>AACAATTCATCAAGAGGCTGCATATGGATTAATGACAACATACTGAATTCACGAAATCTCTGAAAAGAAACCAGGATCTTTCTATGCTTTTTGCTTGCTACCAAAATTGATGCAATAAAAGGAGAGATAC</t>
  </si>
  <si>
    <t xml:space="preserve">             13.587 </t>
  </si>
  <si>
    <t>TTTCACCATTAAATGTCATGTTATTTAGAGTTATTCTTGTCTCTCCCATCCCAGGCCTACTACAAGTGCATGCACTTATCGGTTATTATTTGTGCTCTCTAGAGCTTTTTTAAAATTGTTAATTTCCTGA</t>
  </si>
  <si>
    <t xml:space="preserve">             14.291 </t>
  </si>
  <si>
    <t>ATCTCAACAACGGTGCACCAGTGGCATTGGGTTTTGCAAACCAAGCTCATAATGCTCAAGTTTTCTATCAAAATGTCGAATCACGAGCATTGGCCCTTGGTAATCCTGCCAAAAGGTGGATTCAAATGCC</t>
  </si>
  <si>
    <t xml:space="preserve">             15.252 </t>
  </si>
  <si>
    <t>GATCGAACGCCCTTCTATTGTGGAAGAGGTATAGATTCTGGAGGTGGTGTTTGTGCCTGAACACTAGAGTAGAGGAGCTATGAAATTAGTTGAAGAGAAATAAGGAAAAATGGGGCACACATTGCGCAAC</t>
  </si>
  <si>
    <t xml:space="preserve">             15.470 </t>
  </si>
  <si>
    <t>TTCTCCCAAGCTACCCTCATCTACGATGGCAGCAAGTCCACCCATTTCACGGTACTCTCCTTCTGCTCTACCTTTCAAAACATAGAGTTCTTTCGATTTAATTGTCGCTAGCTCATTTTAATTACCTACT</t>
  </si>
  <si>
    <t xml:space="preserve">             15.663 </t>
  </si>
  <si>
    <t>TGATTGGTGCATGGATGGTGGCTGGTGATTGCAATGGTTCCTCTAGTTTGTAATTAATGCAAAGTCAAGCAATGGTAATATGCAAGTAAACTACTTTATCTTATGGGAAGAATGGGAATGGAGAAAACCA</t>
  </si>
  <si>
    <t xml:space="preserve">             16.060 </t>
  </si>
  <si>
    <t>TAGAGGATAGATGGCAGGTTGTATCATTTTCAGATGGATTCCACAGATGCAGCAATAAGCAGAGATATCAAGCATGCAGCTGATTTCATCCCTGTGTAATAAAACTTAAACCACATTTCCATGATATTTA</t>
  </si>
  <si>
    <t xml:space="preserve">             16.898 </t>
  </si>
  <si>
    <t>GAACATCTCGATGCATTTATTCTCCTACTCTCCTTTCTCATTATTTTAAAGTTCTGATTGACTTGAGCAAGGAAGAATTTTCTATCAAAAAAATTTTAAAGAATATGAATTTCTCTTATAGATTCTTTTT</t>
  </si>
  <si>
    <t>LG 4b</t>
  </si>
  <si>
    <t xml:space="preserve">              7.638 </t>
  </si>
  <si>
    <t>TTTCGACGACCATTGGATTCCTACATCCTGGTTTTTATTCTATAGAATATATTTCCTTCTAGTCAATGGAAAGAATTTAGTTTCCTAGCCCTTTTTTTTGTTAGATTTACAGATCAAGGGGTTTTGGCTT</t>
  </si>
  <si>
    <t xml:space="preserve">              8.090 </t>
  </si>
  <si>
    <t>TGAGGGCTGGCACGCATCTGTAGCCCTCTAGATACACATCTAAATAACACAAGGAAAAAAACTAGTAATGCCATTTCATTTAAACCACTTTTGTTTATTTTTGATGTGCTCAATTAATCAATGGTCACGC</t>
  </si>
  <si>
    <t xml:space="preserve">              9.589 </t>
  </si>
  <si>
    <t>ACTGTTGGGTAAGAATGCACTGCTTTGTCACCCCAGTGATGCATACATATCTCCTATGGTTTTCCATACACCATTATCAGTAATAAGACTCCAGAAGAGAGAAATCTAGTCAGACTAAAGTGATCTGACT</t>
  </si>
  <si>
    <t xml:space="preserve">             12.764 </t>
  </si>
  <si>
    <t>GTTGTTTCAGGTAAATTCTTTAGAGAAGGTGGGAGGAACAAACTGTTTCGCAAATTGGTAAGGGAGAATTCCGCTCTGCTTGGAGGGTTCCATTTGGGAGACTACTTCCCTTCGTTGGAATGGATGGACG</t>
  </si>
  <si>
    <t xml:space="preserve">             14.998 </t>
  </si>
  <si>
    <t>TCAGAAAATGTCTCCAAAATAAATTTGTGATTCAAAATTCTAGTTCAATATTTTCATAAAAGAGTTTCCTATAGATTTCTTTTTAAAAGAAAAAATCGTTGTGTCTCAAGAGTCCTCTGCCTTCTAGATT</t>
  </si>
  <si>
    <t xml:space="preserve">             25.312 </t>
  </si>
  <si>
    <t>CATGGCGGTTCTAGTGTCCAGTCTTCTCTCGGAAGAGAGAGAGAGAGAGAGGGAAATCAAATGGAATTTTTATTTGGGGAGCTACCTCTTAATTTTCTTGGTCTCGAATCGCTTGTTGATAAGAGGCGGG</t>
  </si>
  <si>
    <t xml:space="preserve">             25.611 </t>
  </si>
  <si>
    <t>GATAGAGAAAGTTGTTCTTCTACCGTCACAATTGCTCCTTCCTCTTCCGCAAATCCCTTCCTCACCATCTCTCCTCTGCCGCTGATGATGACTGAGGTGACTTCCCTGATGAGGGCGCGTGCAGACCGTC</t>
  </si>
  <si>
    <t xml:space="preserve">             31.522 </t>
  </si>
  <si>
    <t>CTTTTGGTACCTAAAGTTTCCTCCTCTCTTCAAATCTAAGTTGATAGCAATCATGCCTGGTCTGAAATCAAAATTCTCCTTGACCAAAGTCAGTATCTGTTTGTCAGGTATCTTCCCTGTCTTGTATGTA</t>
  </si>
  <si>
    <t xml:space="preserve">             33.955 </t>
  </si>
  <si>
    <t>ACTGTCCCAAGCTAATAGCTCTTCTGGAAGGTCTGGGGCATGCCACCAACTTGCAGATATTGTACATTGCGGGCGCGCACAAACTGAGAGAAATCAAAAGCCTCCCCTTCTTAACTGATAGGCTCTATAT</t>
  </si>
  <si>
    <t xml:space="preserve">             35.722 </t>
  </si>
  <si>
    <t>AGAAAAAAACAAGAAAAGGAAATGCTGAAATAAGCCACCAGAATCACAAAGACATGTAAAAGGGACAACTAAAATTTTTGCACGAACAAAGAAATAAATCTATTATTTAACTGATATTCTCCAGTCAAAT</t>
  </si>
  <si>
    <t xml:space="preserve">             37.649 </t>
  </si>
  <si>
    <t>TCTTTCAGATGAGAAAACAGAAGTTGAGAAAGTCATGGATGATGGTAGGAGTGGGAATTGTAAGAGGAAAGACAGCACCCAAAGCGTACAGAAGACTGAGCTGGCAAGACAGATTCTATTAAACTTCATT</t>
  </si>
  <si>
    <t xml:space="preserve">             37.897 </t>
  </si>
  <si>
    <t>AAGAACCTGAACTCAGCTTAGAATCCACATGAAGGCCTGATTGTTCAGTTTTACAATGTACTTTGCATCATTCCTTGGAAAGTCTTACATATCTATCCATTGGAAAGTTGAAGAACCAAGCAACAAAAAT</t>
  </si>
  <si>
    <t xml:space="preserve">             38.603 </t>
  </si>
  <si>
    <t>ACCTATGTGAGTTGGATCTCTCTGAAAACCAACTCAATAGAAGTCTTCCTTTATCTCTAAAGAAACTAGTTTCTCTTCAATCTTTAGATCTTCCTTACAACAACATGAAGGGTAATATTCCACCATGCAT</t>
  </si>
  <si>
    <t xml:space="preserve">             38.956 </t>
  </si>
  <si>
    <t>ATCTCTCATTTGCAACAGCAACTTCTTACCAAGGGAAATAGTAACACCCTACATAAGCATGAATTGGTTTAAGAGGAGAACCCAGAGTCTGAATGCAGAAGATCCTCATCTAGGAGTCTCATCTTGGCAG</t>
  </si>
  <si>
    <t xml:space="preserve">             49.639 </t>
  </si>
  <si>
    <t>LG 5</t>
  </si>
  <si>
    <t>CTTTCCATGAAATGGTTAAGAGAAGCCCTTGAAAGGCGTTTCCCAGTCCTGAGAAACCTCGTTAGGATTTCAAAATCTAGCACTCCAAAGAGAGAAGCGCGCAAAAAGAAGAGATTTCTCGAAACCCTAA</t>
  </si>
  <si>
    <t xml:space="preserve">              1.728 </t>
  </si>
  <si>
    <t>TCATGGGTCTTCGACTGCAAAGATTCTGATCGCTGCTGACCGTGAAAAGCTTGTGGTTTTGGGCTTCGACGATGGGTACATCGGGATATATCGGTCGAATTTTCCCGTGTTCGAGGTGGAGACCAATGCC</t>
  </si>
  <si>
    <t xml:space="preserve">              6.462 </t>
  </si>
  <si>
    <t>TGTTGTCTTAGGAAAAAAACAAGAAGATCCAGCATGCAAACCTAGAAGAACAACTAACTAACCACCACATCAGGAGCTCATAATCAAAGTTTTACCAAATGAAGCACCTATAAACAGGGATCCATAATAC</t>
  </si>
  <si>
    <t xml:space="preserve">              7.991 </t>
  </si>
  <si>
    <t>AATAATCTCAAAGCACAAGAAAAGGAAAACAGTCACCATTCAAATGGAGACCAGTCGCCATTTTTCTCCAAATAGGCCTTTAAAGTCCACTTTATCCTGGGGCAAAGACATTTTCTGATTTAACCTTTCC</t>
  </si>
  <si>
    <t xml:space="preserve">              8.030 </t>
  </si>
  <si>
    <t>CTTTCCAATCCTCTTCCTTCCACTTCTTTTCTTCCCTTCATCCTCTTCTACCACCTCCTTTGCCAGTCCCCCCATCACTAAGATTGCATTCATATACATCTCTTTAGGCCTCATTGTAGCAGGGGATAAC</t>
  </si>
  <si>
    <t xml:space="preserve">             10.606 </t>
  </si>
  <si>
    <t>AGTACTGCACTCTAGAGTTAAATCATATTTAACTTAAAATCAATTTATTTTAACATTTTAAGTTGAGTTTTAGGAGTTTTAGATCAGTTTTAAGGGTCAAATATTTAGTTTCTTCCCTGAAAAACTGCGA</t>
  </si>
  <si>
    <t xml:space="preserve">             13.460 </t>
  </si>
  <si>
    <t>ATCCACACATCAAGATGATAAAACAAAGGACCATACCTTTTCCAGCAGCTCAAGGCAAGCAGCTTCAGGTGGCAGTCGGATATTACATTGTCAAACGTGCAATGAAACAGGTCATATGACACAATTCTGC</t>
  </si>
  <si>
    <t xml:space="preserve">             14.519 </t>
  </si>
  <si>
    <t>ACCCATTTGGCCCACCAAATTTAACAGAACCGAATCCGCAACAAGGTCTCGAACAGCAAAAAGATGCAACCGAAAACGTCCGAAACCGTTTCCAACGAGGTCTTGTAGTCCCCATGAACCCTAGATCGAT</t>
  </si>
  <si>
    <t xml:space="preserve">             17.326 </t>
  </si>
  <si>
    <t>AATCACTTGTTGCATTGTTGGATTACTAGAGTATTTTTATTCTCTGGAATTTTTTCTCAGAGCACCCAAACAATGCCTAAATCTTGTAATGCCAATGAGTCCATAATATTTGCTGAGCAAGGTCCAACAT</t>
  </si>
  <si>
    <t xml:space="preserve">             17.615 </t>
  </si>
  <si>
    <t>ACAATCTAACAGCTAAAAATAAAGCTGTTAGATCCTGAGACTTGAGTGAAAGTCCTGTAGCATTTGAAAATTATGGATTAAGGAAGATAAATCCATGGAAATGGGAGCAGTTGCAACACAATCAGTAACT</t>
  </si>
  <si>
    <t xml:space="preserve">             19.000 </t>
  </si>
  <si>
    <t>ATTCATCCAGCTGAATATTTATGCAACCAAACTCAATGAATGGCAGAAATCCCCAACACCAACGCAAAGCAGTGGTCCAACCATAACCAGGACCACTTCTTTTTCTTCGATGAACTTCCGNNNNNNNNNN</t>
  </si>
  <si>
    <t xml:space="preserve">             20.658 </t>
  </si>
  <si>
    <t>CTTTTGATATTTATTACCTCTCTCCCCCTGACATCCATATCCTACCAACAAACAGCACACATTCTTCTAATTACATCTCTCCAGTGATAACAAGTTATAATTAATCTAATTTATCTCTGGTTCTTTAAGG</t>
  </si>
  <si>
    <t xml:space="preserve">Eg0357    </t>
  </si>
  <si>
    <t xml:space="preserve">             22.750 </t>
  </si>
  <si>
    <t xml:space="preserve">             26.087 </t>
  </si>
  <si>
    <t>GCGCGAGTTCAATGGGCATATAATTTTATTTGATTTTGACGTGAACCACGCTGACCGAGGAAAGCGGTACGCGTGTTGTCAACTGACAGCTGGAGGATGTTCGAAGATTAGAAGATCCCCCACGTCATTG</t>
  </si>
  <si>
    <t xml:space="preserve">             26.406 </t>
  </si>
  <si>
    <t>TAAAAAAGCTGTTGCTCTTTTTATTCGGCACTCCTCGAGGAAATGTGAGGTGATTCCTCTGCTGTTTTTCTAATCTCTCTATAAAAGTAGATGGCACCATATTTGAATGATTTTGTAAATGCTCCATCAA</t>
  </si>
  <si>
    <t xml:space="preserve">             28.768 </t>
  </si>
  <si>
    <t>TGAGTTGGGCTGCGATGGATATCCCAGGGAGCCCATATATGACAAGTGCAAGTGTGCAACTCCATTTGGAGGTACTTATCGTGCATCAATATTCATTCTATCAGGTACATTTAATTGCTCTTAACCATCA</t>
  </si>
  <si>
    <t xml:space="preserve">             29.948 </t>
  </si>
  <si>
    <t>GCCATCAAATGTTCCTTCTTGGAGCTCGGCTCGTCTTTGTCTCTCCTCATTATTCTTTGCTTTGCTCTTGCTCGGTGACGCCGATCCTCGCTCCCCTGTGACAAAATCGAAGTATCTCTGGAACCTACTC</t>
  </si>
  <si>
    <t xml:space="preserve">             30.954 </t>
  </si>
  <si>
    <t>ACAATGCCTGATGAACAAAAGACTAAAATCAGAATTGATTTCCATAAATTTTGAAAAGCAATGAACAGAAAGTAAACAAACCTCTGTTTTGCAATGATCGAAAGGCGAACCACAATCAGCTCACAGAAAA</t>
  </si>
  <si>
    <t xml:space="preserve">             31.021 </t>
  </si>
  <si>
    <t xml:space="preserve">             31.330 </t>
  </si>
  <si>
    <t>ATTCCTTGCCAAACAGAACTCACATCCATTTGATCAAACAGCGGCTACTTTTGACACCACAGCTTACAGTCTCAACAAATTCAACAGGGCAGATGGACTGGAAAAACAATCCTTAGATTCTTCCACTCAA</t>
  </si>
  <si>
    <t xml:space="preserve">             31.365 </t>
  </si>
  <si>
    <t>TAACCAAGTAACAAATAGAGGACAGATCGAGAGCGAGAGGAAGAGGGATGGGCGGCGGCGGGGGACATGAAGGAGGCACGACGTACAGGGGTTACACCATCCACCACCCCAAGCGCTGGCATGTCCTCAC</t>
  </si>
  <si>
    <t xml:space="preserve">             31.921 </t>
  </si>
  <si>
    <t>CAATATGGCTACTGTGGTTCCACCTCAGCTTACTGCGGGGATGGCTGCCAGAGCCAGTGCAGCGGTGGTGGCTCAACTCCCAGTCCAACCCCTCCAAGCCCAACACCTAGTGGTGGCTCGGGTGTCGCCT</t>
  </si>
  <si>
    <t xml:space="preserve">             32.617 </t>
  </si>
  <si>
    <t>AGCTTGAGCAGCTGAAGCTGCATCCTTGAACTGCATGGTAGAATCTTCCCTGTAATTGTTAGATTTTATTCCAGAAACAACAGGAAATTTTGTAAGTGGTGAAATTCTTGAGAACCAGTCAGTTTGCGAA</t>
  </si>
  <si>
    <t xml:space="preserve">             34.563 </t>
  </si>
  <si>
    <t xml:space="preserve">             35.970 </t>
  </si>
  <si>
    <t>TATTCACAAAAGGGATGGACCAACGCAAAGCACAGGCTTTGGAGAAAACACCGAAGATCCATCTTTCAGCAGCATAACTCACGAGTAAATTGCCTTAACTGATTTTTTGTCTACTTGCATTGTCTTTTGC</t>
  </si>
  <si>
    <t xml:space="preserve">             36.368 </t>
  </si>
  <si>
    <t>CCAAAAGGGGAGTTCAAACGCCTTAATTTAATGTTGTGCTAACTCCTAAAATCAATATAAATGTAGTTCCTTTCTGGCTATCAGTTTCTGTAGCTACTTGAGCCTCTATCCCCCCTCCTCACCACCTATA</t>
  </si>
  <si>
    <t xml:space="preserve">             41.703 </t>
  </si>
  <si>
    <t xml:space="preserve">             42.522 </t>
  </si>
  <si>
    <t>ACACTGAGACTACCATGAAAAAGAGGAAGTGATAAGTAGAGCAAGCATGAAAGTGCAAAAAGAGGCTGTGTTGAAATAACAACTTGCACTGTTGCAGACTCTTCAGCAACTTATCCAGGCTCGAGGCCAC</t>
  </si>
  <si>
    <t xml:space="preserve">             42.890 </t>
  </si>
  <si>
    <t>AATTCCAACAGCAGGACCTACTTGAAACTCCCACTGTCCAATATAATAAAAATTCCATAAGGGAGGCTTCAAGTAATATCTAGGTTTTGAATGTCAAGGCATCCAGTTATTCATCACATTTGACAAGAAC</t>
  </si>
  <si>
    <t xml:space="preserve">             43.494 </t>
  </si>
  <si>
    <t>TTTGGGATTAAATGAATCTACCTAATAATTTCATCTTCAGATGAAATAAATCCACTTAGGATGATTCTTCCTTGGATTCATAGTAGACTTGGTCCACTTGATAATTTCTTCATGAATATAGGTTTTTTGT</t>
  </si>
  <si>
    <t xml:space="preserve">             44.249 </t>
  </si>
  <si>
    <t>TTATTTTTGTAGCCTCCTTTGGTCTGCACACCTTCCACAAAACACAAATACTTTCAAGTTCAGTTAAAGTGTCCATTCATGTTCTTAAGCAGATCTGATGAAGTAATATGTATAGTTTATTACTTACCAT</t>
  </si>
  <si>
    <t xml:space="preserve">             44.285 </t>
  </si>
  <si>
    <t>GTGGCAATTCGGTCACCAAGTTTCTCTTTTCGGATCTGGAAGACCAATACAGCAGGGCAGTTATGAGTTCTTTGGCTTTGTACATACAAGATTTTTTGGGGACTGACCTTAAGTGGTGCAATATGGGAGG</t>
  </si>
  <si>
    <t xml:space="preserve">             45.445 </t>
  </si>
  <si>
    <t xml:space="preserve">             46.612 </t>
  </si>
  <si>
    <t>TCTCTCTCTTGACTCCTTATATCCAGGTTAGATTGCTGTCCCTGACTCTCTTTATCCTTTGATCTTTGTTTTTGGTAGATGCACTAAGATAGACGATAGCGGCCTAAAATTATAACAAGTTAAAATTATA</t>
  </si>
  <si>
    <t xml:space="preserve">             46.744 </t>
  </si>
  <si>
    <t>GCCTATCTGGCCATACAAGTGCGGTTGAGTCAGTAAGTTTTGATTCATCGGAAGTATTAGTGGCTGCTGGAGCAGCCAGTGGCACAATAAAGTTGTGGGATTTAGAGGAGGCAAAGGGTATGGACCTATT</t>
  </si>
  <si>
    <t xml:space="preserve">             47.137 </t>
  </si>
  <si>
    <t>CTTTTGAAATGTATAACAAAGTTGGTCTGGTGCCTTTTCCATGCTATATACTTGAAAGAAGGTAAAAAAAGCAAAAAAAAGATCAACAGCCACAGCCAACATCAAAGTGATATTATAAATCACAGCCATA</t>
  </si>
  <si>
    <t xml:space="preserve">             48.853 </t>
  </si>
  <si>
    <t>TTCCATCCATAAGCATATATCGTCCGTGCATGATCTGATGTGTTCATATTGAATTGTGTGATCTTTTTTGGCTATATGGTGTTGTGTTTGTTTGTCCATATGGTAATTGGTATGTGGATAATGGCTTTCT</t>
  </si>
  <si>
    <t xml:space="preserve">             49.597 </t>
  </si>
  <si>
    <t>CTGTTCCCTTCCAGCAGCCCTATAATCTTGAGGGGATGATCACTTGATACGATCCAATCCCAATGTACCCTCTGTGAAGTTAGACAAGAAGAGAAATCAAGGAAGCGGAGAGCTAAAAACCTAAACCGTA</t>
  </si>
  <si>
    <t xml:space="preserve">             49.884 </t>
  </si>
  <si>
    <t>GTGGACAGTGGAGACGTTCTTCTTCCGTCAGTGCCCAGTCAAGTTCACAGATCCATTCGATCCCCGCACGTGAAAATTAAATCAATGATTAGGGGTGCTTTAGTAATTTAACAACACAACCGAAGGGTTT</t>
  </si>
  <si>
    <t xml:space="preserve">             50.000 </t>
  </si>
  <si>
    <t>ATGATGTAACTGAAACCAATGCTGTTGCACTACAACAATAACTATTTCGCATTGTATTATGTGGTTACTCTAATAAAGATCTCTCCTAATACTGTCTATAAACAATCTCAGAGCTCTTGCCTTCTTCTCA</t>
  </si>
  <si>
    <t xml:space="preserve">             50.428 </t>
  </si>
  <si>
    <t>TAAATTTTGGAGCTTTCGGTAACAGAAATATTGTCACCTAGGGTTTCATCTCCAAGTAGAACGCAAACTAGTAGACGACGCTTTGAAGAAGTTATATTGACAATAACTAGAGTGCAGAGGGGGAGAACTA</t>
  </si>
  <si>
    <t xml:space="preserve">             50.773 </t>
  </si>
  <si>
    <t>GAGAGTGCGCCAATAATTGCAGTCTATTCCATAACTCTTCATGGTGAGTCTAAAATTTAAAAGAGTTCAGGCAACTCCAACAATAAAATGATTGAAGCAACTTTTGCAAAATCAAGGACAGAGAATTTTT</t>
  </si>
  <si>
    <t xml:space="preserve">             52.012 </t>
  </si>
  <si>
    <t>GGGATTTGTATAATGACACAGAATTAAATGGTTGATTGATGAATTGCTAAGACAACAAAAATTGCACCTCTCAAACTTTTCATGTTCAGAATCTAGTTTAAAGTTTAAGAATAAAATTGTAAAACTTTCA</t>
  </si>
  <si>
    <t xml:space="preserve">             52.103 </t>
  </si>
  <si>
    <t>AATGGACTCATAAAGATCGTAAGTGGCGTGGCTGTGGCTCTTGCCACCAACAACTATTGCCTCTTCTTCTAACAAACAACTCACTCCACAACACTGGGAAATTGTTTCCCAGGAGATCCCAATTGCCCTG</t>
  </si>
  <si>
    <t xml:space="preserve">             52.176 </t>
  </si>
  <si>
    <t>AGAGGACAACGTATAAAAGGAAAAAATCTGGACGGTGTGGGAAATAGATTCGGCCAACACCGACACAATCTTGTGGAATCATGCCAGACTGTTCGCAAAATAACTGTCAAGTTTCAGTGTAGCCAAAATC</t>
  </si>
  <si>
    <t xml:space="preserve">egEMS0218 </t>
  </si>
  <si>
    <t xml:space="preserve">             54.144 </t>
  </si>
  <si>
    <t xml:space="preserve">             57.130 </t>
  </si>
  <si>
    <t>AGTGCTTTATTAAGTAAAATGCTGCTATTTGAGATGGTAAGTTTTTGTTTGTCGGCATTGTTTGTTAATGTGCTAAATTGTCATGGTTATGTGGGTGATTTACCTTGTGATGCAAAAGCATTTAGGTCTA</t>
  </si>
  <si>
    <t xml:space="preserve">             57.525 </t>
  </si>
  <si>
    <t>TTCTTAACAGATAAAGAAATGAGGAGGAAAATCTATCGTCAATAAAAGAATTTATTTTTTTCAGAAATGTATTATCAATAAAAGGATACCGACCAGAAGAAAATTGGGTCAGTCGTTTATGTCCTTGTCG</t>
  </si>
  <si>
    <t xml:space="preserve">             57.697 </t>
  </si>
  <si>
    <t>TGCTACCAGTGCCTGCTTAATACAATTTAAAAGGCCAAGTGATTCAGTAGGCTACTCAGTCACAAATCCAATGCATATCACTTGTACCATGAGTCATCCAGGTGCAAAGTCATCTATAAGTACATTACAA</t>
  </si>
  <si>
    <t xml:space="preserve">             60.740 </t>
  </si>
  <si>
    <t>TCTTTCTCTCTCAAATAAAAGAAAGGAAAAAAAATAAGATCAAATGTATAACTCACTACTATATCCTGCGAAGGATATGATAGTGATTTTTCTGCCACTTAACATTTTTCTTGATTCACTAATGGTTTTT</t>
  </si>
  <si>
    <t xml:space="preserve">             61.322 </t>
  </si>
  <si>
    <t>TCTTGCCACATCTGTTCAAACCTGCTCAAAAAACCAAACAAAAAATACACCTGTAACCAAAAAAGACAATTGTAGCAAGAGATCTCTCTCCATCCGCCTACTTCAAGATGGAAAAAACTGGATCAAAGAG</t>
  </si>
  <si>
    <t xml:space="preserve">             63.152 </t>
  </si>
  <si>
    <t>AGGAACCCTACGGTTCTTGGAAGTTTCAGCCAGCTGCATTCATTCATTTTATTTATTTATTTATTTATTTAAGCAGGAGAGAGGAAAGACTAAATGCATTTGTCGAATAATTAATTAATTACCATACGCA</t>
  </si>
  <si>
    <t xml:space="preserve">             67.145 </t>
  </si>
  <si>
    <t xml:space="preserve">             69.424 </t>
  </si>
  <si>
    <t xml:space="preserve">             71.738 </t>
  </si>
  <si>
    <t xml:space="preserve">             78.963 </t>
  </si>
  <si>
    <t xml:space="preserve">             80.692 </t>
  </si>
  <si>
    <t>ACAAGCAAAGCCCCCCCGCTGATTTCACCACGCTTTATTTGTTTCACAAACAAAGGTAAAAATAGATACAAACATATATAAAATATCAAACAAAGTCCATTATTTGTCCGTTTCTGTGGGGGCCATGCCT</t>
  </si>
  <si>
    <t xml:space="preserve">             83.138 </t>
  </si>
  <si>
    <t>CAATTTGGCTCCTGTGGTTCCACCTCGGCTTACTGCGGCAATGGCTGCCAGAGCCAGTGCAGCGGCGGTGGTGGTTCAACTCCCAGCCCAACACCTAGTGGTGGCTCGGGGGTCGCCTCTCTCATCAGCT</t>
  </si>
  <si>
    <t xml:space="preserve">             87.263 </t>
  </si>
  <si>
    <t>ATTACAACATTATGCAACACTTGAATTTACAATAAGTGGTGGGAGAGAGAACTAACCTTCTGCCAGAGACATCCATAAGCCTCATGGCAACAGCTATGCATGGGAGCATTAACAATGTAGTGAGAGCACT</t>
  </si>
  <si>
    <t xml:space="preserve">             90.855 </t>
  </si>
  <si>
    <t>CAGCCTTATTTGCATATGATTTGCAGCTCACCAATGGTCCTTTTCAGCTCACCTTGCTCTTCACCGTAAGAATTTATTTTGCCAAAATGCTAAGCTTTATTTTAGGAACTTATAATGATAATTTGCTAAG</t>
  </si>
  <si>
    <t xml:space="preserve">egEMS0150 </t>
  </si>
  <si>
    <t xml:space="preserve">            128.345 </t>
  </si>
  <si>
    <t>LG 6</t>
  </si>
  <si>
    <t xml:space="preserve">              8.471 </t>
  </si>
  <si>
    <t>NNNNNNNNNNNNNNNNNNNNNNNNNNNNNNNNNNNNNNNNNNNNNNNNNNNNNNNNNNNNNNNNNGGCTGCCCTCCCTACCAACGCATCAGAAAAATCTGGAAACCAGAAAACCGNNNNNNNNNNNNNNN</t>
  </si>
  <si>
    <t xml:space="preserve">             13.055 </t>
  </si>
  <si>
    <t>TTTTTGGCTCTAGTTGGACTGGTTAGAGTCGACCAAAAGTCACTGGCACGATGAGATTTACAAAACAAGTCCTGACTGGAGTTGGCTCCGATAGAGACTCTCCAACGTTAAGTCAAGAAATAGAACAGAN</t>
  </si>
  <si>
    <t xml:space="preserve">             14.423 </t>
  </si>
  <si>
    <t>ATAGTTAGATATCTGTCACTACTTAGATCGAAGGTAGAATTCATATGCCTGCCATCATTCTTTTATCAGCAATTTTTCCAGAACAACATGCAAGCAAAAAGCTCATGGTTTTTGAAAGCATTATTGATGA</t>
  </si>
  <si>
    <t xml:space="preserve">             18.015 </t>
  </si>
  <si>
    <t>CCTCTATAAATTGTTGTAACAGGTGCAATAGATTATTCTGATGCCAAATGACCAGTCATGAATAACTCACAAATAAATCACAAAATTTGTATATAATTTGAGAATAAATTGAACCGTTCCGAATTTATTT</t>
  </si>
  <si>
    <t xml:space="preserve">             18.205 </t>
  </si>
  <si>
    <t>CATGAAATGGTAGGATTTCCAGTGAATGAGATTTAAACTTCCATCCCCTAATGGAACTTTAATTGTTTGATCGAGATCCTAAACCATGCCATGCCCCAAATCCACCACAAAGGTCCATCACGTGACATGG</t>
  </si>
  <si>
    <t xml:space="preserve">             19.610 </t>
  </si>
  <si>
    <t>CTCTCTCGCCATCTATTTATACCCGATTGCGTGCTCGCTTGGAATTTTCATTTGGAATCGGATCCTGATTCTTCTCTCTCCTTCCTTCGCCCACTCCCTCCTCCCAATGGCCTGCCGCTCTTCTTCGATT</t>
  </si>
  <si>
    <t xml:space="preserve">             20.122 </t>
  </si>
  <si>
    <t>CAAAGCACCTCCTCTTATTGTAAAACTATGTCCAAGTGAGATTTGAGTTCTGCTCAAAGTTTTCGTTCTTTAGGAATAAGGTTTTGTTGTTCTTCAATCTCGTCCAGACCATTAATTTGAGTATATAAAT</t>
  </si>
  <si>
    <t xml:space="preserve">             21.759 </t>
  </si>
  <si>
    <t xml:space="preserve">TS1MS104  </t>
  </si>
  <si>
    <t xml:space="preserve">             22.703 </t>
  </si>
  <si>
    <t xml:space="preserve">             23.603 </t>
  </si>
  <si>
    <t>CTTAGATGGGCGAACTACTTGAGGCCAGACATCAAGAGAGGGAAGTTCTCCTCTGAGGAAGAGCAGACCATTCTCCATCTCCACTCCATCCTTGGCAACAAGTAATAATTCTCTCGCTTTCCAACATTCT</t>
  </si>
  <si>
    <t xml:space="preserve">             26.026 </t>
  </si>
  <si>
    <t xml:space="preserve">             27.112 </t>
  </si>
  <si>
    <t>ACGAGGCAAAATCTCGATAAAAACCTGTCTGAAACTATCGAGCCATATCCACCTAATACAGGCAAAACTCAGCAACACTCAAATAATAATCCAGTTTCTGCAATGAATGTAAAATCCCTAAAAAAGTAGC</t>
  </si>
  <si>
    <t xml:space="preserve">             27.925 </t>
  </si>
  <si>
    <t xml:space="preserve">             28.668 </t>
  </si>
  <si>
    <t>CCAAGCCCACATGGTTCCCACACGTCTCTGAGAGGGTGATAAATTTGGTGTTCGCAAAAATTGTGGGCTCATTAGGACTGTCAATTCTATTTGTCGACTCGGACCAAAAGAAGCCCAAGCATTTGAGTTT</t>
  </si>
  <si>
    <t xml:space="preserve">TLL6eg05  </t>
  </si>
  <si>
    <t xml:space="preserve">             30.289 </t>
  </si>
  <si>
    <t xml:space="preserve">             31.469 </t>
  </si>
  <si>
    <t>GGGATGCTCTTTCGCCTATGGATGAATTCATATCAACTCCTTGGCCTTCTAGTTTCCCTTGCTTCCACACACAGCAAAATGCTTTTATCAGAGCTTGCATCACACTGGTGAGTTATCCCTTCTTAATAGT</t>
  </si>
  <si>
    <t xml:space="preserve">             32.008 </t>
  </si>
  <si>
    <t>GTTTTCACTTACCTATCGGTGATTCTTAAATGATCCTCTAGGTTGGCGAGGCAAAATATGTATTTGAAGCCAAGACAATACAAAGAATGGAGCTTTTAGTTCTAAGCACCCTCAAGTGGAGGATGCAAGC</t>
  </si>
  <si>
    <t xml:space="preserve">             32.574 </t>
  </si>
  <si>
    <t>AACTACGGGCTATCTATAAGAATAACAAGGAAAAAAATATCGAGCGGGATAAACTATTAGTTGGATACCAAGATATCTGGAATCGATCTAGAATCCCCATGCGAAATCTCAGGATACATAGATAAAATGA</t>
  </si>
  <si>
    <t xml:space="preserve">             33.748 </t>
  </si>
  <si>
    <t>AACTCTGTGCATGTATATTGTGCTATTTCTTATTTGGCACCATTTGAATAATTAAGAATTTTGTTTCAGTGAAATATATTTGATAGATTTGAATAATAATGTTTCATAAAGATCGTTGTAAATGGTATAT</t>
  </si>
  <si>
    <t xml:space="preserve">             35.139 </t>
  </si>
  <si>
    <t>AGATCAATATGTACAAGGCTCCTAGAGACAAACTTGTTTGTATCCTGAATTGTTGTAAAGTCATTAACAACTTATTGCTAAATGCTTCTATTGCATCAAATGACAACCCTCCTGGAGCAGATGAATTCCT</t>
  </si>
  <si>
    <t xml:space="preserve">             35.293 </t>
  </si>
  <si>
    <t>GTAATTAGGTGTTCCATTCTCGTAGCAAGAAGAGATGGAGCTTTAATCCACTACTTTAAGAACACAGCTTTCGTTTCAGATAAATTAGAGCACAACATGCATTAGCAATTTTAAAAGGTGTGCTTTCTTA</t>
  </si>
  <si>
    <t xml:space="preserve">             35.471 </t>
  </si>
  <si>
    <t>TTTAGTGGTTCCAGATGCTGGTTCTTTTTCTCTTTTTGTTTCGAATTGCTGACTGTTTTGATGGTGGAATGCTTTTGCACCTTGTATTTCTTGCTTAGAATGTAGTCAAGCACAGGTGGCAAGTTCAAGG</t>
  </si>
  <si>
    <t xml:space="preserve">             35.826 </t>
  </si>
  <si>
    <t>TTACGATGGAGATCAGGATGATGGAGGGAGCGGGGATAGGTGGCCTCAGAGGAAGAGCGTCGGTTTGGCGGGAGCTGCCAGGTTTACAGGGGAAGGCTAGTTAGAGGAGGCTCGTTCGGCCTTCTACGAT</t>
  </si>
  <si>
    <t xml:space="preserve">             36.279 </t>
  </si>
  <si>
    <t>TCAACTTCACCACATTCTACATCTCTGAGTCTGAGGACCAGATCTTGAACAACCTCTCCATCAGACCAGTAGATGGGACTCTCTTTAGCGATGCAATTTTGCCTATTCGGTACCACCTGAGTTATAATGG</t>
  </si>
  <si>
    <t xml:space="preserve">             37.845 </t>
  </si>
  <si>
    <t>AGAGAGCGTCATAGAGGAAGCCATTCCTCTCTTTCTCCTTACTTCTCTCCTAAACAAAAGAAAGGTCGACCTTGCAGCAGGCTTGAGGCCTTATCTCTCCAACACCATTCCTATATGTAACCTGAGAACT</t>
  </si>
  <si>
    <t xml:space="preserve">             38.208 </t>
  </si>
  <si>
    <t>CCACACCTCATAGAGAAAGGATAAACTGGAGATGCATCGGCCTTCCAATCAAATACTACCAATAGAAGAAAACAGCCAAGAATGAGAGGGAATCATAGAAGAGTGCAGAAGCCTCTGAACTCAACCAATC</t>
  </si>
  <si>
    <t xml:space="preserve">             38.515 </t>
  </si>
  <si>
    <t>CTCGTGCTTCCACTCCGCAAATGTGGTAGATGGAGAAGGAATGGACACGGTAAGATCAAGGTTCAAGTCGGGCAACACGTAGGCATTGTCCTCCAGGCAGCTCGCAGCACCTTTTTTCGATGGTAGGCAG</t>
  </si>
  <si>
    <t xml:space="preserve">             38.764 </t>
  </si>
  <si>
    <t>TTGTTTCATCAAGACATGCAGATTAATGATTTGAGACTTGATTTGAAAAGATAAAATTCCAAATTTCAAATCAATCTTATCTCTGTTTTGTTTTTGATGCAGACCATCCTTAATTGCACTTCATATTGAT</t>
  </si>
  <si>
    <t xml:space="preserve">             38.765 </t>
  </si>
  <si>
    <t>TCCATGGGTCACAAAGGTGGATGGCACGCATGGATGAGAGAAAAAGAGTTGGGTCCAGCATCTATTGGATCATCTGATGGTCCAATGTAGCTCTGGCCCTTGATTACACTTCAAGATTCATCAAAATGAG</t>
  </si>
  <si>
    <t xml:space="preserve">             38.786 </t>
  </si>
  <si>
    <t>AACAAGGCCATGCACGCAATTCTGTAAACCATTATGCTGGTGCTTTGGATTGCACTAAGAAGGTCTTCCGAAAGGATGGCATCCCTGGCTTTTACCGTGGCTGTGCCACGAACTTATTGAGGACCACTCC</t>
  </si>
  <si>
    <t>TGGGTGTTGGGAAAGAGGGTAGAGTGATGGTTTAGAAGAGGCATTTAGGCAATGGGTTAGACCATGTGGGGCAGCCCTCCCCCAAATTCACCTAACCCTCCAAACCATGGTGAAGGGGGGATTTGAACAA</t>
  </si>
  <si>
    <t xml:space="preserve">             38.971 </t>
  </si>
  <si>
    <t>CATCTTGATAATAAGATTGAAAAAAGTTTTATCTGATGCAGATAGTCTGTGTGAAACAGACATGGGTGTTTACTGTTAGTTGAAGTGATAAGTTGGCCAAAAGAAAGTAAATTAATGTTATGTATTAAAA</t>
  </si>
  <si>
    <t xml:space="preserve">             39.355 </t>
  </si>
  <si>
    <t>TGTGAGTGTAGGAGCAGCATTGTTCTTGTTTCAACAGTTGGCTGGTATAAATGCTGTTGTATACTATTCTACATCTGTGTTTCGGAGTGTGGGAATTGCTTCTGATGTTGCGGCCAGTGCTCTTGTTGGG</t>
  </si>
  <si>
    <t xml:space="preserve">             39.750 </t>
  </si>
  <si>
    <t>GCCATAAGAACAAATGATTGTGGTTGGTGACGTGCAACGTCACAGAGAGTATATAGTATAGGAAATAGTTTTTCATGTATCCCTCCATGACTGGAATCTAGAGAAATGGATAGTTGTGATTGGTGGCTGC</t>
  </si>
  <si>
    <t xml:space="preserve">             40.430 </t>
  </si>
  <si>
    <t>CTGAAAGGCCACCATATTGCTCGTTCAATCATTTGAAAAGAGACAAGGAGACCAATGAAGTACGGTTGAGTGCAGAAAGGGAAGGGAAGGAAGGTTGCAGGTGGTATCGTCTCTTTCTTCTTGTTTTGGT</t>
  </si>
  <si>
    <t xml:space="preserve">             40.824 </t>
  </si>
  <si>
    <t>GTTCACCAGCCTCGCAAACTTCGCCACATCGGTGTGCATGTCGGCCTGGCCGATCCTCACCTCGAACCCCAAGCTCATCGCCATGTCCACCATCCCCCCCTCATTCAAGAATCTTCTTGTCTTCTTACGC</t>
  </si>
  <si>
    <t xml:space="preserve">             41.562 </t>
  </si>
  <si>
    <t>GCGCTCGATGTATCTTTGCATCCAAGTTTGGGAAGGAATTCACTACTGCCGCAACGGAGCTGCGGAACAATTGTGGCGTCAATCCCAAGGTAGTATCGATTCGGATATTCCGACCTTCTGGATTTCTTCA</t>
  </si>
  <si>
    <t xml:space="preserve">             41.813 </t>
  </si>
  <si>
    <t>AAACACGGAGCTACAGCGAGAGACCAAATGGCAGGAATGGAGTTGCCCAGGGAATACGGATACGTGGTGCTGGTGCTTGTCCTCTATACCTTCCTAAACTCCTGGATGGCCTCCAAAGTTGGCAGAGCCC</t>
  </si>
  <si>
    <t xml:space="preserve">             43.604 </t>
  </si>
  <si>
    <t xml:space="preserve">             46.357 </t>
  </si>
  <si>
    <t>TTTGAATTTTGCAACCTACAATCTTATATCACATAATTCTCAAATTTTCCAATGTCCTCACTCTAAACATTTTCTTCGATAAAAACCATAGAAAATAATTTAAATAAACCGCAAGAGAGAGAGGATGCAA</t>
  </si>
  <si>
    <t xml:space="preserve">             46.673 </t>
  </si>
  <si>
    <t>CTGAATGACAAGATATATAGCAAATCATACTGGTTCTGCCTTGTCTACAGGTGCAACAACTCTTCCTACTGAGCTTTTAAATATTTTATTTTTGGATTCCGCATATATATTCATTTAAGATTGATTTAAT</t>
  </si>
  <si>
    <t xml:space="preserve">             46.988 </t>
  </si>
  <si>
    <t>TGCTTGCTATGCTGATGGTGCCACAGCGGTCCCTTCCTCTGGCCAAGCTCTGACAGGCATGAAGCATCATGAGTTTCCTGGGCCGCTTAATGGAGTTGAGTTCCAACCCTCTGAAACGTGTCCTAAGAAC</t>
  </si>
  <si>
    <t xml:space="preserve">             47.069 </t>
  </si>
  <si>
    <t>TAACTATGGTGTATGTGAAATCATAGCATTTTTTGAGGAAGTAGATTGCAGTCAGCATTTGAATGCAATCAAATTCTGTTAGTTAAGCTACTGGGTTCACTTCAAACACATTTTAGTCATATTTTCATTT</t>
  </si>
  <si>
    <t xml:space="preserve">             47.611 </t>
  </si>
  <si>
    <t>TCAGCCTACTAGAACTTTTTATTTTCATATGGGAAGCCAGAGTGAGCAGGCTCAGGATGGAGCCAAGAGAGAGCAGTTTCATGGCACAAGAAATAGATTCAAATCTCATATTAGATTGATTTCGATTTTG</t>
  </si>
  <si>
    <t xml:space="preserve">             48.686 </t>
  </si>
  <si>
    <t>TCAAGAAGTGAATCAGTTGTTACTTTTCCTTTGGCACTTTTCTTCGGATCAACCAGCTTGAGTTCCAGCCTGTATAAGGCACAAGCATCACAGTTGTTGATCTCATATTCATACAGATGCCACTCATAAT</t>
  </si>
  <si>
    <t xml:space="preserve">             51.291 </t>
  </si>
  <si>
    <t>AAATGTAGATCATAGGAAGGCACATGCTCATGTTGATTAGATTCTTCTAATCATCCAGACATATGATCCTTATACAGGCTTACAATTTACTGGAAGCTTATGCTAAGCCATTATAAGCTTATGTGCTTTC</t>
  </si>
  <si>
    <t xml:space="preserve">             56.552 </t>
  </si>
  <si>
    <t>CAAAGCAGCACGACATGCTCCAACTGCAAGCTGAAACAAAATGATGTTCCATGGATTAGAACGCCATAGATGAAGTAAGAATTTTACGAAATAGAGAAGAATGGAACAGATAGCTAAGAAACCGTAGCTG</t>
  </si>
  <si>
    <t xml:space="preserve">             57.983 </t>
  </si>
  <si>
    <t>TGATAAGCAACCTTCCAAGTCATCTCAAAAGATACAGGAATTTAAGGTAGATCTATGGCATAACTATAAGCCAAATAGTCGCACTGAAACACAACCCATACAGCTCCTAGAAATATATGTTCCAGGAATA</t>
  </si>
  <si>
    <t xml:space="preserve">             59.502 </t>
  </si>
  <si>
    <t>AATTGTCTTGTAAGGTTGGTGCTAAAATGTGGGCGGTAATGGAGGTCAAATCCTCTGCCTTTTCTATCTAACTTTATCCTTCTTCTTGTTCCCGTGCCAATATTAATGGGCTAAGTTGTATTTCTTTCAC</t>
  </si>
  <si>
    <t xml:space="preserve">             60.008 </t>
  </si>
  <si>
    <t>TGAGTCGACCAGTCGGCGGTTTGTTGAGCGGGCATACAAATACCGTCCTTTGAAAGTGGTGGAGTTTGATAGACCCCACCCACAATGCATAGTCTATCTGGACCTGAAGCGGGAGGAGTGTGCCAAACTG</t>
  </si>
  <si>
    <t xml:space="preserve">             60.286 </t>
  </si>
  <si>
    <t>GGAACAGAAAACAGAGGGTGGATGGGAAGTTTGGGTGGTAGGATGTGCTGGCGGTGTAGTTGGATTGGTCCTGGTGGGTTTGGTTGGGCTGGGAATCTTTAGGTTGGGAAGGAATAAGAAAATGGAGGAC</t>
  </si>
  <si>
    <t xml:space="preserve">             61.364 </t>
  </si>
  <si>
    <t>GAGATCCCATGCTATATCGGTCGTTAAAATCGCGGGAGAGGATTGAGGACCTCTCCTTCAGGCTCGCTGGGCGCACTGAGAGCGAGCGTCTCCACGCTCGCCCTCCTGCCCTGTGCCAACGCCTCTTCGC</t>
  </si>
  <si>
    <t xml:space="preserve">             61.705 </t>
  </si>
  <si>
    <t>GAAGGAAGAGAATGCGTGTGGGAATGGGTTTCGTCAGTGGTAAGGTTTTCTGAGGACGGTCTTTTGTAGGCCAAAAGGGACAAAATTTGGTTCCGATTGGCGTATCATGGTGGTTTGGATGGGGACGGAA</t>
  </si>
  <si>
    <t xml:space="preserve">             62.385 </t>
  </si>
  <si>
    <t>GTACTAGGATTAGGGCGAGGACCTGGATGGGGAAGCTTATGGAAAGAGTGGGTCACTAAGCCCAATTCTTGTAGGAATACCCAATGAGACCCTGAGTGGCTGAAGAGGAGGGATCCGCGAAGGTCGCCGA</t>
  </si>
  <si>
    <t xml:space="preserve">             62.504 </t>
  </si>
  <si>
    <t>NNNNNNNNNNNNNNNNNCAAGTCTGCGAGGGATGCTTCTCAAGATGTATTCTTGGGCACATTTGTGAGATTCTACATCTTCCTCTCCTGCTTCCGTGTTATTGTTTATCTGCTACAGAATCATCTACAGT</t>
  </si>
  <si>
    <t xml:space="preserve">             63.284 </t>
  </si>
  <si>
    <t>TGTACAAAAGTTCTAACAAAGACGACTACAACCAGTTCGGATGCCTGAAGAAGTATAATAAAGTGGCCTCCTACCACAATCAGTTGTTAAAGATCAAACTGCAAGAGCTCCAACAGAAATACCCGNNNNN</t>
  </si>
  <si>
    <t xml:space="preserve">             66.658 </t>
  </si>
  <si>
    <t>ACTCTTTCTGGCGCTGACCGTCACGTCTCTGGCCTTCTTGGCGCCTTGCTTCGCATAATCCGCAGCACTTTCACCGNNNNNNNNNNNNNNNNNNNNNNNNNNNNNNNNNNNNNNNNNNNNNNNNNNNNNN</t>
  </si>
  <si>
    <t xml:space="preserve">             66.866 </t>
  </si>
  <si>
    <t xml:space="preserve">             68.368 </t>
  </si>
  <si>
    <t>AAACGTAGCCTGCCGATCGGGGTTCGAAGCAATGGACACGACTACGAAGGCTGTCTTGTTGCTCCATCCAGGACAGCCACTTCTCTTTGGTCGATCTCGTGAGCCTTCGATCGATAAGCACCGATGTCGA</t>
  </si>
  <si>
    <t xml:space="preserve">             68.922 </t>
  </si>
  <si>
    <t>TAGTTCCACATGTTTCCTTATGATTTTAATATATGCACAAAAAATTCTATCAAATTTCTTTTATGTATGCATCAAGTGAAAAAAAAATAAAAAAGAAAAAGAAAAGTAGCTTAGAGATTGCAAGTGATTC</t>
  </si>
  <si>
    <t xml:space="preserve">             72.260 </t>
  </si>
  <si>
    <t>ACAATCTCTCGAGGCCTATCAGGTCAAAGATTTAACTTTTTTCAAGTTTGGTATTTTAGATATTGATTGTCGATCGTTAATATTTATCTTCTTTTTTCTTTTTCATTCTGTTTTCCTACTTTTAGAGTAT</t>
  </si>
  <si>
    <t xml:space="preserve">             72.637 </t>
  </si>
  <si>
    <t>ATGCTTGTATCTTTACATGACTGCCATCACAAGATAGATGACCATCAAATAACATGTATCATATATAATACAGTACATGCTCGTGGACCATCTTATTAGATGTCCGTCCTTCTCTTGATGATGACTACCT</t>
  </si>
  <si>
    <t xml:space="preserve">             72.726 </t>
  </si>
  <si>
    <t>TGAATGCATTCTTTTCATGCTTGTATTTTCATGAAGCAGTCAATCGGTTGTCAAAAGCAAAGATAGAAATTTATGAATTGTTTTCATTTGGACGAGGAGTTCGGGCATAGCCCAAGCAGATATTGGGCCG</t>
  </si>
  <si>
    <t xml:space="preserve">             72.748 </t>
  </si>
  <si>
    <t>CCTAACCTTGTACCATGTTAAGGGCTGCCCTTTAGATCCCTCTCCCCATTCAACAGAAGAACTTCCACTAAGTGAGTGAAGGCTCAGAGCTTCTCCTTTCAAACCAACCTGCATAAAATTATGAAAGTTA</t>
  </si>
  <si>
    <t xml:space="preserve">             72.829 </t>
  </si>
  <si>
    <t>TACGAAGCTACTTCATCCAGACGGAACCGTAGTCTATCAAAGGAGATCACGACTGGAGCCGTGGCATCTGTTTTCTTGGTAATGGACTTGCTATCTACCTGCAAGCTTCATAAGTTTGTTGATACCTGCA</t>
  </si>
  <si>
    <t xml:space="preserve">             72.861 </t>
  </si>
  <si>
    <t>TCCATGGGGAGATTAGCTTGCTTAAGTTCCCCGTCCATCTCTAATTTAAACCGCATAAGAGACCCAACAATTTCTTGGAGGACTAACGAAAGCTCAGCATTATATGTATGTGTTTGTTAGTGCATTTTCT</t>
  </si>
  <si>
    <t xml:space="preserve">             73.263 </t>
  </si>
  <si>
    <t>TATGTTATCTTGAAAAATGGAAAGCTATGATATTAATGCTTCGGCATTTTCTAACACTTTATCAGGAGCTGAAATTGTTATTTCTACCCCATGATGATTGATTGATACGTTAGATTCACATTACACAAAC</t>
  </si>
  <si>
    <t xml:space="preserve">             76.375 </t>
  </si>
  <si>
    <t xml:space="preserve">             76.608 </t>
  </si>
  <si>
    <t>TCAAAATATCTATGAATGTACGCACCCTAGAAAGAGATGATTCGAGATCCCATTTGCCTCGCAACACAAGATGCATGTTGGTTGAACCGAAATTTGCTTCTTTCTGAAATTGTCTGCTGTTGGAATCTTG</t>
  </si>
  <si>
    <t xml:space="preserve">             76.881 </t>
  </si>
  <si>
    <t>TCATAGATCAGCAGTAACGATAGGTTTGCAGGTATCTGAGATGAAGGAGCTCCTTGGGTGGAGCACCAGAGGTAAAGGTGGAAACTGTTGAGACTCTGGAACATGCCGNNNNNNNNNNNNNNNNNNNNNN</t>
  </si>
  <si>
    <t xml:space="preserve">             77.029 </t>
  </si>
  <si>
    <t>ATGCGCAAAAATTTAATTGGGAGTACTTCCCAAATAAAACAAAAACAAATTATTACATCGACCAATCACAAAGTATCATAATCTATGAATGATTCAAGGTTGACATGATATCAAAACCAGCCTCTACTAC</t>
  </si>
  <si>
    <t xml:space="preserve">             77.060 </t>
  </si>
  <si>
    <t>GATCGAATACCGTATCCGTTAACTTTACGGCACCATTAATTTGTCTGGTGAAAGAGAGGGTTGGGAAGGATGTTTCTGATCCTGACCAGAGCGACTCCGTCGCGTGCCGCAAGTGCCAGGATGTCGGCGC</t>
  </si>
  <si>
    <t xml:space="preserve">             77.097 </t>
  </si>
  <si>
    <t>AGTTTGGACAGGGTGGTGGATTGCACCAGCTGGTTTTTATTCTCTCTTTACAGGCAAAGTACTGTTATATCAGGAGCATCTCTTCGCTAATCTTCACTGTTTCAGGCCGATGCTGGTGGTTATTAATTCA</t>
  </si>
  <si>
    <t xml:space="preserve">             77.104 </t>
  </si>
  <si>
    <t>TGGGCGGACCAAATTGGAATGTGCTACTGGGGCGCAGGGATGCGAGGACGGCGAGCCAGAGCGCGGCCAACAGCAACCTCCCTGGCCCAGGCTCGAGTCTGTCCACCCTTATCTCCATGTTCGCGGCCCA</t>
  </si>
  <si>
    <t xml:space="preserve">             77.394 </t>
  </si>
  <si>
    <t>ACAGCGCGTCAGGGCCAGCAGAAACATTTGCCAAAATATTTTTTTCGAGAAGGATGGCGAACAAACTCATATAGATCTAGCTCAACGCTGTGCCCCAGAACATATTTAGCCAGTCCAATCAATACAGAAC</t>
  </si>
  <si>
    <t xml:space="preserve">             77.794 </t>
  </si>
  <si>
    <t>AACCGACACAGCCCCACTCCTAAAACTCGAACCTCGCCTCAACGTGCTGGCCCTCGCTAATGTGCGATCAACAGCCCATCCACTTCCAAAGGCCATCACTGCCGTCTGGCACATCCTTCCCAGCAAGGCT</t>
  </si>
  <si>
    <t xml:space="preserve">             78.374 </t>
  </si>
  <si>
    <t>TTCTGACCTTCTTTTGCGTTGGGGGTTCTTTTCCCCCATTCCAACGACTTACACTTTGATAGGCCTCTCCAACTATTTTGGTGTATTTCGTGGGTTCTATTCCTGTGACGATTTCCATTCTATTAAGTGT</t>
  </si>
  <si>
    <t xml:space="preserve">             80.027 </t>
  </si>
  <si>
    <t xml:space="preserve">             83.401 </t>
  </si>
  <si>
    <t xml:space="preserve">             99.209 </t>
  </si>
  <si>
    <t xml:space="preserve">            115.142 </t>
  </si>
  <si>
    <t>ACCAGAACAACAGAGTTCTGATGGCTTATTAGCAATCGGGTTCATGAAGGAGGAAAAGCAAGGCAGAAGGGGTCCAAAAACAGGGACGCAAGCGAAGGTGCCCATTGTCATGGGTACGCCAAAGAGGAGG</t>
  </si>
  <si>
    <t xml:space="preserve">            115.977 </t>
  </si>
  <si>
    <t>CACCACTGTAATCTTCTATCAGCCATGAAGGCTTCCAATAGCTTCCTCATACTCTCCCTCTTCCCTCTGCTTGCTAGTATAGCCCACGGGTGGGATTTGTCACCTACTTTTTACGATAACAGCTGCCCGA</t>
  </si>
  <si>
    <t xml:space="preserve">            116.521 </t>
  </si>
  <si>
    <t>AGAGAAACGAGTCCTTTGATATAAACGAGTCAATGACCGTGCATGGTGGGTATGTTTATCTGTATCTTCACATTTTTTTTCTTGCCTAAATTATGTGCTAAAATATTCTTACCTTAATTTGAACAGTACG</t>
  </si>
  <si>
    <t xml:space="preserve">            123.447 </t>
  </si>
  <si>
    <t>ACTAGTCTTTAACTCTGATCCTGGTTAAGATAGGGGAACAAATTTACCACCTAAGTGGGTAATTGAAGCAAGGAAGACGTTGGAGGCCATGGATCTTTTACGAGGAGAGAACACTCAAAGTGGACAACAG</t>
  </si>
  <si>
    <t xml:space="preserve">TS1MS063  </t>
  </si>
  <si>
    <t>LG 7</t>
  </si>
  <si>
    <t xml:space="preserve">              4.277 </t>
  </si>
  <si>
    <t>CAGATATGTGACATATCGATATGTCGTGTGAGTCATGCCATAGCTAGAAGTCCTCTGGTGATGCTCCTGTTGGTAAACCCAAGCTAAAGACTTACAATATGTAGCTATTTATGTGCTCTAGCCCGATGAT</t>
  </si>
  <si>
    <t xml:space="preserve">              5.214 </t>
  </si>
  <si>
    <t>GCACCTGAAACTTTGGCCAGGGATTTTCCAGTCAGGAGAGGCCTCTTGGAAGGGTTAAGGCTTAGAAGTAATCAGCATGTCAGTGTTTCAATAAACCAAAAAGCCTTAGCAGATGAGTACATTGAACTGA</t>
  </si>
  <si>
    <t xml:space="preserve">              6.294 </t>
  </si>
  <si>
    <t>GAAAAAGAAAAGGATAATCTTTCAGATAGTGATTGTACATATACGATGACATGGAACCTAAATTAGGCAGATACATATGAAAGGACAGATACGATCCTCAAAGGCTGGCTTCAGTTTCAAATTAGAAGTA</t>
  </si>
  <si>
    <t xml:space="preserve">              6.861 </t>
  </si>
  <si>
    <t>GAAGGTGCCGTTTCAGTCTGTATACTTGTCTTTGTTCTCAGATTTCTGATCAATTTAAGTTGTTTTTCGCTTTAAGAATATGTGCCTATGATTGCAAGTTTAGAGTGATTTTTAAATTGCCCTCCAGCCT</t>
  </si>
  <si>
    <t xml:space="preserve">              8.189 </t>
  </si>
  <si>
    <t>AGATTAGCTGAGCAGCTCATTGTAGGGCGAGGTTTTGGTGGTCCTACAATAATATTTAGCATGTAATCTAATCAAGGTTTAGACAACAGCTCTAATAACAGTCTCAGGATGCCTCCACAATGTTGTAGTT</t>
  </si>
  <si>
    <t xml:space="preserve">              8.201 </t>
  </si>
  <si>
    <t>TTGCAATCGACAAGTTTGAAGAATTGAAGAACAAGGAGGAGGCCGAAACAGCTGCCACACCTCGGTCTTAAGACTGACAACTGGCCTTCCAGTCACAAAACTTTTCTTATTTTACCTTGTTGGTGTTGTA</t>
  </si>
  <si>
    <t xml:space="preserve">              8.912 </t>
  </si>
  <si>
    <t>AGACTCTTGCAGCCATGTCAAAGGAAAAAGGAAGTTGAACCTCCAATACGATAGTCAAAGAGACACCTCAGCTGACCTCCTCCGCAGTGTGATGCTGGAAGCAAACGCAAGCACTACTAAAGGAGCAAAA</t>
  </si>
  <si>
    <t xml:space="preserve">              9.129 </t>
  </si>
  <si>
    <t>AAGGCCAATTCTATCAACCCCACATTTCAATCATGGAAGTCAGAATTAGTCTTAAGATTATATATCCACAAAAATGTACCAAACCAGAAATAGTTTGCCATTTGACTTAATATCACATATGATCCTACTT</t>
  </si>
  <si>
    <t xml:space="preserve">              9.416 </t>
  </si>
  <si>
    <t>GATCTCTTCGTATCCTCCTAGTTATGCTCAAAGTCATAGTGGTTCTCCTAGAAATAATGATGGATTGCCAGTTGGAGCTATAGGTACTCCACCGCATCATGTATCTGAATATGAGATGGAAGATATGGTA</t>
  </si>
  <si>
    <t xml:space="preserve">              9.497 </t>
  </si>
  <si>
    <t>AGCACGTTCAAGTCCTTCGGCTGTATCTTCCACATAGGTAATCTTCCCATCCTTTATATATTGTACGATCAAATCCTCAAACTGATGATACTGGGGGTAGAAACTAGCTACATTGAAGCCTTCCATCCGA</t>
  </si>
  <si>
    <t xml:space="preserve">              9.701 </t>
  </si>
  <si>
    <t>TGGTTCCAGCACGGATTACTGCACCAAGGTGAAGGTCGACTGCATTGCCATTGGCAGAGCCAAAGTTGTCGCATAATTAAATTACTAACGCTTACTTATAAATAGATATCTTCTCCATGGTAACGTCTTT</t>
  </si>
  <si>
    <t xml:space="preserve">             10.195 </t>
  </si>
  <si>
    <t>ATAATGCAGTCCTGAAGCACTAGGGAGACATCCAAATTCTCAGAAGATTATCCAGAGTTTGAGATTCTTGAATAATGTACTTTATTATGAATAAGCAAATCATAACAGCAGAGAGAGAGAGAGAGAGAGA</t>
  </si>
  <si>
    <t xml:space="preserve">             10.896 </t>
  </si>
  <si>
    <t>CCTGCATGTTCTGCCATATGAGGCTTGTAGTTGGCGAGAGGAAGTAAGGAACCAAGCAGCCAACTACCAAGCAATACTTGCTCATGGATAGGCTGGTAATTTGGGTAGACCATCTCAGATTCCTCTCCCT</t>
  </si>
  <si>
    <t xml:space="preserve">             11.454 </t>
  </si>
  <si>
    <t>AAACAGCAATAAACAGGGGTACACATGTGAATTCTAAGTGAAATACTTCAATTATTTAACTGTTTTAGTTGCAAGAGTCACAATACATTTGCAGGTTCCAAACTTGCCAAGTCAATCTGACACATGCTAA</t>
  </si>
  <si>
    <t xml:space="preserve">             11.501 </t>
  </si>
  <si>
    <t>TTTTTCCCCTTGTCACTAGGGCTTGTTGGCACCTTTCTCTTAATCCTCACAGCAATACATGATTTAATGTTCATTTACTTTTGAAGGTGCCAGCATCGGGTACATAATCTTCTATTGGAATCTCTTGGTG</t>
  </si>
  <si>
    <t xml:space="preserve">             11.540 </t>
  </si>
  <si>
    <t>AGCGATGGCGGACATTAAGGAACACGTTTGTAGAGGCAGCACCCATGGCATCATTGTAAGCAGTAGTGATTGATACTGGCCGGCGTCCACTCATCAATGCAAGCCATGTCTCAAAAAGCCACGTAAATGA</t>
  </si>
  <si>
    <t xml:space="preserve">             11.707 </t>
  </si>
  <si>
    <t>AAATTTTAAATATAAACTGCAACCCTTAAAAATTTCAGCTTCTTAGAATCATCTTCAGTTACTCAATTTTATCAGTGTTTTCAATTGATGCTAGAAGTACATCTAGCGTCTTGACTGCATCTCCTTTTGA</t>
  </si>
  <si>
    <t xml:space="preserve">             11.835 </t>
  </si>
  <si>
    <t>TTACATGATATCGCAAGCATTATGTCAAAGAAAACAACTTTAAGAAGCACAAACAATGGACAGACAAAATATTCAGAATTAGTAATTACTGGGTTACCTAATAAAAGAAGGAAGTACCTGAGAGTCATCA</t>
  </si>
  <si>
    <t xml:space="preserve">             11.866 </t>
  </si>
  <si>
    <t>CAACAGACCAAATTAATGAGCAATTTCCCCTGAATAGATTATAATACCAAGATAAAACAGAAAACAACAAGAATTCCTACAAATCACAAAGGCTTGAAACATAACAAAACTAAATGAAGTAAAATAAAGA</t>
  </si>
  <si>
    <t xml:space="preserve">             12.251 </t>
  </si>
  <si>
    <t>TTCAGCAAAAGTTTCCTCCAAATCAACAACATTCAACAGCCCAATCCTAAGTAAATACTCAGGCTACGAATTAAAATTTATAAATCTGGACAAAAAGTGTAACATTTTTAGATGCGCCTAACCCAAAGAG</t>
  </si>
  <si>
    <t xml:space="preserve">             12.375 </t>
  </si>
  <si>
    <t>ATAAAATCCATAAGCATCACCATAAATTTATAGAATCTGCTGTATATAAACTAATAAGAGGTAATACATGCTTGACCATAGAGATTAAAATAACTATACATATTATCTGAATCAGGCATGAAACAGGGAT</t>
  </si>
  <si>
    <t xml:space="preserve">             12.410 </t>
  </si>
  <si>
    <t>GCATGCACTAAAGTTGACAAAATGAATATAGAAAGATGGCATTATTTACTTGATCCAAAGAATAATTCTGTAAAGTGATTATTCTTTATTGGGTGAAATAGCTATATTTTGAATTAAGACTGTCTTCATC</t>
  </si>
  <si>
    <t xml:space="preserve">             13.053 </t>
  </si>
  <si>
    <t>CATTTCACCAAGCTGAACATTTCCATTTACTTTACAAGCATTTGGCATTGTTGGCCAAGCCAAAGAACAAGGATCAAATGGAATGCTTTCAATAAAATCCCTTTGCTTCTCTTAGTTTTCCTGCTCGACA</t>
  </si>
  <si>
    <t xml:space="preserve">             13.480 </t>
  </si>
  <si>
    <t>GAAACAGTTGGAGACGATCGGTTAAAACAAAAGCTGAAAAGATCCAAGATACACAAGAAAAAGCTGGAAGAAATCGAGCGGAAATTGATCGTCAATCTTACTATTCGTTGCTCATGTCGACGGATTTGAA</t>
  </si>
  <si>
    <t xml:space="preserve">             13.878 </t>
  </si>
  <si>
    <t>ATATCTTCCCATTTGCTTTGAGATCCGTGCACGTCTCCATCACCGACAAGAATTATTAGTAAAAATAATTCTCCACTTATCCTGCTGGTGCGCGTACACCTAGAGTGCGGACGACCAATCAATTTTCGGC</t>
  </si>
  <si>
    <t xml:space="preserve">             15.085 </t>
  </si>
  <si>
    <t>TAGGATTTGATTTAATGATCTCTGGTAGCTTCTTCCTGTTTTGGGAAGTCAAGTGAAGGGTTTTGAACCACTGTACCAAAGAAATAAAAAGGTTTTGAAGGGCAAGAGTTTTTAGTTTTCTAATTCAATC</t>
  </si>
  <si>
    <t xml:space="preserve">             15.478 </t>
  </si>
  <si>
    <t>ATAGCCTATCCAATGCCATCTACCAGATGAAAAGAGCCACTTTAGGATGAATCCTCAAGCTCCGCACCTAAGCCAATTTTTAAGGATGAATCGACGGTCCTGAGCAAAGCATATAACTCATTGATCCTCA</t>
  </si>
  <si>
    <t xml:space="preserve">             16.263 </t>
  </si>
  <si>
    <t>TATAGTGGGGTCAGAGGAGGAAGCCTCCTTCACAACTGAGCTGACAATGGACTCAGCATTTGGGCATGAATTGGAGTAAAAGCCTACATGAAGTTTCCCCAGAGACAGACATTGAAGAGAGAAGAGCACA</t>
  </si>
  <si>
    <t xml:space="preserve">             16.887 </t>
  </si>
  <si>
    <t xml:space="preserve">             18.379 </t>
  </si>
  <si>
    <t>GGATCGAAATGTTTGTTTCCTTCTATCATTGCATATTTACAAGATGTCCTTGAGAGGCAAAATACCCACCTAATGACAATTACAAGAATTAATATACCTGCCTTCACAGGCATAAAAGGCTTGTTAAGTT</t>
  </si>
  <si>
    <t xml:space="preserve">             18.728 </t>
  </si>
  <si>
    <t>CATCTAGTGCCCCATCTAGATTTTGTTCTATCTGATAAGTGCTATAACCATATATTCACCAATTACCGCTGAGAAGTGACCCAAGTGTAACAGCAGTCAGCTGATGAGTAATTATCTCTCTTTAGCTTAT</t>
  </si>
  <si>
    <t xml:space="preserve">             19.264 </t>
  </si>
  <si>
    <t>AGTGGAACTGACAACAATTTCTACGTTCATAGACGGCATTCCAAGCTTCTACTTCTGCATTGTATAGCTTGTGAAAATGATGTGCATGGAAATGGTGACGAATCCAGTTGGGTTGCATCGTTTCTACGAG</t>
  </si>
  <si>
    <t xml:space="preserve">             21.725 </t>
  </si>
  <si>
    <t>TTTAATGCATGGGGTAATTCAAACCATGCCACACCTGGCTCCTCCAACACGGTATCCATCTGGTTCTTTCCCAAAGTCATCGATGTCATCCCCCTCGTCAGATAAACAAAAGGGCATCTGTGGAGAGAAT</t>
  </si>
  <si>
    <t xml:space="preserve">             22.735 </t>
  </si>
  <si>
    <t>CTTGTTTACAGCATCAGAGTTACTCTGAAGACTTTTTGAGGGGTATAAACTTACTTGTATCTCATGTTGTTTCTTAGAAATATGGCAGTGACCATGGCAAGATCTTTCCTCAAAGAAGCTGGCCAATTTG</t>
  </si>
  <si>
    <t xml:space="preserve">             23.033 </t>
  </si>
  <si>
    <t>TGGAGGAGAAGAAGGAGCTGGGGATGGTGGTGAGGGAGTTCTGAGAGAGGTCGAGGGACTTGAGGTCGTGCAGGCGGCAGAGGAGGTCAAACAAGCGGGCGACCAAGGAGGAGTTGGTGGAGAGGCCNNN</t>
  </si>
  <si>
    <t xml:space="preserve">             23.476 </t>
  </si>
  <si>
    <t>TTGAACATAAGAAGTTGATAGTGTCATAAAAAGGGGTATCTAATAATTGTTGCCGATCACAAAACTAGCAATTTCATAAGGCATATTTGCCAAAAGCAACTAAGAGTATCCAACACAGAATATGAAACCA</t>
  </si>
  <si>
    <t xml:space="preserve">             24.719 </t>
  </si>
  <si>
    <t>CAGGAGCAGTATATTTATAATTATATCACGTTTGCACCTCAGAATCCACTTCATAATAAACAACAGTACACCCAAGAGCTTCCCNNNNNNNNNNNNNNNNNNNNNNNNNNNNNNNNNNNNNNNNNNNNNN</t>
  </si>
  <si>
    <t xml:space="preserve">             25.108 </t>
  </si>
  <si>
    <t>TTAAGTTATAACAATATTATTACAAAATATAATTTCTGATAGAACTTTCCAAGGTTATAATCTAACATAAAAAACAATAAAAACTAAAGTGGCAGGATAAAACACAACCAGCGAGTGTGCAATACAAATG</t>
  </si>
  <si>
    <t xml:space="preserve">             25.510 </t>
  </si>
  <si>
    <t>AATCAGGATTGATTGTATTTCTATAGACAATGTATCAACAAAAAGGATGCTAATGCTTTTTGCTTTAAATCTTTCCATTTGATTATAAGTTGCTGGGACCTTTCAACATAGCTGTTTATTTTGAACCTAA</t>
  </si>
  <si>
    <t>CATTGATGTTCTACCCACCCAAATCTTACCACTCATAAATGTGCCCGTTGTCAGTACAACAGATGGAGCGTAGAAGTTCATGCCAAAAAATGTCCGAACACCTTCCACATTGTCATTCTTGCCTACCAAG</t>
  </si>
  <si>
    <t xml:space="preserve">             26.800 </t>
  </si>
  <si>
    <t>CCTTTGTTTCAGATTTCCAATCCTCTCTGCCCCTTTTCTGCTATTATCTGGAATTTCCATGATCTGGAGATCATTTACTATAGAGGCCCTTCCCCCCAACTTCTAGTGTTCTTGATTTTTTTAATTTTTA</t>
  </si>
  <si>
    <t xml:space="preserve">             27.987 </t>
  </si>
  <si>
    <t>GATAGGTGTAACTGATATCCTCGTTGCTTTGATCTATGGACCATATAGTTGTTTTTTTCTGATCTCCTCTGATAGAAGAGAACATCCACACTCCCTAACTATTGTAGTAATCCGACCACAATTGTAACAT</t>
  </si>
  <si>
    <t xml:space="preserve">Eg0517    </t>
  </si>
  <si>
    <t xml:space="preserve">             27.988 </t>
  </si>
  <si>
    <t xml:space="preserve">             28.461 </t>
  </si>
  <si>
    <t>TGTAAAAGGAGAAGAGAAGCCAGTCATGGAAAACCCACCTCATGGCTTCTCTCTCTCTTTCCACCTCTTTTCAAGAATAAAAAGAGAGGGAGAATCCTAACCTTGGTATTGGGCTGGTGTTGAATTGGCT</t>
  </si>
  <si>
    <t xml:space="preserve">             28.555 </t>
  </si>
  <si>
    <t>ATATCTGCGTCCGAATTGACCAAAGAATTTTCCTTGGAGCTGGGTACGGGCACCTACACGCAAGCACCTGCGGCTCTGCCCAACCCCGTTCCCCACCTGACCACTCCTGTCTTCTAAGAGATCACGGCCG</t>
  </si>
  <si>
    <t xml:space="preserve">             28.621 </t>
  </si>
  <si>
    <t>CCAAGTCAATATTTCTATACCTTCGTGGAAGTAGCCTATATTTGTGACAAGGAATATTAACAAAGAACAGAACCTTCCAATCAAGGATCAGCACCTGGGCCAGCCTTTCTGTTTGCTTTGCCTTTTGGTG</t>
  </si>
  <si>
    <t xml:space="preserve">             29.268 </t>
  </si>
  <si>
    <t>CTCTTTCTGCTTTGTGCTCTGCACAAGAGAGCAGTCCTGAGGGATATACATCTGCTTCGTCTGCTGCTTGTTCCCCTTCTTAACAAGCACCTTCACTCTCACCCTGTTGTTACCTCCACCGCTGCCACCC</t>
  </si>
  <si>
    <t xml:space="preserve">             29.748 </t>
  </si>
  <si>
    <t>TAGTGCAGAGGTTCCATCCACAGCTGTTTGATAGGTGATCTCCTCTGTTACCCTAGTTTAGTCTCCTCCTGTTGTGCAATGCTATGGCGACAAACATAATGACATAGATCCCTCACAATGCTATTCTCCT</t>
  </si>
  <si>
    <t xml:space="preserve">             29.777 </t>
  </si>
  <si>
    <t>CTAAGGGTCCTTAACTACAACTTAAATGGGGTTTTTAAACATACTATTAGGCTATTAGTAAATTAGGACCCCAAAACATTGTCAAAGCAGTCCTCCAAGACCTCCAGTAATAACTGGCCTTTCTTCCCCA</t>
  </si>
  <si>
    <t xml:space="preserve">             29.873 </t>
  </si>
  <si>
    <t>CTGTGCTAGTGCAGCATTATCTGTCTTGACTAAAGAGGGCCACAGGTTAGAATATTGAGCTTGTACTAGTGATTGGATAAGTACATGATGAACAACTATTTCCATATAATGTTTCTTTGCAATGGCATTC</t>
  </si>
  <si>
    <t xml:space="preserve">             31.389 </t>
  </si>
  <si>
    <t>TTAAACCTTAAGCCCGAACCCAGCCTAGACCAGGGCCTGTTTCCAACCTGACTCGGTCCAATTCTTCATGCAAGGCTGGGGCTCAACATGGCCTCTTGCCTGACCCAGCCTGGATTCTACTGAGCTTCCT</t>
  </si>
  <si>
    <t xml:space="preserve">             31.737 </t>
  </si>
  <si>
    <t>AGAGATGCCAGCCAGTTGACTTGATAAAGGTACAAGAGCTTCAAAGTTGCTACTGTTAAGAGTCAAGCATTGAGAGTGTTACTACAATTACACAAAAAATCCTAACTAGTTCCTCTGACACTTTTCACAT</t>
  </si>
  <si>
    <t xml:space="preserve">             32.037 </t>
  </si>
  <si>
    <t>TTTAGGAGATGTCCTATGGAGGATGGTAGTCTCTTCAAACCAGTGTTTCTCAATCCCAGGTATCGTAGAAGAATCATGTTGCCGATCTGTTTTGGTAACTCCTCAAAACATCTTACGCCCTCCAAATCCA</t>
  </si>
  <si>
    <t xml:space="preserve">             32.642 </t>
  </si>
  <si>
    <t>TGTTGTGCCGCAGCGAAAATGACGCCCACAGGGCTTGATAATTTTGACCAATCCAGAGAAAAGGAGACTAGGCTGTCCATCTTCTCGAACGCTTTTCCGAGTGATTCTGCAAATGTTCTTTCATACATTC</t>
  </si>
  <si>
    <t xml:space="preserve">             32.685 </t>
  </si>
  <si>
    <t>CATCATCTGACCATCTTATGCTATTAGGAAGCAAAAGGAAACTGGTGCAAATATCATTACAGGGACCCGTTATGTTAGAAATGGTGGTGTCCATGGATGGAACCTTATGCGCAAACTGACAAGTAGGGGA</t>
  </si>
  <si>
    <t xml:space="preserve">             32.955 </t>
  </si>
  <si>
    <t>TTCAATCTCGGTCTCGGTAGAACTCTCTTTTCCATACAAGATATTATCCCGAATGGTACCTGCAAAGATACTAGGCTCCTGGCTGACCAATGCTATGTGGGACCTAAGGTATTTCAAGTTATAGCTTTTG</t>
  </si>
  <si>
    <t xml:space="preserve">             33.801 </t>
  </si>
  <si>
    <t>TTGGGAAGGTTGCCAAGGATATGTTCACCATGGATTATCGGTACCCGCTTTCAGCTTTCCAGGCTTTTGCTATCTGCTTGAGTAGCTTTGACACCAAGCTGGCTTGCGAATAGCGCACCTGGAAGAATGC</t>
  </si>
  <si>
    <t xml:space="preserve">             34.710 </t>
  </si>
  <si>
    <t>GATTTGTATCACGTTTGGTGGTACCTGAGATCTTGTCAGGACTTTCAACTTGTAATAAGAAGGTAAGAGAGTTGCTTCTCAATAGTTCTTCTTTCAAGACATGATTCAGTGTAATGCCTTGAAAGGTGCT</t>
  </si>
  <si>
    <t xml:space="preserve">             34.813 </t>
  </si>
  <si>
    <t>ACGGGAAATTGTCAGGGACATGAAGGAGAAGCTTGCCTATGTTGCCCTTGACTATGAGCAAGAGCTGGAGACAGCTAAGAGCAGCTCCTCTGTGGAAAAGAGTTATGAACTGCCTGATGGGCAGGTGATT</t>
  </si>
  <si>
    <t xml:space="preserve">             35.253 </t>
  </si>
  <si>
    <t>AATCTGCTGCACACATCATAATCTTGCTAGACACTTCAGCATGGCATACCCCTATAGTTTGTATTTTCTCTAGAGATTTGTGATAACTTGCCTATTATTGTCTTTTTTTCCTAAAAAATATCGTCACTTA</t>
  </si>
  <si>
    <t xml:space="preserve">             35.445 </t>
  </si>
  <si>
    <t>CAAACCATAGATGCTCGGGTGGAACCAGAAGAGATTGTTCTCACAGAGTGGGCCTATAATTGCCTTCAAGCAAGGGAGTTGGAGAAGCTCTTACGGGGTGAAGAAGCGGAGATGGCAGAGTTGGAGAGGC</t>
  </si>
  <si>
    <t xml:space="preserve">             35.742 </t>
  </si>
  <si>
    <t>AGGGAAATGTATGTCATGCTATCATTGACCAAGTAGCAACCCGCAGTGGTCGTGGTGTTTCTTCTGCATCTGTTCGATGCCCTGCTAGCATCAAGATAATCGAAACCAGGCAGAAACATGCATACCGCTA</t>
  </si>
  <si>
    <t xml:space="preserve">             36.134 </t>
  </si>
  <si>
    <t>ATGCAAGTTCTAATAGGACAATGCCAAAACCGTAAACATCTACCTTTGCTGTTATCGCCGTGTCCCCATTCCATTCTGGTGCAACGTATCCTGGGGTTCCTCTTCTATCTGTCATTGTTCTTGTCTGAGT</t>
  </si>
  <si>
    <t xml:space="preserve">             36.630 </t>
  </si>
  <si>
    <t>TCCTCATTTCTCCCGCTTCCGCTGGGGACTCATTTGAATTAATGGAGCTGAAGTGTGATAATATGAGCGATTGCTGATCTATATTTTGCTTATTAGATTTTAATAAAAGATAAATGCTACTCCATAGTGG</t>
  </si>
  <si>
    <t xml:space="preserve">             37.499 </t>
  </si>
  <si>
    <t>TGATGGGCGTGGCAAGGGCTTGTCCAACAGGAGATTCACCGNNNNNNNNNNNNNNNNNNNNNNNNNNNNNNNNNNNNNNNNNNNNNNNNNNNNNNNNNNNNNNNNNNNNNNNNNNNNNNNNNNNNNNNNN</t>
  </si>
  <si>
    <t xml:space="preserve">             37.595 </t>
  </si>
  <si>
    <t>AAACCAGCACATGCCTGGTCAATTTTTGACGCCCTTGCTACACTGGAACTGGAAGGTAATCTGATGGAATCATTAAATCCACTTCTTCCTCTATTATCCAAACCACTAAAATTTTTGTTCTGCGAACTCA</t>
  </si>
  <si>
    <t xml:space="preserve">TS1MS101  </t>
  </si>
  <si>
    <t xml:space="preserve">             38.939 </t>
  </si>
  <si>
    <t xml:space="preserve">             39.172 </t>
  </si>
  <si>
    <t>CCAGTGTCAGTCTCTGAAGAGTGAAGCAGAGGGGTTAAAAATGATTTATGGGTGTCCGCGGAGAAGCAAAAGCGCCGCTTCTTGTTTCGAGATGGGCTTTTCAAATGCAGATATCTCCTCAGGTGATAAT</t>
  </si>
  <si>
    <t xml:space="preserve">             39.325 </t>
  </si>
  <si>
    <t>CAAAAGGTTTATCTTCTACTTCAACCATTGCAAGGAGCTGCCTGATTTTATTAGACAGGTCTGGTACAAAATCAAAGGTTCCTACACTTGCTTGAATTAGTTCTAGGGAGAAATCGGCACCCGTGGGATC</t>
  </si>
  <si>
    <t xml:space="preserve">             39.332 </t>
  </si>
  <si>
    <t>TCTAACAATTCCACTGTTCTGTAGGTGCAACACTAAGCAAAGGTCTGAACAGAGCTTTTGCCACACTGCTGGCTGGTTTTCTGGCGGTAGGAGCTCATCAAATTGCAATCCTGTTTGGGGAGAAAGGAGA</t>
  </si>
  <si>
    <t xml:space="preserve">             39.632 </t>
  </si>
  <si>
    <t>AACTAAGTTGAATTCAGGGATGTTTTCGTTCGTGCGACCTGTATTTGGTTTAATAACCGCATGGAAAACTTTTTGCAGAAAAGATCTTATCCATCCACGTGGCTTTGCTCGGCTACACAGACGGCAGATA</t>
  </si>
  <si>
    <t xml:space="preserve">             40.447 </t>
  </si>
  <si>
    <t>GAAGGACTGAAGGTTGCAATCTAAAACATGTTATATTACTAATGTTTTATAGTCTGCACATACATAAGAAGCAAGACAAACCACTTGACATAGACGAACTACTTGACCTAACAAACAAAACTTTTGCTGC</t>
  </si>
  <si>
    <t xml:space="preserve">             40.740 </t>
  </si>
  <si>
    <t>TTGGTTTCTTAGTGGCTTCTGTACATTCCCAATGTGTCTTCTAATATGTTTTAGATGACCGTTTGCTGCCTCTGGAATGCAAGTTTCTAAGCCTCATGTCCCACGTCTTGCTCTTGTGTTTCTTCCTGCA</t>
  </si>
  <si>
    <t xml:space="preserve">             41.401 </t>
  </si>
  <si>
    <t>GCCAGAACATGATGTAAGTCAGATATTCACTTTCAACTTCGCCGAAAGTTAGTAGACCGAGAAATAGAGGTTGAAAAAGGAAAAGTAGACAACTAACCATCTCCCAAAGATGCCATGGTGAGCGGTGAAG</t>
  </si>
  <si>
    <t xml:space="preserve">             41.441 </t>
  </si>
  <si>
    <t>TCTACAGGTGTAGGCATTGATGCTCCATATTTACAAGGGGGTTGGGACTGAAATATTGGAGCCAACCAAGCTTCTACGGGCATACGTCATAAGAAATGAACACCCATTAAAGAACATTGAAGGCCTTCTT</t>
  </si>
  <si>
    <t xml:space="preserve">             41.644 </t>
  </si>
  <si>
    <t>TTCATCCACTGAATCCCTAAAGCAAAACTCAAAAGCTTAACAAGGAATCATTTAGGAGAGACTCAAGATGAAGTAATGAAAATGCTTGTGCGCCCTTTAGCATACCCCAACTTGGTTTTCCATGAACTGC</t>
  </si>
  <si>
    <t xml:space="preserve">             42.005 </t>
  </si>
  <si>
    <t>NNNNNNNNNNNNNNNNNNNNNNNNNNNNNNNNNNNNNNNNNNNNNNNNNNNNNTGTTGGGTATAAAATATCCACAGCCGAAGTCCTCAGCAGGATCAGCTCCAGGAGGTCCGCCCGGACTCCTNNNNNNN</t>
  </si>
  <si>
    <t xml:space="preserve">             43.191 </t>
  </si>
  <si>
    <t>TTCAGAGCATGGGTATTATACTTACTAGTCAGGAGAGAGTTTGTAAACGTTTGGGAGGAAGCAGGCATTTGTTCTCATAAGGAACTAAACCAGTTTTTGGTAAGTGGTTGTGGTTCAATAATGGTTGTCA</t>
  </si>
  <si>
    <t xml:space="preserve">             43.348 </t>
  </si>
  <si>
    <t>ATCTATCACCACCACTTTTTCTAATGTTTAGGGGAATAAGCCCTTATTCCACCTAAAATAAGGACATCCAAACACTAAAGCTGGAGTATCTTCATGAGAGAGACAGAGAGAGAGAGACAACGAAAAAAAG</t>
  </si>
  <si>
    <t xml:space="preserve">             43.875 </t>
  </si>
  <si>
    <t>CCTACCTGTAGCTGCTGCCACTGCTCTTTCGGCACTAAACACCATAGAGACCGAGTTTGACGGCACCAGCAAAGCTGCTAATATCCTGATCACTGCTGCTTCTGGTGGTGTAGGGCTGTACGCAGTTCAG</t>
  </si>
  <si>
    <t xml:space="preserve">             43.974 </t>
  </si>
  <si>
    <t>AGCATTTGTCACATCGCGCAGCATCTCATGAGTGCTCGATTAAAATTATCCGCGGCATAAATTTGTGCACCATTCCATGAAACAAAAATAACATTAGATCTCGCATCACCACCATCTTTATGATATTAAT</t>
  </si>
  <si>
    <t>TGAGATCGACGGTGGCGGGACCTCGAAGTTGGACGCATCTATCAGTGAGATCGACGGTGACAAACTCGTGGCAGCCACCAAACACGGAAGGAATGGATGGAGGCTTCGGAATTGCCTGTGGGCGAGTCTG</t>
  </si>
  <si>
    <t xml:space="preserve">             44.189 </t>
  </si>
  <si>
    <t>AAAAGGAAAGTTGCGGTAATAAGCTTGCTGTCCAAGGAAATGAATATCCCAAAATCTCCTTCCAAGCATCAAATCTAAAGAACAAGAACAAATCTGTTAGATTTCTTCTGCATTACCATATTCTGAACTA</t>
  </si>
  <si>
    <t xml:space="preserve">             44.359 </t>
  </si>
  <si>
    <t>AAGCTTTGCAGGCTATGTAATAATCCAACCTATTAGGCCCTGGATCAAGCCCATCTAAATTTAGGTGCACTAAGCCCGCCTAAAAAAAAAAAANNNNNNNNNNNNNNNNNNNNNNNNNNNNNNNNNNNNN</t>
  </si>
  <si>
    <t xml:space="preserve">             45.111 </t>
  </si>
  <si>
    <t>CTTCTCTAAAATTCCTCCAGAAAGAATTGTATAGGCTTCGTAGAGGTACAAATCAACTGAGAAAATTCTGCTAGCGCTCAAATAATTTGAGCCCTGAAATAATAGAATAAAACGTCATTCTGATCAGAAA</t>
  </si>
  <si>
    <t xml:space="preserve">             46.938 </t>
  </si>
  <si>
    <t xml:space="preserve">             48.604 </t>
  </si>
  <si>
    <t xml:space="preserve">             54.459 </t>
  </si>
  <si>
    <t>AAAAAGGTGGGATAAAGTAGGTGAGGTAAGACAGGCAATGAAGAAGATGGGGATGAGGAAGGTTCCAGGTTATAGCTTGGTGGAAGTGAATGGGAAACTTCATGCATTCTTAGTGGAGGATAAGACTCAT</t>
  </si>
  <si>
    <t xml:space="preserve">             55.125 </t>
  </si>
  <si>
    <t>AGTCTAATGCAGGCAGATAAAATTTCATCAACAGGAGGCAACTGGACTGCTTCCTCTTCTTGGTCAAAATTCTTAGAAATTGCAACTTCATCTTCCTTTGAGGATGCATCAGAGTTCCCAAGCGACATGG</t>
  </si>
  <si>
    <t xml:space="preserve">             55.464 </t>
  </si>
  <si>
    <t>AAAGAGAATGTTATTTCTCTTGCTTTCTTCCATCCATCCATTTTGATCACAGTTTTTTCTTGAAAATTGATGTCTTGAATATGTTTTGATGTATTATCAAGTGTCATCTTCATTTTCCCCTCTAAAACTT</t>
  </si>
  <si>
    <t xml:space="preserve">             56.638 </t>
  </si>
  <si>
    <t>ACCACATTTCATGTAAACGTTAACAAGTGACGTCGATACAAAGAGATCTTCATGAGTTCCAGTCTTGATAATGTGAGCATGGAGGATCTCAGCATCAGGGAGCGACCTGTTATCGATGCATTGTTGGAGA</t>
  </si>
  <si>
    <t xml:space="preserve">             58.670 </t>
  </si>
  <si>
    <t>TCTGTTTCCCAAGATCAAAGTGCACAAATAAGTTACTGTTTTGTTATACCGAATGTATTAGAAGAGACATGAGATCACTGACAATGATATATGACGAGAAAAAAATACTAGGTTCAGTACTAGGTCCTCA</t>
  </si>
  <si>
    <t xml:space="preserve">             68.688 </t>
  </si>
  <si>
    <t>ATTTCCAAGAGTAGGACATCGGAATTACATATAGAACGTTCAGTGGTGCCATCCAACCAACACAAAGTTTATCCACCCATAAAAAAAAATAGAGACATACTATTAATAGTTAGCATGAGAAAAAGTGTCG</t>
  </si>
  <si>
    <t xml:space="preserve">             69.394 </t>
  </si>
  <si>
    <t>CTGTTCAGATTGCAACCAGCCTCAGTCGAACTTGATGCATCTAGAGGATTTAGAAAATAGTTCTGCCTGTTCTTTGTTGCTTTAGTGAGCCTTCTTGAATCCTATCATTTCTACCTTTTTGAGGATCATG</t>
  </si>
  <si>
    <t>LG 8</t>
  </si>
  <si>
    <t xml:space="preserve">TS1MS103  </t>
  </si>
  <si>
    <t xml:space="preserve">             12.665 </t>
  </si>
  <si>
    <t xml:space="preserve">             14.677 </t>
  </si>
  <si>
    <t>TCATGTTTAGTTTGAGTCAAGACCCCTCAACTTACTTGGTCATAGGGAAGAGTATATATGTAATAGTATTTTTTAAAATAAAGATATATAACTTTATGTAGTGAGTGTCATGAGCAGCGTTTGCCATACC</t>
  </si>
  <si>
    <t xml:space="preserve">             16.396 </t>
  </si>
  <si>
    <t>CTTCATGAAAAATCCACTTAGGTCACCTCCTCAAAATAGTAGAATTGGGTTATAAATCGGATCGCACCAAAATTCAAGTCTTACTCAACTGATGATTGACATGAATTTTAAAATTCATGATGTGCAGGAG</t>
  </si>
  <si>
    <t xml:space="preserve">             16.439 </t>
  </si>
  <si>
    <t>AGCAGTGGTTGCGGCATTTGTAGGGCTTCATGAAAAAGGACTTATTTATCAAGGTAAAGACATGAGAATGGTAACTTTCTTAACTGCAAAATCACCTTATAATAGCTTCTTAGATTTCAATTGGACTTGC</t>
  </si>
  <si>
    <t xml:space="preserve">             17.402 </t>
  </si>
  <si>
    <t>AGATTTAAGAGTTTGTGTGCACCATAACAATATGTAAGAAAAGAAACTAAGCAAAAAGTGATGGATCATTCACATCTTTGCATTAAAGAAATATGGTAATCATGGAAATCCATGACTTCATTTCCGTAAA</t>
  </si>
  <si>
    <t xml:space="preserve">             18.060 </t>
  </si>
  <si>
    <t>CACACACCACCAATTTAATGCACGGGAAAGTGATTGGGGTTTCACCTCGTTTATGCCTTTAAGTGAACTCTATGACCCAAGTAGAGGATATCTTGTGAATGATACATGCATAGTCGAAGCCGAGGTTGCT</t>
  </si>
  <si>
    <t xml:space="preserve">             18.105 </t>
  </si>
  <si>
    <t>CCATGCCAACCCAGAACCCAATCTTCCAGTAAATCTAAACAAGAATTCATCCACCTCTGCTCCAAAGGCTCCCTAAGGGAAGCCTTGCTAGGCTTCCTTCCCGAGCTATTTGCGGATCCCAACCTCTTCT</t>
  </si>
  <si>
    <t xml:space="preserve">             18.115 </t>
  </si>
  <si>
    <t>TCACACATTTTGCCCATACATCAAGCAGCTTAGTGCTGGAGGGCAACCATTGTCTTTGCATCATTTTCTCAGCACAATTTACTGCTAGTAGCTGCATTCATTCTCAGGAGATGGAAGGGCGTGGAACAAG</t>
  </si>
  <si>
    <t xml:space="preserve">             18.141 </t>
  </si>
  <si>
    <t>CTGTGTATTGTGGTCGTACCTTGAACGGCACCAATACGTACCTTGAGCGGCACTGGAGATGGAGGACAGGAAGAAGGGCTAAGAAAGACTTGTTTTGGCACAAAAGCAACTTTTCTCCATTTCTTTTATA</t>
  </si>
  <si>
    <t xml:space="preserve">             18.184 </t>
  </si>
  <si>
    <t>TCCACTCCTTGGATCATATCGAAGCAGTTCAACAAACGAGAGATATGCTTTCCAGGTATTTTGGATCTTACTGTTTTTGTTAGTTGATTTAGACTTTCATTTCATGTGCTTATATAATCATGAAAATATG</t>
  </si>
  <si>
    <t xml:space="preserve">             18.189 </t>
  </si>
  <si>
    <t>CAAACACTGGCTCTCGGCATTGAGCACCGCCCACCTCCAAACAACATGCCTCCACACCTTGTCTCTCGAATCTAATTCCAATTTTATGAATCCCTTCCGATCTCCGTGATCTCCTTCCTTCCTCGCTCTC</t>
  </si>
  <si>
    <t xml:space="preserve">             18.195 </t>
  </si>
  <si>
    <t>CATCCAGTCAGAACCATCCTTTGCTGTTGTGTGGGTGCCTACATATTAGCTCTACTCTGGCATGCATCAAATTCTCACAATACAAATGACAATGTCATGTGTTGATTTTGTAGCCATACAAATAAATGCC</t>
  </si>
  <si>
    <t xml:space="preserve">             18.208 </t>
  </si>
  <si>
    <t>TCCATAGACATCTTGATGGCAGATAAAAATTATAGGCTCTAGTTTTTTCGTATTTCTAAAACTTTTATTTGGATAAATTATAAAGTAGGTTTTAGAGTCCTATTTTAATGGAGAGAAAAAGTCCTATTGA</t>
  </si>
  <si>
    <t xml:space="preserve">             18.235 </t>
  </si>
  <si>
    <t>AAATTATTCACATATTGAACACCATCCAAGTTATAATAGAATATCATACTACATTCATCAATAAATCTAAAGAGCAATCCTTTAACTTTTCTTTTTGTTTTGACAAGGACGAGCAGTGCAACGTTAAAAA</t>
  </si>
  <si>
    <t xml:space="preserve">             18.333 </t>
  </si>
  <si>
    <t>CCTCAATAGCTTGAGCATAGCGTTGTCCAACAACGGTGGCTGGCGATGACTCGATGCTAATCCTACTGAAAAACCAAGCCTTAGGAACGGAGAAGAGAGAAAAAATAATGAAAATCCTTACTTCATCTCC</t>
  </si>
  <si>
    <t xml:space="preserve">             18.824 </t>
  </si>
  <si>
    <t>CCTTGACAAGATTCTAGGTTTAGACAGTCCCAACTAGCCCTGGATAAGTGTTAAAGGGAGTTGGCAATCCTTTGTAATGCAATTTTTGTGGTCCCAGCATCTCTCCCATTCTTGTCCTCTTCCTCTACTT</t>
  </si>
  <si>
    <t xml:space="preserve">             18.890 </t>
  </si>
  <si>
    <t>GAGTTCTTCGAATCTCTTTCTGTCTCTGATTCGTCTTCTCCCTCTGTCATTTTTTGGAGGATTTCTTGGTGGTTGCTATTGCCTTTGATTTGTCCTAAAGAGGGGCGTATTAGGTGGGATTCCGTGAGCT</t>
  </si>
  <si>
    <t xml:space="preserve">             19.234 </t>
  </si>
  <si>
    <t>AACATCAAGGCCTAGATGGTCTTCGTACCTCTCTGATTCACCTTCTGCTATACTCCGAAGTATCATCGGCTACCGACTATCAGGCGGTCTCCACCTGGCATGAAAGAGGATGACCTCTTCCCAACTTGAC</t>
  </si>
  <si>
    <t xml:space="preserve">             19.270 </t>
  </si>
  <si>
    <t>ACTTGAATTGGTTGGTAAAACCATGAAGACTAAGATTTCATGAGCTTCATGCCAGTGCCTGGGGGGGGTGCTTGTGGTCCAATCTTATCTCTGGCCTCGTTTATTTCCTGCTTAATTTTATCCGAGTTAT</t>
  </si>
  <si>
    <t xml:space="preserve">             19.570 </t>
  </si>
  <si>
    <t>TTCGACTGGGAATCAGGAAATAAACGCTGATCAAGGGATCTGGGATTGGACGGACGGGTTTCAGCGCTGTAGATAATATGATGATGGGAAAGGCGTTGAGTTTAGGGTTGGATCGTTCCGCTGATAGTGG</t>
  </si>
  <si>
    <t xml:space="preserve">             19.645 </t>
  </si>
  <si>
    <t>GCCGAAGTCTCTTAGCTCAGCTCGATGTTCTCAACGACCAGCTCGATGTTCTCGAGTAAAGAAGAAACACTTTGTAGAAGAGACAATCCGATCCCTTCACTTGAGTGTGCATGCGGCTTCAACAATTCTA</t>
  </si>
  <si>
    <t xml:space="preserve">             19.939 </t>
  </si>
  <si>
    <t>ACAACCTTGCCAACTTCCCCTACCCAAGCCCTTCCTTCTTTCACTTCCCCTCTACCATCAGCCCTCAGCCTTTCAATGCCTTATGCTTCCTCCGAGAGTACATCCAGTCCCTCATGAATGGCAGCATCAA</t>
  </si>
  <si>
    <t xml:space="preserve">             19.974 </t>
  </si>
  <si>
    <t>AATTCCCAAATAGGCCCTCAGTCTTTGACTAAAACAATCTTGTTTGAAGGGCAGATATCAAACATATGCATGCTTCATGAAGTAGTATACACAAAGAGGGAAAGGAGCAGGCAGGGGAGAGATGAGGCAT</t>
  </si>
  <si>
    <t xml:space="preserve">             20.286 </t>
  </si>
  <si>
    <t>TTGGGTTTTTGGAGAATTTATTTTGAGTGTATTTTCCCCTGTATGATGCGGTTTGAACATTATAATTAAGAAGTTATATCAGCCTAGCTTGGAGAATCTAGAACTTGAACCCAGACATAAAAGCATTTGA</t>
  </si>
  <si>
    <t xml:space="preserve">             20.531 </t>
  </si>
  <si>
    <t>ACCAAATGCTCAGCGGCCTTTCTGAAGCTCTCTCCCTTAAGCTCACCAGAGGCCACAAAAATCTGGTCACAGAGCTCCCCCTTCCTTCGAAGCAAAACCCTGACAATAAACTTTAATATTCAAATCCACT</t>
  </si>
  <si>
    <t xml:space="preserve">             20.627 </t>
  </si>
  <si>
    <t>GAGGTAGCAGTAGAGAGAAGAGCATAGATAAATTCGGACCAACATCATAAGTATGATAAATTCCTGAATGAGAGAAGAATGCTTCAGGAGAGTGGAAGAGCTCGGAGTTGAGAGAACATATCCTGTCTGG</t>
  </si>
  <si>
    <t xml:space="preserve">             20.717 </t>
  </si>
  <si>
    <t>GGTTTAATGCAAAGTTGCAACAGTGAATTCGATTGTGCAGTTGTTGGGTCAATGCCTCTGGCAGAGTCCATATTCATTGGTCCATATGGCTTGGTGACAAAAGGAGCCCTTAAAACAGAATAAAAGGGGT</t>
  </si>
  <si>
    <t xml:space="preserve">             20.720 </t>
  </si>
  <si>
    <t>TTCAGTAACTTTGACCATTGGCTCCTCTATTTCCTCAGCATCTATCTCTGCAAAAGCTGTCAGTTGACCTTCATAATACCTGTAGATGTTTCACACACAAAAAGTAAAAACTTTAATATCCCAAATCACA</t>
  </si>
  <si>
    <t xml:space="preserve">             21.077 </t>
  </si>
  <si>
    <t>GGAGAGGGAAGTCCATCCGAGGGCGGTATCGCGGAGAGGAGTTTGGGAGAGTATGGGCGCTATCGATAAAAACCCCAAGTCCGAGTCCCGTTCTTCCCTCTCTCGTATTTGAATTCCAAGAAGGTACGTA</t>
  </si>
  <si>
    <t xml:space="preserve">             22.563 </t>
  </si>
  <si>
    <t>TTCTTGTGGTGGTTTATGCAGCGACTCTGTTAGTTACGACATGGCTACAGGCTGCTCTGATGGCACTTTGAAACTTTGGAAAATGTCTTATGCAGAATCTCCTCTTCATTCTGAGCCGGAGAGGCTCCTT</t>
  </si>
  <si>
    <t xml:space="preserve">             23.100 </t>
  </si>
  <si>
    <t>TTGTGATATGAAACAGTTTCCGATACTGTGTCATCCAAATGCATGGCCATAACAGACTTCCTACTTCTCTAAACCAAAGCATTCATAGGGTAATCGTAAGGTATGTAAGAGTCCTCATGAATTCGGTAGA</t>
  </si>
  <si>
    <t xml:space="preserve">             23.114 </t>
  </si>
  <si>
    <t>TAGTAGCTGCCCAACTGCTTCCTTTCTCCGATCACGGCAGCGCCCTGGACTCTGGGTAAGCAAAAGAATGTTAATCAATACAAAATTAAGAATAGACTATATTAATTTGTAGTTTATTGACATATATCTT</t>
  </si>
  <si>
    <t xml:space="preserve">             25.721 </t>
  </si>
  <si>
    <t>GAAGTCCATGTGGGCAAGGTTGCTTTTCATTCTTCCGTATTCAGTTGATACTTGCTCCTTGTTGGCCATTGCACCTTATCCATCAGAGTGCCTTATTGCTTTGGTTTTGCCAAAAGAAACAAATTCTGAA</t>
  </si>
  <si>
    <t xml:space="preserve">             26.203 </t>
  </si>
  <si>
    <t>AAACAAACCCTTCAACTTCTCTGTTGACAACAACTGGTTGAGAGTTGCTTTACTAGACAACTCACTGGATAGACTCTGGCATATATTGGCTGAAGCAATCAGTAAGCCATCAGTCTGATCTAGATCAAGA</t>
  </si>
  <si>
    <t xml:space="preserve">             26.308 </t>
  </si>
  <si>
    <t>ATGCCCCTTCCAGCCCAATACTCCAATATCTGTATTCAATACGGAAAAAGCATACATTAATTAATAAACGAACCAAAAAATAAATTAAAATTGAAGTCATATCAAATTTAAAATAGCTAAAGAAAAAAAA</t>
  </si>
  <si>
    <t xml:space="preserve">             26.475 </t>
  </si>
  <si>
    <t>AAGGCACCCGTCGCACTGATGATCTCGACCATCCATCCCATGGTCCTCATCAAAAGAACCGTTGGATTAAACCAAAGATGGCTTGCGTTCAAGGCAAGAACGATTGCGCTTTCTTCCGCGGCATCGCCCA</t>
  </si>
  <si>
    <t xml:space="preserve">             26.510 </t>
  </si>
  <si>
    <t>TGGTTGGCTTCATGGATCATGGCACATTCTTTCAAATTTGAGAATTGGAGCAGACCATGCAACTTAATGATTCTCGTCTGTTGCATATCATGGAGATTGTCCTTGTGATACATGGAGTTTACTAGAGCCA</t>
  </si>
  <si>
    <t xml:space="preserve">             26.566 </t>
  </si>
  <si>
    <t>TATCCCTCTCCATCACCATAAACTCCAAGTATAATTTGATCCTACGATATTTCGCTGGCCTAGTCGCTATATATTCTAATGATGGCGTGTAATCTGGCCATGAAATCTCAAACCTCATAAACCAACAACC</t>
  </si>
  <si>
    <t xml:space="preserve">             26.756 </t>
  </si>
  <si>
    <t>AAATTTGATCCAGAAGGACGTTCAGGTGTAAAAATATTATAAACTATGTTACAGATTCGATGAATCTACAGATCATATCCTACTTATCTGTTCATATTTTCATCCATTTGGTCAATCCTTACCAAAGGTA</t>
  </si>
  <si>
    <t xml:space="preserve">             27.203 </t>
  </si>
  <si>
    <t>ATGAACCAAATTTTTATTTTCTCTTATCGAATTTGGGTTTGAGAAGGATTAATCCAAAAGAAAATCCAGCCAGGCCTAAAAAAGTCAGAATATCAAGTTTGAAGTCTAAACCGACATTGATTCGGACTTA</t>
  </si>
  <si>
    <t xml:space="preserve">             27.378 </t>
  </si>
  <si>
    <t>GAATGCGAAAGACGATTCCAGAAGTCTAGAACTACGTTTTGACAGCAAGCCCTCAGGACGTGCCCAAGCTTCACTTGAGAGCAAATGTTTTGTTGTTTGTCTGGTTGACTCCCATCCAAACACTCAAGTT</t>
  </si>
  <si>
    <t xml:space="preserve">             28.196 </t>
  </si>
  <si>
    <t>CAATCAAGATTCCATTGTTAAATTTTCTTTAATATTAAACATCATTCTTCAACAAAAATTTTAATACGTTCAAACAATTAAAGCCATATTAGTAACTCATAAGACAGGGAATCATGCTGTTTGGTAAAGT</t>
  </si>
  <si>
    <t xml:space="preserve">             28.300 </t>
  </si>
  <si>
    <t>ACGACATTTTTTTTCTGGGGGCCAATATTTGTGTCACGACTCAAATCCACCAGCTGGATGAAAACAACTTTCACAATATAGTTTATCAATCAAGAATACGACAAATAACGCCGATTTTATTGAATAATAA</t>
  </si>
  <si>
    <t xml:space="preserve">             28.956 </t>
  </si>
  <si>
    <t>AGAGCGCGCCCTTCTCCAACGTCGCCACCTCCTTCTCCATCGTCGATGTTTGATTTGCCGACATCGAAGGAACCCGCTACAGTTTTGCCACCAGTGGCCCTGGACAGCGGTCCACTAAATGTGATATATT</t>
  </si>
  <si>
    <t xml:space="preserve">             29.820 </t>
  </si>
  <si>
    <t>ATTAGAGTTATGAACGTGGAGTTAAAACGGTGTCAGCTACATGGTGTTACCGTACGATCAGGATAATGGTGTCGAGCAGGGAATTATTTTGTGTCGAGCATTTGTCTGGTTAAACGTTTGACCACCTCCA</t>
  </si>
  <si>
    <t xml:space="preserve">             29.885 </t>
  </si>
  <si>
    <t>TGTACAACCTCTACAATAAAATTCGTGATGGTAGAACGGGTCTCGTAATCCGAAGCTTTTGTTGATAATGGCTGGCATCATTTGTAATGACACGAACCTCAAAGCCCAGTTGTATGGTTTTCGGGTCCGA</t>
  </si>
  <si>
    <t xml:space="preserve">             30.247 </t>
  </si>
  <si>
    <t>TTATAATTACTTTTAAAAAAATAGATATCTTTTTTATCCGCCATCATAGATGTGAAGCATGAAATTTCATCAAAATCGAACCAGAACACAGGCATGATTACTTGTGCATGGCACATTAAATTACACGAGT</t>
  </si>
  <si>
    <t xml:space="preserve">             30.356 </t>
  </si>
  <si>
    <t>TTGCAAACAGCAGTTGCCAATTTTTACCTTTATTTGTCTTATGCTGCCCGCTGTTTTCTTTTGTACCGNNNNNNNNNNNNNNNNNNNNNNNNNNNNNNNNNNNNNNNNNNNNNNNNNNNNNNNNNNNNNN</t>
  </si>
  <si>
    <t xml:space="preserve">             30.618 </t>
  </si>
  <si>
    <t>GAATAGCAAAGAGATTAGTGAGAGCTGCCCTTAATGAGGCTGCAAGAAAAAGGGAAATGAGATATGATGATATAAAACGGATAGAGAAGGGAGTGAGGCGCCATTTTCATGATGACATCACTGCTATAGT</t>
  </si>
  <si>
    <t xml:space="preserve">             30.661 </t>
  </si>
  <si>
    <t>TTTTAAATCGAAGCCCATCCTCACCGCTAATTCTAAACGGATCGAGTAAAACCCATCCAATGAAGACTGGATTGGGTCGTATCTGATGGTGCAGCTTAAATCGCCACCTGTACAGATCAGATAGCATATA</t>
  </si>
  <si>
    <t xml:space="preserve">             30.753 </t>
  </si>
  <si>
    <t>TCAGCTTTCCCCATTTGGTTGAAAAGATTGCACTTACGAAGTAGATTGTAATCACACAACAGTGTTTTTCTCCATAACTGATTTTTCTTTTCTTAAGTGACTAAATCATATATTCTCTATTTTGTCTATC</t>
  </si>
  <si>
    <t xml:space="preserve">             31.713 </t>
  </si>
  <si>
    <t>NNNNNNNNNNNNNNNNNTCTCTTTCTAGGAGTGGAAGGCTGCTGCATACACAGCAGCAACCCCCCTCTCAAATCGCTCCCTCAGATGATGTTTTTTGGACTCACTGATGAGAAATTTTTTTTTTTCTCAT</t>
  </si>
  <si>
    <t xml:space="preserve">             31.963 </t>
  </si>
  <si>
    <t>ATTTTCTACTGGTTGGTCTTCAACCATAGGCTTTCTGACCTGTAGTGTACTAATTTGCTGGTAGATTTCTAGTTGGTGATTTTTCACTGACTTTTGAATTTTCAGTTGTAGGATGTTTGGCTAGAGCAAG</t>
  </si>
  <si>
    <t xml:space="preserve">             32.499 </t>
  </si>
  <si>
    <t>AGCTTTACAGTAACTAGTCACACAATTATAGGTGCAATTATGAGCTTCGTCAACCACACAGCATCATAAATATTTGTTTTCTATGAAATATATTATTTACTTTCTATGATTAGAGAAGCAGATTTGGTGG</t>
  </si>
  <si>
    <t xml:space="preserve">Eg0227    </t>
  </si>
  <si>
    <t xml:space="preserve">             32.564 </t>
  </si>
  <si>
    <t xml:space="preserve">             33.027 </t>
  </si>
  <si>
    <t>AAAAGCAAATCCCATCGCTGCTGGGCATGTTTTCACCATTTGCTGACCTCCCCCACTTGAAGGAAAGTTTACCTCAAGCTGCGAGAAATCTATGTAAGTGTGACGATACTCAACCTTCCCCTTTACTTGC</t>
  </si>
  <si>
    <t xml:space="preserve">             33.611 </t>
  </si>
  <si>
    <t>ATTCTCGGTCCAATGCCATGGAAAAATTCAGACAGGTCCCCAGTTGTCTCTTGGATCTTCAAATATCCCTTCCTAAACGAGTATGCGCAACCTCTGCTGCTAGATATCTGACATCTAAGACTGGGCCTTG</t>
  </si>
  <si>
    <t xml:space="preserve">             35.059 </t>
  </si>
  <si>
    <t>AGGAGAGGAAGTGGCGGGCATAGTCGAAGGTGTGGAAGCCAATGAGGTCACAGTTGAGCAGCGCCTTGAGAATCTCCTCGCGGACGGGGAGCGTCCGATAGATCTCCGACGAAGGGAACGGGCTGTGAAG</t>
  </si>
  <si>
    <t xml:space="preserve">             35.165 </t>
  </si>
  <si>
    <t>TGCAACACCACCACCAAAATATGCCACGTGGTTAGCATGTACGCTCGTTTGCTTGGAAAAGATCTCTCATTTTCACTGCTGTCTATCTAATCCTTTGTGGAAAATTAACTCAAAAATCTGTTGACTTCTT</t>
  </si>
  <si>
    <t xml:space="preserve">             35.242 </t>
  </si>
  <si>
    <t>GCCCGACTTAATGTGTCTGTTACTTTAGCCCAAAGGCCACAGGTTTATTGTTATGGCTGATGGAAATTTTGCAGTTCAGAATCTTTCACATTAGCTAGCAGTAAACAGTTTCATCTTTAATTGCTACTTG</t>
  </si>
  <si>
    <t xml:space="preserve">             35.856 </t>
  </si>
  <si>
    <t>ATATGGGCTTTTACTGGTGGTGGGGTGGTGGTCTGGTTGATATTGTCCAGGCTTTCCGAGTCCCACAAATCCAGTGGGATCACCCAAACAGGCCTTTATTGGGAATAGCCAGCTAATAATTTCCATAAGA</t>
  </si>
  <si>
    <t xml:space="preserve">             36.067 </t>
  </si>
  <si>
    <t>TACCAAAGGCTATAAAATATTCACTGCCCAAAATTCATACAAGTTAATGCTCAGAGACGCATTCGGCAAGTTCTTAAAATTGTGTTGAGAGTATATTATACCTAGGATGAGGAGAACCCTTGATTGGTTT</t>
  </si>
  <si>
    <t xml:space="preserve">             36.772 </t>
  </si>
  <si>
    <t>TCACCATGCCTAAGATTAAAATTAACCATCTCCAAACTGATGTTCCAAACTTAGAATTAACTCAACGTTGCCAGCAAACTTAAAAATGTCACATACTAATTGTAAGATCTGGTAATGCTAGGAAGCTTAG</t>
  </si>
  <si>
    <t xml:space="preserve">             37.866 </t>
  </si>
  <si>
    <t>CTTCTCATAGCAGTATATATATAAAAGTTTACCAAAATAGAATTAAACCGAATAGCTCTTAATTTTGATTATAGATCGGCCAAAAGTGTTCCTGTCAGAATTAAAATTTTAAATAAATGGTCAGGCAGCA</t>
  </si>
  <si>
    <t xml:space="preserve">             38.302 </t>
  </si>
  <si>
    <t>TGCTTTGTTGGGATGGCTTAAAGCTAGATCCTGGAAATGAAGAAGTCAAAAAATGCATTATGGTATCTTCTCTGTTTGTGTGGAGGGGAGCTGGGGGAAGGTTTATTATTATTATTTTTAACATCCTCCC</t>
  </si>
  <si>
    <t xml:space="preserve">             39.148 </t>
  </si>
  <si>
    <t>TATGCAGCGTTACAGGTTAGTTCACTTACAGCAACTAATTCAGTTGCCATCATCACTGACAATAAACATCATGTTTTCTATGTTATCAGGGAGATGCTAGACTTTGTTATGCGCATTATGTTAACTTTTT</t>
  </si>
  <si>
    <t>AAGTTTCGGACCTCCCTGCGCTCACAACCCTCGAGGTCGACGATTGCCCGAAATTGCAGGTGATGGAGAATGTTCAGTCTTTGAAGAGGATGAAACTGGTCGACCACGAGATGAAATCGCTTCCGTCATA</t>
  </si>
  <si>
    <t>CTTCTCTGGCACCCCGTCTCCATGATTGTCTTCCTCATCGTCTTCGTTGCCTGGTTCTTTCTCTACTTTTTCCGCGATGAGCCCATCGTGTTCTTCGGGCGTGAGATCGATGACCGCTTGGTCCTCTTCG</t>
  </si>
  <si>
    <t xml:space="preserve">             39.870 </t>
  </si>
  <si>
    <t>AATCACACTTGTTTTTAATGTACATATCTTTAACTCTTGCATGGATACCGTACATATTTCTAAAANTCCATGCCCATTAAAACCACTGCCACTAATTGAAATGATGGGCAGTCCGATGGCAACAATACTG</t>
  </si>
  <si>
    <t xml:space="preserve">             40.475 </t>
  </si>
  <si>
    <t>GCATGTACATCAAATTATCTTGAGCCAGTTAATGAAATCTCTGTTTCTTTCCAAATTAGGCATTTTCTCTAAAGGAACATCCAAAGCATGGAGATATGATATCTAAACAAAATATTTCCTTCAACATCCA</t>
  </si>
  <si>
    <t xml:space="preserve">             40.730 </t>
  </si>
  <si>
    <t xml:space="preserve">             40.969 </t>
  </si>
  <si>
    <t>AGAATCTTCAAGAGAACCGCTCGCAAAAATTCCTGCACGAGACAACAGCTCCTTGCACCATGGCACAGAAACCGTTGTTTGGATGGTTGGCAGGAGAATGAGTCGCAGATATGTTATTCTTTGCTGGTGA</t>
  </si>
  <si>
    <t xml:space="preserve">             41.418 </t>
  </si>
  <si>
    <t>ATATGTCTAGAGAGATTTCAGGAGGGCAGTGTGATCGGTATCCCACGATGTGGCCGCCGCTGCCACTGGCACAAAGTGGCCAGTGACCTCTTCCTGTGCACGGAGATTTTGAGGGTGAGGGCCTTGGGGG</t>
  </si>
  <si>
    <t xml:space="preserve">             41.449 </t>
  </si>
  <si>
    <t>TTAGAGACCTATTTCCAAGCTTCATTCAGTTTAAACTAGGCATTGGCTCAAATATATCGTTCTGGCATGACTCCTGGCTGTTACCTTAGGTCATTAAGGATCATTTTCCTTGCCTGTTTACCTTTACACC</t>
  </si>
  <si>
    <t xml:space="preserve">             41.669 </t>
  </si>
  <si>
    <t>CACTAGGATCTCCATGGAGACTCAGATGTTTCGCTCTAAGAACATCAACAGAAGCTTCATATCACAAAACCTCATCTTTAATAGTCATTGCCATCCATGTGCTGGAGACTACTATCTCAGAACATACTTA</t>
  </si>
  <si>
    <t xml:space="preserve">             41.744 </t>
  </si>
  <si>
    <t>CAATTGGAGAATCAGATCCACAGTCAGGGGATCATCTAAATCAGTATCATTGATATTTCCTGGTGGACCAAGATAAGTAATATGAAGTACAAGGCTAGAGGCTCTTTCCACCATCATAAATTTGGTGTAA</t>
  </si>
  <si>
    <t xml:space="preserve">             41.792 </t>
  </si>
  <si>
    <t>CCAAACATCGCTCTCATTTTGGAAAAGCATGGGATGCATGGTACGTTGGTCTGAGCACACCCTTCCAAGCTGACAGTGCATGCATGATATGCATCTGTGTGCTCTGAAGACCCGCAATACAGCGACTCAT</t>
  </si>
  <si>
    <t xml:space="preserve">             41.950 </t>
  </si>
  <si>
    <t>ATCATGTTTATGTTGCAGCTGGAAGAACCATAGATGCTAACTGGTGCAGTTACATCTTACATGGCCAGCCTTTTCCTTTTAAACTACAAGTGGTCAACATTCACTTTCAAATTGTATTGTTTCCATTGTT</t>
  </si>
  <si>
    <t xml:space="preserve">             41.982 </t>
  </si>
  <si>
    <t>TGGGATGATAAGGCCCTGATGTTTGATCATCAGCATCGGAAGAAAGCTATGGAGAAGCAGCAGCAAATCAGTTTAAGGTTGATTACCTTGATCCTTGTTACTGGCCATCACAGTCATTTGCAACAGCTTC</t>
  </si>
  <si>
    <t xml:space="preserve">             42.082 </t>
  </si>
  <si>
    <t>GTCCTTATCACAGCAGACCAAAATCATGCCCAAGAAATGGATTAATAATTGACATCTTATATATTAGGAGACACATCTCAATTATCGGAGCCTTCTAACTTCAAAATGAGTTCAATGAGTTGTAGCTCCC</t>
  </si>
  <si>
    <t xml:space="preserve">             42.088 </t>
  </si>
  <si>
    <t xml:space="preserve">             42.095 </t>
  </si>
  <si>
    <t>GTTGCTGTTTTCTTTGCAATATGCCTGATGCAGAAAAGAGGGTTCTAAACAACTAAGATTTTTAGATATATCTTTGGTACCTATTGACTTTATCTGCTGATTCCTATTTCCTGCATATGTCATTTGTTCA</t>
  </si>
  <si>
    <t xml:space="preserve">             42.098 </t>
  </si>
  <si>
    <t>ATGTTTGTCTCTGCTGTTAAGAGGTTGAGGGTGCTGAAGAGTTCTGATCTTTCTGTGCTATCTGTAAGCTCACTCTTTTCTCAACTTTCATAAATCGTGATCATTACCTTGGCTGATTGAAATAATTCAT</t>
  </si>
  <si>
    <t xml:space="preserve">             42.265 </t>
  </si>
  <si>
    <t>CGTGGATTTGCTTCATGAGACATCTGCAATGCTTGAGGGAACTGAATGAAATTTCCCGNNNNNNNNNNNNNNNNNNNNNNNNNNNNNNNNNNNNNNNNNNNNNNNNNNNNNNNNNNNNNNNNNNNNNNNN</t>
  </si>
  <si>
    <t xml:space="preserve">             42.277 </t>
  </si>
  <si>
    <t>ACCGTGGTGCACAATAATGTCATATTCCAGCTAAGGATAAAATCCATTGATGGAACAGATGTGGCAAGATTTAGCAACACAAGGACATACCTCTTTTGGGCAATCCTCCAAAACATTGTTCCAACTAGTA</t>
  </si>
  <si>
    <t xml:space="preserve">             42.525 </t>
  </si>
  <si>
    <t>ATCATGTTACCATGCATGACCTGCATAGGGTCTATTTCTCAATGTCAAGAAACCATGTCAAGTACTGTGTTTTAATAGCAATGCCAAAAATATTAACAGGGCTATTCCATTACGACCAAGCATCTTTTGC</t>
  </si>
  <si>
    <t xml:space="preserve">             42.809 </t>
  </si>
  <si>
    <t>CATTTGAAATTTCAGAACTCGGCACACACCACAAGGATCCAATTCCAGCCCAGCCCATATTGTACCCAAACCTCTAGGCCTACCAAAAACCCGAACCGTGCTGTGCTCACTTGCTTCTTCCTCAAGGAAT</t>
  </si>
  <si>
    <t xml:space="preserve">             42.810 </t>
  </si>
  <si>
    <t>GCTTCCTCCACTTGAAACAAATTGCAACTCCCCCATGCATCAAGGACCTCCACGATCCCTACCATCCTTGCTCCTCCCACTTGATGGATGATGAATTCGGTGTTTTGCTACCAAGTCTAACGCTATGTAT</t>
  </si>
  <si>
    <t xml:space="preserve">             42.939 </t>
  </si>
  <si>
    <t>AGATCTATGGACAAAAGTGAACCTCATGTTGTACAGCATTCAATGCTTTTAATCAAGCTTTCACCATACTAGTTGGTATTGTACTGTACCAATACTGAACCAACATAAAGTTTCATACTATACCAACACT</t>
  </si>
  <si>
    <t xml:space="preserve">             43.524 </t>
  </si>
  <si>
    <t>ATCCATGAAAACACAAGGATCAAAATAAAATGCAAGTATGATAGGCTCCATGTATATGGTGAAAATTTAATCAGGTGCTTAGGATCACAATATATGAGCAGCATAGGCAGATCGAGATTTAAGAATCATG</t>
  </si>
  <si>
    <t xml:space="preserve">TLL8eg06  </t>
  </si>
  <si>
    <t xml:space="preserve">             44.022 </t>
  </si>
  <si>
    <t xml:space="preserve">             44.101 </t>
  </si>
  <si>
    <t xml:space="preserve">             45.284 </t>
  </si>
  <si>
    <t xml:space="preserve">             45.304 </t>
  </si>
  <si>
    <t>CTACATCCCTAACATTATAATGCCCATGAAGTCAGAGGCATCATCTACTCTATAGCTACATGCACCATGTCTGCTGAGAATTATACTATCAATATAATTAAAAGAATTTGTGAATCAAGCTAGTGAAAAT</t>
  </si>
  <si>
    <t xml:space="preserve">             45.792 </t>
  </si>
  <si>
    <t>TGATCTGATACATGAAGACATCAATACGGAAGCACAGAGTCAGAAAACCCAAATAGACTGAACACTTTAGCCAGATGTGCTGAAGCACATGACAGAAGCAAGTTATTCTATTCATTGTTATCTTGACACA</t>
  </si>
  <si>
    <t xml:space="preserve">egEMS0281 </t>
  </si>
  <si>
    <t xml:space="preserve">             46.005 </t>
  </si>
  <si>
    <t xml:space="preserve">             46.510 </t>
  </si>
  <si>
    <t>TCTCACTGCATATTTTGTCTGTGAACACAACTTGATTTCATGTGCTTGATCGAGGTGTCATCTGAATTGGTGATGCACTGATAGTTGTTGGAATATTTTTAATTAATGCAATGCATTGCTACTAGTATTG</t>
  </si>
  <si>
    <t xml:space="preserve">             46.586 </t>
  </si>
  <si>
    <t>GATGGGATGCACCGCATGGGCACGGCGAATTGTGTCGGGGCTGGCCTCCGACAGTCCAATGTACTTCACTTTTCCCTCTTCCACCAACTTCTTAAGCTCCCCTATCTACCAAGTAGCAAAAGAGAAGCAT</t>
  </si>
  <si>
    <t xml:space="preserve">             47.298 </t>
  </si>
  <si>
    <t>TGACATTCTATCATCTTCTTCTGCCATGGATGTGTCTCTCCAAGTTGGAAGTTGGGTTTCTTGCTGAGTCTGGACCCTGATGAAACCTGAAGTTAGAAATCACATTTGAAGTTTGAAGACACTAAATATG</t>
  </si>
  <si>
    <t xml:space="preserve">             47.571 </t>
  </si>
  <si>
    <t>AGGAAGAACATTCGCTACAATTTCATGCTTTCTGGGCCCACTAGAGCCCATTTTACAGCTCCTACGACAACGAAGCAAGTTAGCTTCTTCATCGATCATGTTAAGATTTGATGCCTCGAGATTCAGCCCA</t>
  </si>
  <si>
    <t xml:space="preserve">             48.020 </t>
  </si>
  <si>
    <t>CGGAGAATTATTGGGGTAACACGCCGCTCCACCGAGCTGCATTCAAGGGGATGGATGAGGTGTGCTTGTTCATTGCCAGGCACTACTGCACCAAGGAGGTGGTGTGCTGCCGCAACAAGATGGGTGAGAC</t>
  </si>
  <si>
    <t xml:space="preserve">             48.893 </t>
  </si>
  <si>
    <t>ACCTCCTGCGTGTGGTAGTGCTGGGCAATGAACGAGCACACATTATCCATCCCCACGAATGCCGCTTGGTGGAGCGGCGTGTTACCCCAATCATTCTTCATTTGTAGAATGTTCTCCATTATTCCTTTGA</t>
  </si>
  <si>
    <t xml:space="preserve">             50.472 </t>
  </si>
  <si>
    <t>TGAAGTATCGAGTATAATGGTTCTTCTGGATGATTGCTGCTAGATTATCATATTTGCGCATGGCTGCTGCTTTATGGACTCATAGCTCGAGGAGGAAATTGTTTTCTTCTGGATTCTTGGTTGTGTTTTC</t>
  </si>
  <si>
    <t xml:space="preserve">             50.983 </t>
  </si>
  <si>
    <t>CCATTGACCTTATTCCCAAATATGACATACCGAATATACTAGGTTTTGGAACACACACACCATACTCAAACCTGCTGCAAGCTAGTTCGCTAAACATTTGCCTCCTGTTCAATTACCAGAATAGGCCTTT</t>
  </si>
  <si>
    <t xml:space="preserve">             51.416 </t>
  </si>
  <si>
    <t>CGCATGCATCGTTGATTGTTTCGGCCTCTGTATTGTCTTCTTCCTACTCTGCTGCCATGGTGAGGTAGGAGGAGGTTAGTGGATGTTCACACATGGAGAAAGGTGGTATCTTTATCGGGTTATCAGTGTC</t>
  </si>
  <si>
    <t xml:space="preserve">             51.563 </t>
  </si>
  <si>
    <t>AAACGAGATAAGAGCTTAGGAAACTTGGGTGGTGACCAAAGAGAGAGAAGCTTTAGATAGTTTTGAAATGGAAGGAGCAGCCCAGATGGCTTTGCCCATTCTGGGAATAGTTGCAGCCGCCGCTGTGACA</t>
  </si>
  <si>
    <t xml:space="preserve">             51.785 </t>
  </si>
  <si>
    <t>ATATTGCATCATAGAGGAAAATGAGAGCTTCACCTAAGAAGAATATAGCTCAGTTAGCCTCTCTGGTGGATCAAAAAACCCCAAAAAGTAGCATACGAGTGACCAAATTTGAGAGGCCAGTGAGCAAGAT</t>
  </si>
  <si>
    <t xml:space="preserve">             52.135 </t>
  </si>
  <si>
    <t>ATCCTTTAGTCAGCCTGTAGCTGATGGCAGAGCCTTGTTTCAAAAAGCCTGCATTGGCTGCCATGATATGGGAGGAAACATATTACAACCTGTGAGCCACTGAACTCCATTTCAATACCACAGAAAAACA</t>
  </si>
  <si>
    <t xml:space="preserve">             53.135 </t>
  </si>
  <si>
    <t>GCCTCACGCCAGAGGGGAAAGAAACGAACCATAAAAGAACCACCTTTGAAACCATTTTCGACGCTAGACCAGCCTCCAATCTCAAGAAACCCAGCGAGACGAAGGAAAACCCAGATCACAATATCGAAGA</t>
  </si>
  <si>
    <t xml:space="preserve">             54.298 </t>
  </si>
  <si>
    <t>ACTAATAGTAGGCATGTATATTGTCCGAATACAGGCAAATTTTACACTGTGATCCCCAAAACTAGAGGACATGATGAATTGACAAGTAATATTCTGTGATGTGAAAGCCATATGCCAAGCCAATAGGAAT</t>
  </si>
  <si>
    <t xml:space="preserve">             54.385 </t>
  </si>
  <si>
    <t>TTCTAACTCATTTTTTGAACTGAAATAATAGGAAGCAAGTGACCAGCAGGGAATTCATGCAAAACTTCCTCGATTGGCTATGGTAAATAGATCAGAGAGTAACTCAAAGTAATGATTAGTGATGAAATTC</t>
  </si>
  <si>
    <t xml:space="preserve">             54.556 </t>
  </si>
  <si>
    <t>TGTCACCAGTCTAGCATAGCGATACAACTCTTCATCACTTAAATTGGGATATTCTGCCTGTAGGAGAACAATAAGCGTACTACCATGTTAGGCATAGCTCAAAACTTAAGGGTGATAAGCTTTCCAAAAT</t>
  </si>
  <si>
    <t xml:space="preserve">             54.862 </t>
  </si>
  <si>
    <t>CTGATTGGAGGGGTGATCAAACGTGATCAGCCTCTAGGTACGGATGCTTTAGAATCCTTTTTGTTACAAATTTTTCAAGCTTTCCCTCTCCATTCTTAATTGGCGTGATGTTGGAGCCCTTTCATTTTTA</t>
  </si>
  <si>
    <t xml:space="preserve">             55.101 </t>
  </si>
  <si>
    <t>GCTGTGTTGCCACTCTTTGAATAAGAATGTTTGCATCTTTTCTGTATATGGAATTTTGTTTGCAGACATCCATAAAGCTATTAAAGGCCCACGGTTGTTGGAGGGAGATATTAATATTATTGAAGGATTA</t>
  </si>
  <si>
    <t xml:space="preserve">             55.495 </t>
  </si>
  <si>
    <t>AACGTTCATGCAGCCCTAACGTCTTCATAGACTGGTCAATGTGGATTCTGAGTTCGTAGTTTTATTTATGTTGATTTTTTCAGAAATGGATTCATATCCAACCCAGTCGTTTCATAGCGAAGATGATTAA</t>
  </si>
  <si>
    <t xml:space="preserve">             55.668 </t>
  </si>
  <si>
    <t>TTTCCCAAAGTTTGTGGCTGCAATGTCTGCACCATGTCTATTAGTTACACTTGTTTGTTATGTAAGCTCTTTTTATAAGCTTTCAGCCTAAACTATAATAGTGTATCATAATTATCTGTTTGGAATATTA</t>
  </si>
  <si>
    <t xml:space="preserve">Eg3288    </t>
  </si>
  <si>
    <t xml:space="preserve">             57.407 </t>
  </si>
  <si>
    <t xml:space="preserve">             60.481 </t>
  </si>
  <si>
    <t xml:space="preserve">             62.617 </t>
  </si>
  <si>
    <t xml:space="preserve">             64.221 </t>
  </si>
  <si>
    <t>TTTTCTTAGGCCAAAGTGGTGGGCTTGACAGTGAGGGCAATGAGCTTCCTCGATTAGTCTATGTGTCCCGTGAGAAACGTCCTGGTTTCCAACATCACAAGAAAGCTGGTGCAATGAATGCTCTAGTAAG</t>
  </si>
  <si>
    <t xml:space="preserve">             65.844 </t>
  </si>
  <si>
    <t>ATAAAATCAAATGTCTCAAATACAGATAGATAGGACTTCTTTTCTTTGATTACACGTAAAGCAAATGTGTCGATATAACACACACAGAAAAGAGGGATAGGGAGACAAAGGAGTCAAAGGTACAAGGCAA</t>
  </si>
  <si>
    <t xml:space="preserve">             66.250 </t>
  </si>
  <si>
    <t>AAGGCTATAGCGAAGTGGTTGCTCCCTGTGATGTGCAACACTTTGGGCATCCCGATCGTGTCTTCATGTTATGTCCCAGCATTGAGGGGATCTGACAGCAGTAAGAGCAAGTCTCATGATAAGCAAATGG</t>
  </si>
  <si>
    <t xml:space="preserve">             69.196 </t>
  </si>
  <si>
    <t>TATTGTAGGAAAAAAATGTCCCTACGAATCCTAGGAACTTGGAGACTCATCTTTTATATATAGGATTAAGGGCATCATAGGTTGGGAGGAGTTGGACTCTATAATGAAAATGAGAAAAAGTAACCCCTAT</t>
  </si>
  <si>
    <t xml:space="preserve">             70.755 </t>
  </si>
  <si>
    <t>AGAGCCAGCAACGATGGCCACTACCATCTCAAAACCCTCCCCAAGGCTCTCCAAATCTCCCTCCCAGTCCCAAAGCTCTCCCCGTTCCGTCTCCACTCCCAAGTCCTCCTCTTCTTCGTTTTCTTCTCAT</t>
  </si>
  <si>
    <t xml:space="preserve">             71.709 </t>
  </si>
  <si>
    <t>ATCAGAGATTTGCCATGCACACAAAATATAGCTGCGACTACTCTTCGGTGATCGATGCCGTGGATTTTCTTTAATAATGGGGGCACGTGGTGCAGGTGTGGCTAATATATAAAAAATATTTTAATGATTC</t>
  </si>
  <si>
    <t xml:space="preserve">             72.384 </t>
  </si>
  <si>
    <t>GCCAAAAAGTGGAACATCATTTATTAGAAGCAATTTAGAGTCCAACCCATCAACTAGACCACAAACGATCTATTAAGCAGATTCAGGCTTAACATAGATAGATTAGGGTTATAAATGGATCAACTGATTT</t>
  </si>
  <si>
    <t xml:space="preserve">             72.575 </t>
  </si>
  <si>
    <t>CTTCAAAGCCTACCTGCTTCTTTGATCAATTTTTCCACCATCAGAAGGCTGACTATAAGCTCCTCCTACATTAGCTCCCTGCCAGAGAATGAGTTGCCTACTTCGCTCGAAGAATTACGAATCATGGGAT</t>
  </si>
  <si>
    <t xml:space="preserve">             72.842 </t>
  </si>
  <si>
    <t>AAATGATGGAAGCCTTCTCTGCTTGTGTGTTTGGTGCCAACGGGGTTCCCCTGCTTTCTTCTTCTTTCTTTGCTTTGCTATTGAGTAGTAATTGAGACTGAAATCTGTGTCCCCCCTGTAAGTGAAGTTG</t>
  </si>
  <si>
    <t xml:space="preserve">             72.908 </t>
  </si>
  <si>
    <t>AGGATGACTTTGGATTGTGGTTTGAAGGCTTTTAGAATTACAACTCAAACTTAGTTCATTTTTAATCACTCCTTATTGCTATGGATTGATTTCCAAGAATCTTCAAATAGGAAGTTAAATATATCACAAT</t>
  </si>
  <si>
    <t xml:space="preserve">             73.214 </t>
  </si>
  <si>
    <t>TGGAGTGCTTGTCGTGGCTTGGTTGGGAGGTCGTGGAAGAGGATGCTTGGCGGGTCCTACTATGGCTGCTGCCTTTTGAGAGGTAAGATGCACAAAACCTTTATCATTGCTGGTTCTCTATTTTGACGTC</t>
  </si>
  <si>
    <t xml:space="preserve">             73.705 </t>
  </si>
  <si>
    <t>AAAAATCGTGGAGTCTTGCGATTATCTCTATCTAATTATGGAATTCATCATCTGAAGTTGATTGAAAGCACACATACTTCTAAAGATTAACTTAGCGGAAAACTAAAATTCCTATATAGAGTTCATGACG</t>
  </si>
  <si>
    <t xml:space="preserve">             73.808 </t>
  </si>
  <si>
    <t>CCACATGTGAACTTGGGATCATCTAGTTTTTGTAAGAAAATTGTGATCATGTCGTACAGGTGATGATCATCAGACCTGATAAGTGCACTTTTTTCATATGGGCATCATTGCATGGAATTCTGAGATGTAG</t>
  </si>
  <si>
    <t xml:space="preserve">             74.007 </t>
  </si>
  <si>
    <t>AACATTTAGAGATCCATCCAAGTTAACCTTCAGCACATCATGGGGAGGGGGTGTAACATAAATAACGTCCTTAGTAAAGGGATATCNNNNNNNNNNNNNNNNNNNNNNNNNNNNNNNNNNNNNNNNNNNN</t>
  </si>
  <si>
    <t xml:space="preserve">             74.074 </t>
  </si>
  <si>
    <t>TTAATCCAAAGAATTGGAGCCACCAACATTAATATGATTTTTGTTCATATATTTCTGAAAATGGGAGGGAACCCACTTGATGCAACGGTCCTGCAAGTTTCCAGGAGGGGTTGAGCCACACCAAAAAAAT</t>
  </si>
  <si>
    <t xml:space="preserve">             74.460 </t>
  </si>
  <si>
    <t>GAGGAAATTAACTAGGAAATCATGACCAATGGTGAATTGAGAGCTCAAGATGATCTCCATCATTAATCTCGTAATCTATCATTACATAACCAATTATCTGATCCTCTGGAAGCGGATAAGTACGTGAAGT</t>
  </si>
  <si>
    <t xml:space="preserve">             74.480 </t>
  </si>
  <si>
    <t>TTTAGAATAAAAACTTACTGATAAAGACATAAAGTTAAAATATTCTCATTTATTAACTGATTGCATTATAACCAAGGTATCTATTGCATAAAATTTTATTGGTCTGAGGTTATGGCATCAAAGCCAGCTA</t>
  </si>
  <si>
    <t xml:space="preserve">             74.768 </t>
  </si>
  <si>
    <t>CAGTATCTCTCCCAATTTGGCAGCTGGTAACGGCTCAGCAGCATTAGTAATCATTGTTATTTCTTTCAGAATGCCTTTGTGGTTTGATAATTTCCTCTCCTTCCCACTTGATAAAGATATCATATCAACC</t>
  </si>
  <si>
    <t xml:space="preserve">             74.895 </t>
  </si>
  <si>
    <t>CGTGAACATAGCCTCGGCCGCCCGAATTCCCTCCAGGCTCGGAGCCATGAAGCCAGGGTAAGGTGTTTCTATTTTGCATGACGAAGCTCTGCTATCCCAACCTCCTCCTCCACTCCTGCGGCGGCTTCAC</t>
  </si>
  <si>
    <t xml:space="preserve">             75.439 </t>
  </si>
  <si>
    <t xml:space="preserve">             77.252 </t>
  </si>
  <si>
    <t>CTCTAAAAACTTATGAAAATGTGGACAAGTTGCTTGTCCTATGGGATATTGTAGCAGCATTGCTAGCTTTTAAAAAAATTAATCCTACTTTTGTGGAAAATTTACTGTTCAAATGGATCTCAAGTTGGTT</t>
  </si>
  <si>
    <t xml:space="preserve">             77.610 </t>
  </si>
  <si>
    <t>CATATGATCAGTATGTATGCCAGATGCATGACCTCCTGCACTGTCTTGCTCGGTATCTGGCACAAGATGAGAGCTCGGTTGTCAGTAAGGTGCCCGAAGTAGGCAGCAGCAATGGGCCGATGAAGCTGCG</t>
  </si>
  <si>
    <t xml:space="preserve">             77.965 </t>
  </si>
  <si>
    <t>AGATTTCGCATGATCAACTCTCTGTAGTACTCTTTTGCTGTCTCTTCCATAGTCGAACTCCCCTCAGCTTTCACGAATCCCTCGGCAATCCAAAGTTGAGTAATATAATGCATATTAAGTGTATGGTCTT</t>
  </si>
  <si>
    <t xml:space="preserve">             78.123 </t>
  </si>
  <si>
    <t xml:space="preserve">             79.688 </t>
  </si>
  <si>
    <t>TGCCTCCTCACCAGTGCAGTATAGATGCCATTTTTACTCAGAAGTTCGTGGTGAGTACCACTTTCGGCTATCTGACCATCAGAAATGACAGCCACAGTGTCTGCACTCTTGACAGTCGAGAGCCTGTGTG</t>
  </si>
  <si>
    <t xml:space="preserve">             79.948 </t>
  </si>
  <si>
    <t>TACATCTTTTTGCTTGGTGGGGTACTATAAGCTCAGTTACAAGCCATGTAATTTATTTGCTTGATTGTCCATTTGATAATCAGGAGATTCATTTGTTGTATTGATGCACTTGAAAATTGAGTACAAATTG</t>
  </si>
  <si>
    <t xml:space="preserve">             80.121 </t>
  </si>
  <si>
    <t>CCTCTAGATGTACTACTGCTGGCAATAACAATAACAAGAATACTATTACTGCTAGTAGTACTTACAAGGGGTGCGGAGTGTTGTTTTATAGTGGAGTGATGGGCTACGATTCACTGTACGAGGATCTGAT</t>
  </si>
  <si>
    <t xml:space="preserve">             80.577 </t>
  </si>
  <si>
    <t>TCGGTATCTATAAGAATAAACTCGCAATGGGTCCAATTGGGTCACCATCTGCAAATCTTCCTTTGTACGAGAATCACAGTATTCAGACCTCTTCTCATATGCTGATACATTGTTTCTAGCCATCTCTATT</t>
  </si>
  <si>
    <t xml:space="preserve">             80.852 </t>
  </si>
  <si>
    <t>GTGGATATTGATTGTGTGGCGTGTGCACATGATCCACATCCCCCATGTATCAAGTATGTGAGTGCACAAACACGAGACATGCATTATACACAAACCCAGCAATCACCATCCACGCATGGTTATAGTTGCT</t>
  </si>
  <si>
    <t xml:space="preserve">             81.162 </t>
  </si>
  <si>
    <t>ATCGGTCCTCGTGGTATCATGGAGTAGCATCACAGGAGATTTACAGGATTTTGAGAGGTTGCCTGCGACCTGGATTGCTTGATACACGTGGAAGCATAAGTCGTCCATCATAGGCTTCATAACACATGGA</t>
  </si>
  <si>
    <t xml:space="preserve">             81.920 </t>
  </si>
  <si>
    <t>TGGCTAGCAAATGCTGAAAGCTACCATTCTATAGTCCAGTTGTCGGGAACGATATGCCATAGCAAATGAAACGCCATAGCAATGAAATGGTGATGGAATTTCCATCTTTTACATAGAAAAAGGAAAGAAA</t>
  </si>
  <si>
    <t xml:space="preserve">TLL8eg05  </t>
  </si>
  <si>
    <t xml:space="preserve">             87.025 </t>
  </si>
  <si>
    <t xml:space="preserve">             93.884 </t>
  </si>
  <si>
    <t>CCTATTTTCCTGACCAGGCACATCATTTATCATCAAAACTGGGACCATAGAAACTAGATTGTTCACAATGTTAATATTAAATTATAACCAAGGTTTTACGTCCCGACAGGGTGGGGGTTGTCCTCGGTGT</t>
  </si>
  <si>
    <t xml:space="preserve">             98.325 </t>
  </si>
  <si>
    <t>LG 9</t>
  </si>
  <si>
    <t>TTGGAAACCCAATGGAATCGATGGAACAAGAACTTAAATTGAGACAAATACTGGAAACGGGGATTTGGGGAAGAGAAGAGATCACCTTGGTTTTGGGAATCGCCGTTGGGAGAGCTCGGGGGAGGCGCGG</t>
  </si>
  <si>
    <t xml:space="preserve">              1.198 </t>
  </si>
  <si>
    <t>TTGTTAAATTTTATACTTTCAAGAATGTTGGTGTATCTGGATCCTGTAGCAAACCACCTGATGAATGCTGAACAACATCCAACACCGCACTAGCCAGAAAATCTTAGTGCGATGATGGTCAAACATGGTT</t>
  </si>
  <si>
    <t xml:space="preserve">              2.546 </t>
  </si>
  <si>
    <t>TTTCAACTGTGTAAGTTTATATGGTAACCAAGAGTGTAGCACAATTATGTAAGAATTCAATGATATATGTGTTCTCTGCTACTTATCATCAGGTTTTGCTGCACTCAGCCTCCATCTTGTATTCCTTATG</t>
  </si>
  <si>
    <t xml:space="preserve">              3.596 </t>
  </si>
  <si>
    <t>CCAACAGCTTGACAAGATTTTTGTGATCAATTTTACTCATCAAATTGACTTCGTTGAAGAACTTTTCCCATTGTCCTGAACGACAAAATAACCTCTTTACTGCCGCAACCCTGCCATCTGGTAAAACTCC</t>
  </si>
  <si>
    <t xml:space="preserve">              4.098 </t>
  </si>
  <si>
    <t>AGCATGGTGACCATGCACAGCACCATCAAAGTATACCATGGGCACACCATAGGGAGGGGGCTTCGATAAGACAAAAGTAGGATATGTTAGTTGTGTAGACAGCAAAGATAGCTCCAGTACCTAAATTGGG</t>
  </si>
  <si>
    <t xml:space="preserve">              4.412 </t>
  </si>
  <si>
    <t>TTCTTTTGTCCTCCAGTTACCAGCAAAATGGGTTCTGCAATGAAAAAGGTAAATGCATAAAGAAATATGTTGATGAGGAGGAGGGAGATGAATGCAGTTGCTAAATATGAGTAGGACCCCTTACTATGGT</t>
  </si>
  <si>
    <t xml:space="preserve">              4.570 </t>
  </si>
  <si>
    <t>ACTGCTTCCAACTTTAAGTTGCTAATGTGGGGATGGCTGCACTGTTAATTACGTCAATGTGCTGCAAGTGTTGCTAAAACTTTAGCTGGAATATAGACTGCAAGAAGTGACCTGTACCAATGTTGGGTTG</t>
  </si>
  <si>
    <t xml:space="preserve">              5.222 </t>
  </si>
  <si>
    <t>GATTCTTTGATGTGGTTCCCAAATGGATATTTGCGACCTGTTATTATTTCTATTTTTCTGGGATCAGCTTCCATCATACTTTCAAATGAATTAATTCCTGCTGAATTTAGTGCCTAGCATTGCAAATTCA</t>
  </si>
  <si>
    <t xml:space="preserve">              5.385 </t>
  </si>
  <si>
    <t>TCATTCAATTACATTGATGCATCTATGTACAATTTAATCAAGAATGCTAACAAAACACATGTTTCCTTAAGGTTATGGCTGGCTGCAAAGCCATATGAAATTCTTTTATATTTAACGTAAATTCACACAA</t>
  </si>
  <si>
    <t xml:space="preserve">              5.477 </t>
  </si>
  <si>
    <t>AGGATACTTGGATATTTGAGATAATAGCATGGATCTCACCGCTCCAAATCAACTTATTTTGATATTCTTGCTTATCTTTGTTGCCAGCAATGATATCAAGCACCAACCAAGGAATGAGCAAGTTATACAT</t>
  </si>
  <si>
    <t xml:space="preserve">              5.624 </t>
  </si>
  <si>
    <t>ATCTGAGTGAGCTACATGGTTTGTCAATCACCAGACTTTACTATGGGACCAGCGCAAGCATGTTCTTACTCAAATCTTTTAGAGTGCAAAACCACTTAGAGATTACCTCTTTCGATCATAAATTATGGAT</t>
  </si>
  <si>
    <t xml:space="preserve">              5.659 </t>
  </si>
  <si>
    <t>ACCCATTGATTGCAAAGCCAACAATCATTGAATTCCAAGAAACCAAAGTTCTCTTAGGCATTCGTTCAAACAGCTGGTGAGCAAAATCCACGCGCCCGCATCTCGCGTACATGTCTATGAGAGAATTTCC</t>
  </si>
  <si>
    <t xml:space="preserve">              5.752 </t>
  </si>
  <si>
    <t>CCAGCCGACACATTTAGACCTGGACTAGAATCAAGTTACGTACATATTCTGAACTTCCTTGCAGGGTTACCTGAATCCATGAGACATGAATTCAGGAAAAAGGGATACGAGGTTAGAAAGAAGGAGATCT</t>
  </si>
  <si>
    <t xml:space="preserve">              5.809 </t>
  </si>
  <si>
    <t>GCTGCTTGGCTCCTTATAGAAAATTCATGAATGGTGGGGAGTGGGGGGCATTATCTCCCTTTATTGGGTCTCTACCCACATCTATCGGCCAAAACTTCTAACAGATGCAGGGATTGGCATCATTAGTACA</t>
  </si>
  <si>
    <t xml:space="preserve">              5.952 </t>
  </si>
  <si>
    <t>TCTTGCAGTGGCTACTTCATCCACTTCTATTTCCATGTCTTCATCTTCCTCTCCCTCACTGTCTCCTCTGCACAATAGGGTTAACATCATTATTTAATGTGAACAGTATCACAGTGCAACAAAGCAATTC</t>
  </si>
  <si>
    <t xml:space="preserve">              6.026 </t>
  </si>
  <si>
    <t>TGCCATGAAAGTGCCACCTTGAGGTTTTGATTCTGGGGCACTTGCGGCTGAGGGCCTCCAATGCCAGGCCGATGTCCCGGACGTTGTGGGAGAGGTCGAGGGCGAGGTCCTCAAGCTCGGGGAATGCGGC</t>
  </si>
  <si>
    <t xml:space="preserve">              6.657 </t>
  </si>
  <si>
    <t>CCCACTGCAAGTATAAATGTAACTAGTATATATATATAGAATGAAAAGTTTATCTGTGAACAGTAACTCCATGCCGAGGAAATGCGAAGGAACAAGCATCAGCCAACAAAATACGAGCCAAATCAGGATA</t>
  </si>
  <si>
    <t xml:space="preserve">              6.882 </t>
  </si>
  <si>
    <t>AGGATCGATAAATGTCACACTTTGCACCAGTCCTGGATTCATGGAAACCCAATTGGCTCCAGGCCCCAATGCTGAATCATGGAGCACCAAATGGGCTGGCGCCAGCGCCATTGAATCAATGACCTGCCCT</t>
  </si>
  <si>
    <t xml:space="preserve">              7.429 </t>
  </si>
  <si>
    <t>CTCGAAAGAGATGATAAGAATGAGATGGGGGGATGGATCCAAATGAAAAGCAGCTATGGAGATCTCCCCACCACCACCACCACCCACTTCTACTCGGAATTAAAGCATCATTGCTCCTCTTTCTGGTCCC</t>
  </si>
  <si>
    <t xml:space="preserve">              8.878 </t>
  </si>
  <si>
    <t>AAAAGATTAGATAAAGTAATCAAGACAGATTCTACGAAGAATCGGTGCCCAAAAAGAAAGAATTCAGTCGTCAGCGAAAAATGAATACTTCCCCAATGTCTTCACACCATACTAAGAAAGTTACAAAACT</t>
  </si>
  <si>
    <t xml:space="preserve">              9.613 </t>
  </si>
  <si>
    <t>GAGATGCAACTTCTTTCTTTGTGTTAATCTGACATCACCAATTTGAAGTTCTGTTGAAAATACAGTAACTTTGGTTCATCAAATATTGTTTTTCCAGTCATGATAACTGGAAATATTTTAGGTTTATAAA</t>
  </si>
  <si>
    <t xml:space="preserve">egEMS0287 </t>
  </si>
  <si>
    <t>LG10</t>
  </si>
  <si>
    <t xml:space="preserve">              5.050 </t>
  </si>
  <si>
    <t>GCTTCCTGGCGTGCACGCTTGCAGCCAAACTGAAAATCGACCTATCAGAGATCGCTGCACATACTGCTCTTTTCTCTCTCCTAATTCTCCTTCGTAAAATTACTAAATTAGAACAAAATAAGGAGATGAG</t>
  </si>
  <si>
    <t xml:space="preserve">              6.000 </t>
  </si>
  <si>
    <t>ATTTTTTCTATTAAAATGGGCGCTATTAGCTGGACTCCACGTTGTGTCTCCCCATCTAACTGTGTACCGNNNNNNNNNNNNNNNNNNNNNNNNNNNNNNNNNNNNNNNNNNNNNNNNNNNNNNNNNNNNN</t>
  </si>
  <si>
    <t xml:space="preserve">TLL10-02  </t>
  </si>
  <si>
    <t xml:space="preserve">              8.115 </t>
  </si>
  <si>
    <t xml:space="preserve">              9.653 </t>
  </si>
  <si>
    <t>TGCCACTGCCCTCTATCTATACAGTGCAAAATAGATTCATGACTACTCACTTTGCCTCTTCACCACCATCGGCTTCATGTTCTTTGACCCTATTCCATCCCTTGGCCCCTCCCTGACTATTCTCCATTGC</t>
  </si>
  <si>
    <t xml:space="preserve">             10.752 </t>
  </si>
  <si>
    <t>AGAGGGAGAACAGGAACAGTCTAGTTTAGCAAGGAAGGCATGAATAAGATTGGAAAGAAATTACTGAGAATGCAAGTTTTATAGATCATGCGAAATTATGGTTGAAGAGCTTGACTACTGACAACAGTTT</t>
  </si>
  <si>
    <t>TGTTGAGAAGGCTATGCCTGCATGCTATGCATGGTGGCGGTGCGCATGCTTGAGTGCTGAAGGAATCCAAGGGCAGAACAAATGGAACGGCGTTGGAGATAAAAGGTGTTGTATCCGTACGAGAGTGGGG</t>
  </si>
  <si>
    <t xml:space="preserve">             12.218 </t>
  </si>
  <si>
    <t>TCGATGCTCCAAAGTGGAAAAGTTCGTTTGTCCTGCTGCCAAGCCGATGTCTAAAGGTGGTGAGACTTCGCTTGCCAAGAGGAGGGAAGGAGGAGGAGAGAAAGGATGAGGTGTCGAGGGTGCGACAAGC</t>
  </si>
  <si>
    <t xml:space="preserve">             14.443 </t>
  </si>
  <si>
    <t>GACCACAACACACTCCGCCATGGTGTAGAAGGCGATCTTCTCGACAATGGGCACAGGGCGGTCAACCAACACGACTGGTTCGTACTCATCATTCCCAAACTCCTCATTGATCCGCCAGCAGATCTCACGT</t>
  </si>
  <si>
    <t xml:space="preserve">             14.528 </t>
  </si>
  <si>
    <t>CGAAGCGGCAAGAAAGGAATGGTTTAGCCCATTGAATGCGAACCAGAGAAGCTGGCGGCTCGATCGGTACAGCCGAGCCGTCGCGGCGAGAAAGGAAGCGTTCAGGAGGTCCCTCAAGGGGCCAAAAAAA</t>
  </si>
  <si>
    <t xml:space="preserve">             14.712 </t>
  </si>
  <si>
    <t>CAGGGGATTGCTGGCTCTGAACCTGGTTTGGACGCCGACGGCCCTCGAAAGAGTATGCTCGTAGTCTCGGAGTTCATCGGATGCTCCCCATCGTTGAGCGGCGCGATTCGGGTCAACCCGTGGGACATAG</t>
  </si>
  <si>
    <t xml:space="preserve">             15.137 </t>
  </si>
  <si>
    <t>CCCCAATGCAGACCGCTGGGGTTTAACATAGTTGCATGACAAGGATTTTCCAAGTGTTGTTTGTCGTATCATTATTTTTACTGATGATAGCTATATAAATCCACAGATAGATGTATTGAAGTGATAACCC</t>
  </si>
  <si>
    <t xml:space="preserve">             15.875 </t>
  </si>
  <si>
    <t>CTGCTCAAAATCAGAACAATAAATGCGCCTTACTAGCACTTTTCTGCAATAACAATTAATTGGATCAGTATGTGTGCATTGTCCTGAACCCAACCAGTCTACCAAAAAGTAGCCAATGGTGAGTGAAAAA</t>
  </si>
  <si>
    <t xml:space="preserve">             16.434 </t>
  </si>
  <si>
    <t>GGTCATCACAAATCACAGCATTTATCCTGGGATTATCCTGCTTTTACCATAAGCTTAGAGGTGGTTATTTAATTTATCTGGCCATATAGGTGCTCTTACACTGGTCAAGGGGAGTCATCTATTTTTCCTG</t>
  </si>
  <si>
    <t xml:space="preserve">             19.759 </t>
  </si>
  <si>
    <t>ATATTTTTGTATTCTAACTTTATGGAATATGCTTACATGTTTGCTGGTCTTATTTGAGATACAAACTCACCAAGATGTAAACATGGTTATCTATAAAGCTTCAGGATCACTTGGGCATCATGCAGCTTCT</t>
  </si>
  <si>
    <t xml:space="preserve">             20.699 </t>
  </si>
  <si>
    <t>TACTCGCCCTTTCCAAGTAACTGAAAATTCTTACACCATATTGATAAGGCAGAGTTTCTTTTTCATTTTGGATATAATAGTCCTAAGGGACCCAACAAATCCCTAATTTGGATGATGGGATCTGATTCTT</t>
  </si>
  <si>
    <t xml:space="preserve">             23.081 </t>
  </si>
  <si>
    <t>CAAGGTAATTTGAAGGGTCTTCTATATGTTGTTGAAAAATGTTACGGTGTGCATGCTGTGTTGCTTAAATGGATACTAGTTAAAAGCCAATATATACATTAATTCTAGTGCTCCATAAACATGCACGAGT</t>
  </si>
  <si>
    <t xml:space="preserve">             23.261 </t>
  </si>
  <si>
    <t>CTATTTTCTTGGCACTTCAAGCACTGTCATTTCTGAATCCTTGCTTTCCAGATACGACGATTACACTCTCATCTTTACAATCATTTGAGGTAACACATGCAATGAGAGAAGGAACCAGTGTGCTGACAAC</t>
  </si>
  <si>
    <t xml:space="preserve">             28.163 </t>
  </si>
  <si>
    <t>GAATCCATTATCATGTGAAGAGCCTTTGCTTATACCCAGCAACCGCTTCACCGCAACCTGCTCCCCATTCGGCATGGTTCCTCTGTAGACAATTCCAGCTCCTCCTCTTCCTATAATGCTGTTCTCTTTG</t>
  </si>
  <si>
    <t xml:space="preserve">             29.642 </t>
  </si>
  <si>
    <t xml:space="preserve">             30.260 </t>
  </si>
  <si>
    <t>TTAGTCAATCACTAACTTTCCTACTTACCTGAAATCAACTGTTTGAACATATATAATGTCATCCATAGAGTTAATTGTGGTCTGGCAATTTTGACTATATCTTAATCACAATGATGAATAGTGTTGTTGT</t>
  </si>
  <si>
    <t xml:space="preserve">             31.227 </t>
  </si>
  <si>
    <t>TCAGTGGTAAAACTGTGGGTATTCTTGGGCTTGGCAGGATTGGTTTAGCTGTTGCCAAGAGAGCTGAAGCCTTTGGTTGCCCGATCTGCTACCACTCGAGAACAAAAAATCCAAATGTAAACTACAAGTA</t>
  </si>
  <si>
    <t xml:space="preserve">egeMS0067 </t>
  </si>
  <si>
    <t xml:space="preserve">             33.483 </t>
  </si>
  <si>
    <t xml:space="preserve">             35.518 </t>
  </si>
  <si>
    <t>GCAACCACTTTCTTAGCTTTCAACTTGATATAGTGCTCACTAGTTAGCTGTTGAATTAATCGGACGTTGTTATTGATGATGCCATGATGGTAAAAGTAGGATGATGATTTTAAGTTAATTACCTTGAGGG</t>
  </si>
  <si>
    <t xml:space="preserve">             35.776 </t>
  </si>
  <si>
    <t>ATTATCAGAAGAAGCTATGGTCTTTCAACAAGTTGCATTTCCTACCTCTTTTCTGAGCCCAGAATAATCAAATACATGGATACTCGATTTCTCAAATAGATAAACACAGTACCTTGCATGGTGCAGCACA</t>
  </si>
  <si>
    <t xml:space="preserve">             36.160 </t>
  </si>
  <si>
    <t>TCTGGTTGATGGGGATGGCTCATGCAGATTGTTGGGCTTGGCTAATGTGGAGCAAATAGTAGTTTGTGTCCATTTATGATCACTGGTAAACCACAACTTGATCTTGTGGGGTCTGTATGGACTGAGGCTT</t>
  </si>
  <si>
    <t xml:space="preserve">             36.968 </t>
  </si>
  <si>
    <t>AGGTGTTCTGATGTTAAATGATAGTTTACTAGAAATTTGTCAATACTAGATACCTCAAGGCTGTTCTAGATAAATGGTGCTTGCTATAGAGGTCAAACTCTCAAAGGGCTCCACCTAACCATCATCATGT</t>
  </si>
  <si>
    <t xml:space="preserve">             38.451 </t>
  </si>
  <si>
    <t>GAGAAACCAAAGGGCAAAAAACTAGGCTTTTATCGCGACGACGAAGATCGCAGAAACGACGGGCAGAAGGAAGAAGAGGTCGAGAACGGCTCAAGTTCCCTGATTCCAATTTGATCCGCGTTTGGGTATT</t>
  </si>
  <si>
    <t xml:space="preserve">             38.937 </t>
  </si>
  <si>
    <t>ACTGGCTTGTCGGAAGATATTCAGATACGGATTTCATCAGCATCTCCTTTCAACCCTAATTTCTCTCGCTTGTTGATGTATGATGCCATAGGTGGGAGCCATTTACATTCCTTCTCGGTATTCTTGGGGT</t>
  </si>
  <si>
    <t xml:space="preserve">             39.581 </t>
  </si>
  <si>
    <t>TACCCTTATTCGATTCGGTTCCAATTTGAGGGAGAAAGAAAGGGAGATATAGAAGGGGAGGGCGAGATGGCGGGGGAGGAGGAGAAGAGGAAGAGAGTGGAATCCCTGGGATGGCTGACAGAGTCGTCGG</t>
  </si>
  <si>
    <t xml:space="preserve">             41.265 </t>
  </si>
  <si>
    <t>TGTTGTAGCACAGTGGTTCATATCAGACAAGATGATCACTAGATTAAAGCTTATCATCGGTAGGCAGCTCCACTTAATTCTAAACTTGGTTTATCACTCCCATAACTATATCCTCCTCTTCATTTGATTG</t>
  </si>
  <si>
    <t xml:space="preserve">             42.024 </t>
  </si>
  <si>
    <t>AAGGGAGAGTCTCACTTTCACTAAGGACGTTGTCTGTTTAATCATGCAGCTATGCTCTGAGATCCTACCAGCATTATATAAAATTTATATAATGAACTTCACAGAAAGATACCAGTCAGTAATTTTCATA</t>
  </si>
  <si>
    <t xml:space="preserve">             42.029 </t>
  </si>
  <si>
    <t>TGTTGGAGGCAAATTATGCCTTGAGACATGCTCTCTAACCTTTGCATGAGTTTCTGCATCATGCTGAAACGTCGACACCAGCTGTTGGAGCTCCAACTTCCTCACTTGAACCTGGTCTTCGGTGATAGGA</t>
  </si>
  <si>
    <t xml:space="preserve">             43.564 </t>
  </si>
  <si>
    <t>ATGCTCGCTGAAGATGCTATCAAGGCTGCCGTAAAGGATTATGAAGCGAAGAAAGTGAAGATGGTGCCACAAAATGCTGAGCCTGTACCAGTTGAAAAGGCAGCTGATGCTTAAGTCAATCTGATGTTTA</t>
  </si>
  <si>
    <t xml:space="preserve">             44.705 </t>
  </si>
  <si>
    <t>AGAATCAATATCATTATATTTAAAGTGCAAGCTCAAGAGACAATCATAAAACTGCCAATAGTGGCGGTTTAATAGCACAGAAGAGACTCCATCAATGTGTTTTTTCAGTTTCTTCAACTCATCATGCTGT</t>
  </si>
  <si>
    <t xml:space="preserve">             45.437 </t>
  </si>
  <si>
    <t>TTGCAGTCTTCTGAGTTCTGCTCATAGCAAAGATCTCAATAACATGCACAGCCCGTTGATGCAGGAAAATGATTACATCAGGTTTGGAATTAGAAGCTCATCATTCATTAAAATTTTAATCAAATAAATT</t>
  </si>
  <si>
    <t xml:space="preserve">             45.856 </t>
  </si>
  <si>
    <t>TCTTCATCCATCTTTTCAGCAGCAGCCAGGTCGAGAGGGGTGAATCCATCATGATTGATAATGTTGGGGGATACGTTTTTATCCCGCAGAAGAAAATGCACGCTGCCTCGTCACCATTTATAACAGCCGT</t>
  </si>
  <si>
    <t xml:space="preserve">             46.017 </t>
  </si>
  <si>
    <t>ACTCCACTTCACCACCTCCACATGTCACTAACATTTGCCATCGGTACCCAAGGCCACTACTTGGCCCTGACTCCCTTTTTTCTCTCCTTCCCCTTCTTTTGACCACTCCACTAATTCCCATTGCCTTATC</t>
  </si>
  <si>
    <t xml:space="preserve">             46.053 </t>
  </si>
  <si>
    <t>ACCATGCTAGTTTTTAGCAACTCTACTAAATCTAATTTTGGCTGTGCGCCGAATCATTGTCTTCACTCCTTTGTGGGGTAGCTGAACGTGTGTGCTGGATGGGTTTTGGTATCGCAAGCTGTATAATTTG</t>
  </si>
  <si>
    <t xml:space="preserve">             46.252 </t>
  </si>
  <si>
    <t>TATGGTGGGTAACATTGGCGGAGTTTCTCAGATTTTAAAACAGTGCCCGCATACAGATGACTTATTAGACAAGGAGGGGAAGAATTTTCTTCATGTCGCTTTTAAATGGAAAAGATTATATTTTGTCAGG</t>
  </si>
  <si>
    <t xml:space="preserve">             46.592 </t>
  </si>
  <si>
    <t>AGCTGTTTCTGAAAAAAAATGACCTGAGCGGCCCGATCCCACTGTCCCTGGTCAACAACATGTCAATGCTCAACGTCCTAAACCTAGGTTATAACGCACTCTCAGGCCCCATTCCTGACAGCGTCGGCTA</t>
  </si>
  <si>
    <t xml:space="preserve">             46.966 </t>
  </si>
  <si>
    <t>CTCAAGAAAGTCTGGACAACATCACTAATCTTGTTTGTACAATTTATATGTTACATACAATGTATATGCTACCGNNNNNNNNNNNNNNNNNNNNNNNNNNNNNNNNNNNNNNNNNNNNNNNNNNNNNNNN</t>
  </si>
  <si>
    <t xml:space="preserve">             47.095 </t>
  </si>
  <si>
    <t>TGGACTGGAGTCTCCTGTAGCCGCCGTCGCCAGAGAGTGACTGCCCTGGTGCTCGGTGACTTCCCTCTCCGAGGTACCATCGCTCCCCATCTTGCCAACCTCTCTTTCATCTCGCGTCTGATCCTGCACA</t>
  </si>
  <si>
    <t xml:space="preserve">egEMS0184 </t>
  </si>
  <si>
    <t xml:space="preserve">             47.759 </t>
  </si>
  <si>
    <t xml:space="preserve">             48.588 </t>
  </si>
  <si>
    <t>CAACCTTGCACTACATTCGTTGGAACCATCCCCTCGAGTTTTTCTCGTTCCACATCCCTTCGTAAGTCAACCGTCAAGTCTTTCAATTCCCTCTCTTGGTTTCTGAGATTGTCAATGTTCTCTTCTATCT</t>
  </si>
  <si>
    <t xml:space="preserve">             50.250 </t>
  </si>
  <si>
    <t>ATGGCATCTGGAGGGTAGGAATCTAAGATATTTGAAGAAAATCAGCTGCGATGGCATGGGCGACATGAATCTGAAGATATTTGAATACCAGTCGAGGGGTTGTGGTTCCATACAGTTTTCCAATCTTTGC</t>
  </si>
  <si>
    <t xml:space="preserve">             50.701 </t>
  </si>
  <si>
    <t>AAGAATTGATAAGCATCTGTAGGTCACAACATCTTTTTAAGTCCTGTTCCCGCCCCCAACATTCCAAAAGAATGGTGCAGGTCTTCAGGTCAGGGTTGAAAATTCCCCTCCTCTTCATGTCATCAAAGAT</t>
  </si>
  <si>
    <t xml:space="preserve">             51.044 </t>
  </si>
  <si>
    <t>GAAACCATTTCCTCTCCAAAAAGAAATCCTAGATCAGTTTAATCTTGGTCTAAACATTGAGAAAATGAAATGTCTAACATCAAAAATTTTCACTCCTATGCACCATCTCAAAATAAAGAAAATTTAATAG</t>
  </si>
  <si>
    <t xml:space="preserve">             51.832 </t>
  </si>
  <si>
    <t>CTTTCCTTCAGAAATTTTAAAAGAGGTAATTTTTCATTCTCCCTTTTGCTTGTCCTTTGTCATATGATCATTTGGTGTGTGAAGCATGTGCAAGTTAAATATACTCTTGCCCTCATGAGCGTTCACCACA</t>
  </si>
  <si>
    <t xml:space="preserve">             52.336 </t>
  </si>
  <si>
    <t>CATCCAATTGATCCCCATCATTATATGAACCTAAAGGAGCAAGCAAGCTTAACAAAACCCCATTTTTAATACCTCAGTAGTCGCCACCGTCTCTGCTCTACCACTACCTTGTCTGGCTTCCGCACTCACA</t>
  </si>
  <si>
    <t xml:space="preserve">             52.964 </t>
  </si>
  <si>
    <t>TTGAGTTGAACTGCATTTATGTTGGATCAGTTCCAGATCGAAAACGAGACAATCCAATCCACTTGAAGCCCTAATCTCTTCTACGCCCTTTTTGTACAAAATTCTCCAGCAGGATTTTCTTCAGAATGTT</t>
  </si>
  <si>
    <t xml:space="preserve">             53.760 </t>
  </si>
  <si>
    <t>AATTATGTTACAATATGCAAGGAAAACTTTACAAGGTAATCTATCCCAAACCAATTTCCATAAAAAAGTTTTAATCCCNNNNNNNNNNNNNNNNNNNNNNNNNNNNNNNNNNNNNNNNNNNNNNNNNNNN</t>
  </si>
  <si>
    <t xml:space="preserve">             53.986 </t>
  </si>
  <si>
    <t>CTAACAAAAGAGCGAAAGATTGTAAAGGGTAGCATATATCTTAAGCTTGAGGTTATGATGAGCTCTTCCTTTAAATTGGTTCCAGTGGTTCACAATCAGTATAAATCCATCTCCTCTAATATGGCTTGTG</t>
  </si>
  <si>
    <t xml:space="preserve">             54.202 </t>
  </si>
  <si>
    <t>TGAGAAGGGACAAAAAAAAATAGAATGGCGTTGAGCTCGATGCCAAAATGATAAAAAGCTTAACACCTACAGATGGTCTCACCTCCCCTAAGACAATTTCCCTTGTTTTGTCTTTCCAATTGACTGAAGC</t>
  </si>
  <si>
    <t xml:space="preserve">             54.504 </t>
  </si>
  <si>
    <t>GAAGGCGTGGTAGTCTCCCTCAGCTTCCCCAAGAAGAGGCTCTCAGGCTTCCTCCCCTCTGCTCTCGGCTCCCTGCCTTCCCTTGGACACATCAACCTCAGGAACAACTGGCTCTATGGTATACTACCCC</t>
  </si>
  <si>
    <t xml:space="preserve">             55.788 </t>
  </si>
  <si>
    <t>GAATTCCTCCACATTCTCTTCCCCTCCCGCTTCCTTTTCCTTAGGTTCCAGGGTCCAAGACGCCGTCCGCCTTGATCTCTTCCTCTCGGGCAAAGAAGAAAGAGGAGGGGACCGCTTCCTCGCCGCCCGC</t>
  </si>
  <si>
    <t xml:space="preserve">             56.544 </t>
  </si>
  <si>
    <t xml:space="preserve">             57.884 </t>
  </si>
  <si>
    <t>CCTCTTCCCTTCTTTATTTTTTTCTGTTTTTGCTAAAGGACCAGAACATCACTGAGAGCAACCGNNNNNNNNNNNNNNNNNNNNNNNNNNNNNNNNNNNNNNNNNNNNNNNNNNNNNNNNNNNNNNNNNN</t>
  </si>
  <si>
    <t xml:space="preserve">             57.986 </t>
  </si>
  <si>
    <t>AAGCTCCAAACTCTGGGCGCCGAGCTTGGGATCAACAACTACAGCACCACACCGAACTCCTCGACGTCCATCGACGTCGTTTTCAGCGCACTGCCCCCCACACCTCAGGGGTGGATCGCTTGGGGCGTCA</t>
  </si>
  <si>
    <t xml:space="preserve">             58.261 </t>
  </si>
  <si>
    <t>AGCAATCGAGAGTGGGGTGGGAACGGAGGTCTTTGTCCATGGCTTTGTACGACCTCACGAACGCCTCTCTCCAGGCTGAGAGCAACAACTGCTCCTCCGCCTCCTCGTGTTCCTTCCCCGCCTCCGCATC</t>
  </si>
  <si>
    <t xml:space="preserve">             59.034 </t>
  </si>
  <si>
    <t>TAAGGGGGTGGGTCGCGCGGGACCCCTGCGCGCGTGCACGGCGCGGAGGGATCCACTCCGTCCTTCCGTCGAAAACCCAAGAAGAGACGCGAAATCGTCGTATGCGTTATGGGCCGCGGCTGGCTTCACA</t>
  </si>
  <si>
    <t xml:space="preserve">             59.059 </t>
  </si>
  <si>
    <t>TTAAAACTATAATGTGATTGGCTGGCCCTACTTCTTAACTAGGTATCATAAAATCAATATAAAAAGAAACATATGCTGCTTAACCTGATATCCTTGATGTCCAGGCCTCGAGCAGCAACATCAGTAGCTA</t>
  </si>
  <si>
    <t xml:space="preserve">             59.782 </t>
  </si>
  <si>
    <t>GGTGGCGTCGGCGGAGAACCGTCGGAGGCCTGACGAGCCCAAGGCGGCGAGGCCAGAATCTCCTTCTCCCTCTCTTTCTCGCAGTCTCCCGCAATCTCGCCTCCATAATTTCTCCTTCCCGACTCTCAGC</t>
  </si>
  <si>
    <t xml:space="preserve">             60.769 </t>
  </si>
  <si>
    <t xml:space="preserve">             64.652 </t>
  </si>
  <si>
    <t>AGGATTTGAAAATTTTGAATTGATAACAGATTTATCTCCCTTGTGAGGAGCCACTGGTGAAGAATTAACAAAACTAAGTCCTAATTAATAAGGTTTGTCGATTATAATTACAAACCATATTCTAGAACAA</t>
  </si>
  <si>
    <t xml:space="preserve">             64.844 </t>
  </si>
  <si>
    <t>CAGAATGAATTCGATGCCAGAACTGATTAATTGCTAGAGAACCCAGTCTAATAGATATCGAGACCATGATGGATTACTTCAACTTGAGAATGGACCACTTAAATAATCCAAACCAATTGCACAGGTATCC</t>
  </si>
  <si>
    <t xml:space="preserve">             66.408 </t>
  </si>
  <si>
    <t>CGAGTAAGGATGGTGGCTTTCTTTGATCCAGGACCTAGTTCTTGCAGGCTTGAACTCATTTGGGCTTGAGGTTTATGGAGGCCTAATATTTTTGGGCCCAAAAAAAAGGCTCATGTTGGTAGCTAGGTAA</t>
  </si>
  <si>
    <t xml:space="preserve">             67.100 </t>
  </si>
  <si>
    <t>AAGCAATAGCTGCTTTAGGGTATATGTGCTTTAGTGCTTAGGTATCATAAGTTATCTTTTTAAGGTCATGTCTTCTGTACCACACTTATTGAAAGGGCTTTCTCCAAACATATGTGCTGCCATGTGCGCA</t>
  </si>
  <si>
    <t xml:space="preserve">             68.350 </t>
  </si>
  <si>
    <t>ACTTGGTTATATGTTTGTGCATCATCTGATAAAGCTTGGTTGTGTCTGATAAACCTTGCTATCTACATATGTTTTTTGTTATTAACTATATTAGTTTAACTAATCCCAGAAGTTTGTGGTTCATCTGATA</t>
  </si>
  <si>
    <t xml:space="preserve">             68.352 </t>
  </si>
  <si>
    <t>ATGTATCAACGGGCACTTGGTTACATGAAGGGGGTTGAGATCAGGAATCATTTTGAGTACAGGTGTGGGAAACACAGGTCTTTTTTGACAAAGAGAAAAAATAAATATGGAAATACTTAGGAAATGGGTG</t>
  </si>
  <si>
    <t xml:space="preserve">             68.691 </t>
  </si>
  <si>
    <t>AAAAGAAGGTACTGGTGAGAGCGGAGGAGGTGGCAGCGGTGGTTGGGAGGGTGGTTGGCGGCGGCGGGGAGGAGGTGGAGGCGGTGGCGAGGAAGGCGAGGGAGTACGGTGAGGCAGCAGGGAAGGCAAT</t>
  </si>
  <si>
    <t xml:space="preserve">             71.707 </t>
  </si>
  <si>
    <t>TGGACAAAGAAACGAGGAACTCGAGCCCTCCGCCCAACTTGTTCACTCCTATATTAAAATACTGTAGGGCCGCCAAGTTCCCAACCGTAGTGGGCACTGTTCCAGTCAAGGCATTATGTGACAGCTCTAC</t>
  </si>
  <si>
    <t xml:space="preserve">             71.726 </t>
  </si>
  <si>
    <t>TCAACAAGGAAAAGCTGATCTTAACCATTACTTTAAGTCACCCTACACTTCAAATTTTATTCATGAATCATGATCAACCAGGAATTTATGTATTTCAAGACTAATCTTTCACATCGAAGGAGAGTTCTCT</t>
  </si>
  <si>
    <t xml:space="preserve">             72.181 </t>
  </si>
  <si>
    <t>AACTGTGGTTAGAAATTTGTGTACCTGGAGCCATATAGCCAATTGTCCCAGGTGCAGTCGCAGATGCTATGGACCTGCTGATGCCATGAAGCAGCTTGGCGATGCCAAAGTCAGAGACATGAGCCACCAT</t>
  </si>
  <si>
    <t xml:space="preserve">             72.261 </t>
  </si>
  <si>
    <t>CAGCGACTTGAAAATAGATTGGATTTTTAAGTAACAAAGGGCCATCCACAATGCAACTTGAGGCCTGTTAAGCAGCCATTGAGGCTTAAGAAGAACTTTAACAAATAATGCCAGACCCCTTCTACTCTAT</t>
  </si>
  <si>
    <t xml:space="preserve">             73.548 </t>
  </si>
  <si>
    <t>ATTACAAACGAATCCAGCAACAAGGATGCAGTCAATATAGCTCATATACATGGGAGGCAGAATAACAATGCAATATAGACCCAATTTTGTACTTTATCTTATCATATCTAATATCGTACCCTCACCAACA</t>
  </si>
  <si>
    <t xml:space="preserve">             73.903 </t>
  </si>
  <si>
    <t>TGACTGGCCATTACTGATTGTTTTCGCTCCAAATCACCATATTGTTACATGATAACTTAAGGTTGCTCTCTTATTGGTCATAGAGCTTATGCAGTTTCTGATATATGCTGCTGCTTTCTTGTTACCTTGC</t>
  </si>
  <si>
    <t xml:space="preserve">             73.951 </t>
  </si>
  <si>
    <t>TTGTATCATCAGGGATCGTGTAGGCAATTCATTAGTTGTAGCTGGTAGACAACTTCCTTGTTATTATTCTGTTCTTGCAGCGGAACTATTGGTTGCTTGGTTAGGAATGTATCATGCCATTGCTATCTGT</t>
  </si>
  <si>
    <t xml:space="preserve">             74.339 </t>
  </si>
  <si>
    <t>GCAGGAAGAGATGGCCAAAAGCAAGGCCCCAGGGGAGGCTCTAACGTGGGATGATCTTTACAAGATGAAGTATACATGGCGAGTTGCGCTGGAGATACTAAGGATGATCCCTCCACTGTTTGGGAGCTTT</t>
  </si>
  <si>
    <t xml:space="preserve">             74.755 </t>
  </si>
  <si>
    <t>GCGGAAGGTGGGCGAGACGAGGGCCGACCTGCACGAATCACGAGGCGTCGTGAAGGAGAGCACGTGCGAGATGCANNNNNNNNNNNNNNNNNNNNNNNNNNNNNNNNNNNNNNNNNNNNNNNNNNNNNNN</t>
  </si>
  <si>
    <t xml:space="preserve">             75.029 </t>
  </si>
  <si>
    <t>CACACCATGCAGAGCTGACATGAGGGACAAATTAAAAACTGGCATCAAACAGTTATTGAGCTCTCTGGCCATAAATTTAAGTTGCTGGATGTCATCTGGGAAAAGGAGAGCAGGGACGTTTCATCCAAAA</t>
  </si>
  <si>
    <t xml:space="preserve">             75.141 </t>
  </si>
  <si>
    <t>CCCCCTTTTTAACTGACTACAGGAACAAAAATAAAATAAAATGTGGCTGCTTCACGCTGAAACTAGGTAACGGAAGACAGAGATTGCACCTCATGTATTGCTCCTTCTAAAACGTTCTCCCAAATTTATC</t>
  </si>
  <si>
    <t xml:space="preserve">             75.873 </t>
  </si>
  <si>
    <t>GCAGGAAGAGATAGCCAAGAGCAAGGCCCCAAGGGAGTCTCTAACATGGGATGATCTTTATAAGATGAAGTATACATGGCGAGTTGCACTGGAGATGCTAAGGATGATCCCTCCACTGTTTGGGAACTTT</t>
  </si>
  <si>
    <t xml:space="preserve">             76.679 </t>
  </si>
  <si>
    <t xml:space="preserve">             77.465 </t>
  </si>
  <si>
    <t>TGGAACCCCAATCCCTGGCAATATGGAAATGAATGCTTGAGCTCTGTGATGTCGTTTTTATCCTTTGTGGGTGTACAAGAAAGAATCTGCTTTTCTTTCCACTTCTGATGACCAATGACTTGAGGCACGC</t>
  </si>
  <si>
    <t xml:space="preserve">             78.298 </t>
  </si>
  <si>
    <t>TTCAAGGAGTCTCATCCTTCTCAGATTGCAATGTCTTCTGTGATGAAAATGGAGGTAAAAACCACCCAGCATTTATTTAAGCATTATGTATGTTTACATAGTAAGGAATCAAGCTGAGGAAGCTTAATTC</t>
  </si>
  <si>
    <t xml:space="preserve">             79.657 </t>
  </si>
  <si>
    <t>ATAAAAGTCAAATGTTCTGACAAGAAGGACTGATAGCATTGTAATGTTTTGGAAGCTTTATTAAGCACTATTGGAACATTGAATTGCTAAATTTTCTAATGAGCAAACAACACCATTGTAGTAAGCGTTC</t>
  </si>
  <si>
    <t xml:space="preserve">             79.734 </t>
  </si>
  <si>
    <t xml:space="preserve">             82.214 </t>
  </si>
  <si>
    <t>TGAGACCTTTGGATATCTAGAGATGATTGAGGAACTGCGTTTTGGGAGGAGTGGAAGAGGTTGACTTGAGAAAGTTTTTGAAGATTCATTTTCTTTGATATTCTGACCCCGTTAACTTATGTTCTGTAGC</t>
  </si>
  <si>
    <t xml:space="preserve">             82.843 </t>
  </si>
  <si>
    <t>CGCCTTTTCTGTTTGCACAACCTCCTTTTTATCTAAAACGAGGGGAGTAAATCACCTTTAGCACATGTTGACAATTAAGCTTGCCAAATTTATTAAAAGGTATGTACATGTCAAAATTAAGAAAGGAAAT</t>
  </si>
  <si>
    <t xml:space="preserve">             83.772 </t>
  </si>
  <si>
    <t>AACATTTCATTGAGTCATCAAATGATCGTAATCAATTCAATCATAATCTTAAGCCGAGTGTTTATTGGGTTTAGTATTGGATTTAATCCATCAGCGTAATCTGATTCTATTCCATTAAACCAGATGACAC</t>
  </si>
  <si>
    <t xml:space="preserve">             84.706 </t>
  </si>
  <si>
    <t>CCAAGATCCATGATGGACGATCAAGCTGTCACAGTACAAGAAGCCAAGGATCTCCGTCCATGATTGAATAAATGGAAACTAATTGCAGGCATAGAAGCGACAGAACACCGNNNNNNNNNNNNNNNNNNNN</t>
  </si>
  <si>
    <t xml:space="preserve">             84.780 </t>
  </si>
  <si>
    <t>TGCTGTTGTTGCTGAGATTGAAACAGGGGAGAAGCAGGAGATAGGACAGGGGAGGAGAGCGGGAACTGGGAAGGAAGGCCGCTCGAGAATTGATTCTGAGCAACGACAGGGATGGGCGCGGTTGCGGAGG</t>
  </si>
  <si>
    <t xml:space="preserve">             86.207 </t>
  </si>
  <si>
    <t>TCATTCACAAAGGATTCATATATAGTTAAGAATTAAAGCAATCGTCCCCTCATGCCACATGACATGCCAGTGGTGCTGGAAATAACTTTGATCGTAACATTGCGTCGTAGCCATTTTGGTCTCAGTGATT</t>
  </si>
  <si>
    <t xml:space="preserve">             87.325 </t>
  </si>
  <si>
    <t>AAAGAATCCTAATTTCTATAAAATTCATAAAATCCAAGAAAAATGAAAGCCAAAAAGAAAGGAAACGAAATGGATGGCAGAACTTGGGTTTTCCAGCAGATATTGCCTACACTAAACCCATCTTGTATTC</t>
  </si>
  <si>
    <t xml:space="preserve">             87.413 </t>
  </si>
  <si>
    <t>GGGATTTGTAACACCCAAAGAGAATATGCCCATGGAAGAAGTGGTAGAAGAGTATTGGAAGGAGTTGGTGCAAAGGAACCTTCTACAGCTAGATCCTCATTGGTATGATGAATTTGGTGGCAGGATGCAT</t>
  </si>
  <si>
    <t xml:space="preserve">             88.942 </t>
  </si>
  <si>
    <t>AACGTGTGAATAGAATTGGCTTCGATTATGCGGAGTACGCGAGACAGAGGCTTTACCAATAGTTAATCAGAAAGCCCCTTACTTCAGGTTTTGGCCTTCATCGTTGGGTGGTGAAGAGGGAACGCTTCAC</t>
  </si>
  <si>
    <t xml:space="preserve">             89.624 </t>
  </si>
  <si>
    <t>TGCACAACCAAAGCAGATGAAGGAAGCACATCCACAAGAAGATTGTTTCTTCCTTGAAGCCAGCTGAAATTCTGTCTCAACTTCCTGCTCGACCAGTTGATACTGAGTCCACGGTGAAACTCTCATTGGC</t>
  </si>
  <si>
    <t xml:space="preserve">             91.004 </t>
  </si>
  <si>
    <t>TGCTTTTTGTCCATCAACCATGCTTCTGCTTCACCACACTCATTGATAACCTACAAAATGAAAGACTCCGCCTAAATCTGCTATATTATTTATGTTATAATATAATACATGCCTGTCCTTACTTTCAAGT</t>
  </si>
  <si>
    <t xml:space="preserve">             91.351 </t>
  </si>
  <si>
    <t>AAAGCTCACCCTAATAAACTCTATGCTTAGGGCGATACCCACATATTGGATGTCAATCGCCAGAGTGCCAATACCCGTCATAAAAAAAATTGATTCCATTTGCTCGAATTTCCTATGGTGTGATAACGAG</t>
  </si>
  <si>
    <t xml:space="preserve">             91.654 </t>
  </si>
  <si>
    <t>TGAAGCTTGAGCAAGGTCTGCAAATGCTTAAGCTTTTTAAGGATCACAAGAGCAAGACTTCCATTCTGGATGATTTCACCTTTTATGAGACACGCCAGAAGGTGATGCAACAAAAAAAGGCGAAGCAACA</t>
  </si>
  <si>
    <t xml:space="preserve">             92.144 </t>
  </si>
  <si>
    <t>ATTTTGGCCACCAAGATAAAACATTGAAGAATAGACTAATGCTAGACATAAAAGTCAATGAATACCCAAGATAAGGAGGACCCCCCTTGTTTGTGAGCCAGAAATCAATTATCTATCACGAGCAAGGTAC</t>
  </si>
  <si>
    <t xml:space="preserve">             92.145 </t>
  </si>
  <si>
    <t>GTCTCCAGGAGAAGGGGCAGTAGGTATGTCATTTTGAAAATTCCTTCCCACTCATCACTCTACTGATCTTCATAACTGCACATCAACTTACTTGATTTCTCAAATTATGCATCATATATTCATAATTTAA</t>
  </si>
  <si>
    <t xml:space="preserve">             92.593 </t>
  </si>
  <si>
    <t>CGGGTTAACAGACTCCCTTTCTAATAGGGAAATTGTTATCTTTAAACAAAATGGTATCTTACGTAGACATAAATGATAATAGGAAAAAGAATCAGAAGATAAATTCATAATGATTATAATTGGCGCCTTA</t>
  </si>
  <si>
    <t xml:space="preserve">             92.676 </t>
  </si>
  <si>
    <t>AAATGCCAGCATTATGTGGTCAAATGATATTGTTGGGTACAAAATACCCACGGCCGAAGTTCTCAGCAGGATTAGCCCTTGCGAGCCCCGCCCGGTCTCCTACGGGAGCCGGGCTTCGTCGCCAACGTCA</t>
  </si>
  <si>
    <t xml:space="preserve">             92.708 </t>
  </si>
  <si>
    <t>AGATTACATTATTAATATATCATTTATCTTTCTTGGTTGTGGAATTGACACTGTGAATCGGATCCTTGTTGAAGGGTCTAAAGTGTTTTTAAGATCTTGAGTCATGTGGACCACAGTGAGGAGGATCTTC</t>
  </si>
  <si>
    <t xml:space="preserve">             92.737 </t>
  </si>
  <si>
    <t>TACAACTACCTGCATGACAAAAAATATGCTTTAAACTAGACATGGGATGAAACTTGGTGCCTTGTTAATCAAACAAGTGATATGAAATAAAATAGAGAAAAAGCTGGAAACTCATTGACACTTTCATACT</t>
  </si>
  <si>
    <t xml:space="preserve">             92.777 </t>
  </si>
  <si>
    <t>ATTTCAGAAATTTATTGCAGCTGAGGCTTTCCCAACTAAGAAAAACTATTTTCCTCAGAATGAAACACAGTAAAAGATTGATTGAAGACTTACAAGACTCTGTTTTTTTCAACAGAACTTAACCCTTTGA</t>
  </si>
  <si>
    <t xml:space="preserve">             92.845 </t>
  </si>
  <si>
    <t>CCACTAAAATGTTCAGAATTTCTTTTTTCTAACAAACTCATAGAAGATTTTAATCTGTTGGTCAGTAAACAAGTTGGATACATGCATAAAGCTAATCATTTATTTGAGTATGTAATCAAGTTAGGGGTGA</t>
  </si>
  <si>
    <t xml:space="preserve">             92.850 </t>
  </si>
  <si>
    <t>CATCTTCTTCTTTCCGCTGTAAACCAGCCCTTTAAAGTTAGTCCATAACAAATACAAGATCATCTTTTGTAGTTTTTTTATTTTTCCTTCTTATGTTTTAACAGTATATTTGTTGCTATGAGTCATAAAT</t>
  </si>
  <si>
    <t xml:space="preserve">             92.936 </t>
  </si>
  <si>
    <t>TGCTTCATTTTATCTTGAATATAGTCGATAAATGTTATGGGATCGTCCTCAGTAAAAATTTTTCTCACCTGTAACTTTTGTCTAATGCTGATGACATTCATTTAAACGGCACGAAGCTCCGTTTCAGAAG</t>
  </si>
  <si>
    <t xml:space="preserve">             92.986 </t>
  </si>
  <si>
    <t>TTCCCAGGTTATGCATGCAACAGAGTATGCCGATGAAGGGGATGAGGTATGATAGTCATTAGATGATATCATGGTTAGCATGCGTATCTATTTTAGTGCAGGTGTTGATATTCTCATTACGTGCTTCTTA</t>
  </si>
  <si>
    <t xml:space="preserve">             93.143 </t>
  </si>
  <si>
    <t>GGATGATGGGGTGAGAACAGAAGGGAACAGTAGATTTAAGTTGAGGACAGGGAAAGGAGACACTAGGTGTAATACTCGGCCCAATCAGGCATGGTATCAAACTTCGGCCAGATCCCCTTGACCCAGCCCG</t>
  </si>
  <si>
    <t xml:space="preserve">             93.247 </t>
  </si>
  <si>
    <t>AGACACTGAGACTTTAAACATTGATTTAAATCATCCACGATCATGGGTCACTTATTTAGGAACAGGTCAGAAAAAAATCAACAGGATAAAATAACTTCATTAATTAGCATCAAACACAGTATTTAGATTA</t>
  </si>
  <si>
    <t xml:space="preserve">             93.310 </t>
  </si>
  <si>
    <t>CGAACTGGAAGCTGGTTTCTTTGTGCAAAATCTGTGGCAGCTTGAATTGTGTCCCTCTGAAGAAACACACCAACCAAATAGTAGACCAAACATTGATTACATTCACTTCCATGCTTATGAAGATAAGATG</t>
  </si>
  <si>
    <t xml:space="preserve">             93.355 </t>
  </si>
  <si>
    <t>AATAACACAAACGCAGAACTTAGAAGAGGAAAGGAAATTAATGGAGAGTTAAGAGTAGAAGAGGTAGAGAGAAGGGGTGTGCACGGTCGAGGACGGATGGTCCAGAAGACGGAGTAAGTCCAGTCCGAGT</t>
  </si>
  <si>
    <t xml:space="preserve">             93.538 </t>
  </si>
  <si>
    <t>ATCTCAATAGTTTGCTTCGCTGTTCTATCCGCATAATACCCCTCCCCTAATAGCACCTAAGATCCCACAAACAATTCACACCATATATCAAATTTAAAAACACACCAAGGAAAAAAGAATCGATTTTGAA</t>
  </si>
  <si>
    <t xml:space="preserve">             94.020 </t>
  </si>
  <si>
    <t>CTTCATATTGTTCCATAAACTCATCATTGAATTTCTTGAAACTAGCCATGATTGCAGGCATTTCTTCCTCTGCTGGCAGGATGGTTGTTCTCAGATGGAAAACCCTGCCCCAAGGTGGGGAAAGCATTAA</t>
  </si>
  <si>
    <t xml:space="preserve">             94.641 </t>
  </si>
  <si>
    <t>TACTCTTGAGAAAAAAGGATTTCATGACCCAGTAGATGCCACTTCTGTTACAGCAACAATGAATCACTGGATCATACCTTCCTTCATTGTAGTTACCCAAGTGAAGTGTGGAAAAGAACTCTACTGACAT</t>
  </si>
  <si>
    <t xml:space="preserve">             95.305 </t>
  </si>
  <si>
    <t>GAACTGACAGCATCCTAGATACTGTGAGATGGTTAGATCATACTAGACCAGATGGCATGGTTTTGCTGTTCAAATTGATCTAGCAGTAGATTTTTGGCTGTTAGATTGCAACAGATACTGCTGTAGTTAC</t>
  </si>
  <si>
    <t>ACTTAGGATGCACCGCACAGCATGGTACATCGTGCACATCATTCATCACATGATAGACGATTACATACAGTCATGCATGACATGCATCGTATGGTATGCTTTCATTTACGGTCCTTCATTGTATGATAAA</t>
  </si>
  <si>
    <t xml:space="preserve">             98.106 </t>
  </si>
  <si>
    <t>TTGGCTGCGGATAATCCCTTCAGTAGGATATGATGCTTATATAGACACAAAGTTCTTATGGAACCCACTCCCCGTTGAACAAGTCCACACCTTTGGTGTGTGTCTGTGAGAGAGTGAGAGAGAGAGAGAG</t>
  </si>
  <si>
    <t xml:space="preserve">             98.166 </t>
  </si>
  <si>
    <t xml:space="preserve">             99.024 </t>
  </si>
  <si>
    <t>TGCCACGGCCGAGGCGGGCATGAGATGGTCCTGCAAGAAAGCGAACTGCTGCATCTCCGACTGGTCTCCTGCTGCCGCTGCTGCGGCTACGATGTTGAACGGCACCATTCCTATTGGAGAGCTGTTCCCA</t>
  </si>
  <si>
    <t xml:space="preserve">             99.336 </t>
  </si>
  <si>
    <t>ATTTTGGAACATTTTCTGCATTTTTTTCATGTTCACAGAACTGGAACGTTGGTAGCGTGGTGTTCCTTCTCTGGATGTTATGTCACCACCATCTTCGCTCTTGGTTGGAGTAGCTTTCTCAGAACCTGAA</t>
  </si>
  <si>
    <t xml:space="preserve">             99.460 </t>
  </si>
  <si>
    <t>ATAACGGGATAAAATTCCATGAATAATAGTGAATGATGATGTAATTTATTTCACCAGAATATGCACTGATCCTAGAAGAGGATTTAATCCCTCAATAATAATAAATAGCCATTACAAATGAACAACCACA</t>
  </si>
  <si>
    <t xml:space="preserve">            100.477 </t>
  </si>
  <si>
    <t>NNNNNNNNNNNNNNNGTGCACACCATCAATTACAACCTCCTACGACGGTATATAAAGATAAGTACTTGATGAATAAGAATTACGTAAACGAGTAATCAGCGTGCAAAACCATGTGATGCATGCCATATAA</t>
  </si>
  <si>
    <t xml:space="preserve">            102.606 </t>
  </si>
  <si>
    <t>TTGATGGCATAGGTTACTTCCCTGGACCTGCAAAATAAAAAAAGATGTTAAAGAACTGATCAGATTAGCTTCGATTTGGACCCTCAGATACTTAATTAAGTCAAAAAAGATTTTTGATGGAAAATAAGGA</t>
  </si>
  <si>
    <t xml:space="preserve">            102.824 </t>
  </si>
  <si>
    <t>AACATTACTTAGGATACCCAGCATAAGACCATGAAGCATATATAAGCGAAAATCTCTTTGATCAGCCTGGAGAAGAATGAAAGCAATGAGATAGAAATACTATTACCTCTAAATGATGTTGAAAGAGCAT</t>
  </si>
  <si>
    <t xml:space="preserve">            102.996 </t>
  </si>
  <si>
    <t>CATCACCTTCACTAGTTACGAGATGATTCAAAGATTTTTGCATCAGGTGTTTCCAACCTGAGCTGAACCACTTCAAAACCCACCTGAAGTCCAACATTGATTGTGAGAAAGAGAGCAATAATGGAGGAGA</t>
  </si>
  <si>
    <t xml:space="preserve">            103.515 </t>
  </si>
  <si>
    <t>AATAATGGAAAAGAATTCTTCAGTAGCACGGATAACTTGTTTAGGGCGACAGCAGGCTATCTCCACATGCTTTCCTTCGAACATTGTCTGTCATGTCTCTATCTTAAGAAGGGAATTAAGAGATGTGCTG</t>
  </si>
  <si>
    <t xml:space="preserve">egEMS0161 </t>
  </si>
  <si>
    <t xml:space="preserve">            104.117 </t>
  </si>
  <si>
    <t xml:space="preserve">            104.340 </t>
  </si>
  <si>
    <t>AGGTCCCTACCTTTCAATACTGCTGACTAAGATTGGAGGCTCCTGATATGGTCAGCAGAGGTCTGCCAAGAGCTGTGTGACATAGAAGGGTATGGATTTCATCCTCTGTGTCTCAATCACCCCAAGAGAT</t>
  </si>
  <si>
    <t xml:space="preserve">            107.715 </t>
  </si>
  <si>
    <t>AGTTATTTAAATTATTTAAGAGAAAAAATAATAAAAGAAGCACGTCCACTTGACTCAATTCCGTTGCTCCCACCACCATCTTTGAGTTGGTATTTGATTTGATTCGATATATTTACGATATATTAACACC</t>
  </si>
  <si>
    <t xml:space="preserve">            108.766 </t>
  </si>
  <si>
    <t>GTTGCCAAAATCTTGCATCTAGTGTCTCAAGCAACTACATGCCTTTTTTTTGTTTTCCTTTCTTCCTTTCTATTTTTGAACATAGCAAGCAGTGTAGAAACCCCCATGGGCCACATGTTTAGGAAATTTG</t>
  </si>
  <si>
    <t xml:space="preserve">            110.594 </t>
  </si>
  <si>
    <t>TGGGCGGCTTCCCAAGCACAACAATGTGTCTTGGAGAGTCATTCTGGGATGAAGGACGACATCTCTGACATGTCCTATGGGAGGAACCTCATCGGAGGCTTCTACGATGCCGGAGATGCTATCAAGTTCA</t>
  </si>
  <si>
    <t xml:space="preserve">            115.160 </t>
  </si>
  <si>
    <t>ATGAACCTATTAAGATTTAATTTGGTGAGGACATTAAGATCTAAATTAAAAAATATATAAAAATCGGTATAGATGTGCACTCCGATCAAGGAATCCAAAGGACATTTTTTATCTAACCTTTTGAATTGAG</t>
  </si>
  <si>
    <t xml:space="preserve">            119.875 </t>
  </si>
  <si>
    <t>TGATAATCATCTGAATCCTGTGGCCATAAGTGGTGTGGAGGAAGGTACTCCATTGACAGAAGACTACAAAAATGCCCTAGATGAATCGATCAATCTAGCTTTAGCAAATGATGAATTTGACCCCCTGTTA</t>
  </si>
  <si>
    <t xml:space="preserve">            120.542 </t>
  </si>
  <si>
    <t>AGATACCTCCCCGAGCCCGACGTCAGCTGCCGTTTGATCTTCTCCAAGCTGCTCTCCGCATCACCCACCATCTGAAATCACAAAAAGGAAACCCAAAAAACCCGTATTTTTCGTATTCAAACTGGATCGG</t>
  </si>
  <si>
    <t>LG 11a</t>
  </si>
  <si>
    <t>GCCACTTATCTTAACCTGCAAAAGGAAACAAGACTTGGTTAATGTAAAAGCCTGCATATAGATATTTATTTGTAAATGGATTACTTACTTCACCAGAAATTTTTGGTATCTCCCCTAGTATGGAAGATAG</t>
  </si>
  <si>
    <t xml:space="preserve">              1.150 </t>
  </si>
  <si>
    <t>TTTGGTCTGTGCCAAGGGGGATGTTATGGCATAAAATAAGGTCATGCAAAAATAAATTTGAGCAAATGATGCTATGTCAATTATATAAGCAGAATTGGTAATTAATGCATAAATGAAATATTGATACATG</t>
  </si>
  <si>
    <t xml:space="preserve">              5.342 </t>
  </si>
  <si>
    <t>AATATATCTTCTACCTACTCCACAAAATCGAGCTTAATTTGGAATGCGACTATTCTCTGATTCAAAGTAGAGTACAAAATAAATCTAAATCTTCTCTGAACCGNNNNNNNNNNNNNNNNNNNNNNNNNNN</t>
  </si>
  <si>
    <t xml:space="preserve">             10.755 </t>
  </si>
  <si>
    <t>TGAGGTAGGTGTTCCTGAACTGCAAAACTCAATTCTCTTCTTGCAGTAGCTCGACGAAAAGTTCTAATTTGCAGGCCAAGACTGAGAATGCTGAGGAGAGCAAGGAGGAACCATTGGCCGATGTCTCTGA</t>
  </si>
  <si>
    <t xml:space="preserve">             12.591 </t>
  </si>
  <si>
    <t xml:space="preserve">             13.374 </t>
  </si>
  <si>
    <t xml:space="preserve">             15.237 </t>
  </si>
  <si>
    <t>CATTGAGGAAACAGTAATTACAGGTACTCCATGCGATGGTCTCCTATCTCCTATCAAGCAATCAGACCAGGAGAGCGCTGTTCTAAAGTCGTCCAAGACAAACCTTGGACCAACCACCTTCACAATGTTC</t>
  </si>
  <si>
    <t xml:space="preserve">             15.293 </t>
  </si>
  <si>
    <t>TAATTCAAATAAAAATACTTCTAACCAGAGACAGGTTTCAACCGTTCCAAAGTTCTCTCATAACAACCTTAATATAATAAGTTCCCTGATGTGCTCTGGAGATCACATTGAGTTCCCTGGTCACTACGCT</t>
  </si>
  <si>
    <t xml:space="preserve">             15.673 </t>
  </si>
  <si>
    <t>CTCTCTTTGCCTCCATATTTATTGCTTCGTGCGGGTGTTGAGGGGATTTAAGAGGCCCCCTTTTTAATTTGATCGTGAAGAGAAGAAGTGGGGGGTTTTGAAGAGGTACTTCCCGCAACTGGTAGGAGCA</t>
  </si>
  <si>
    <t xml:space="preserve">             16.367 </t>
  </si>
  <si>
    <t>GTAGGTGCAATGAATAAATGTATGATCAATTGATTCACTATTAGAATAGCAAAATGAGCATCTGCTAGGACCATACAAACCCTTTCCTTTCTAGAGTTTCAGCAGTAAGTATCTTACGGTGATAACACAG</t>
  </si>
  <si>
    <t xml:space="preserve">             16.901 </t>
  </si>
  <si>
    <t>ACAAGGGGGAATCAGTCTCCATATACTGCACGAGGCTGGCCCTCCATCACATGCGCTATTGTGGCCTCACTCGTGCTAGTGATGGAGCTCATAATTGCTTGATAGTTACGTAACCCATTGGAGTAACCAT</t>
  </si>
  <si>
    <t xml:space="preserve">             18.001 </t>
  </si>
  <si>
    <t>CACCTCAGAATCTGATGTTTGTGGGAGCTAATATTCTCATGCTAAAATAGGAGGAAAGAATATTTGGTTCTTCTTATCAACAAAAGCACAAGCAAGCAAATTGAGATCCATTAAAGAATTAGTTACCGAG</t>
  </si>
  <si>
    <t xml:space="preserve">             18.014 </t>
  </si>
  <si>
    <t>ATATTTTGAGGATATTCATAAAATTTTTAAGGCCATAGAATCTCCAAAATATATTTTTGAGATTTATTATTGTATATTTTCATCATTATATTTATTGTTATTGCATGCAGAAGCACTATAAAAAGATATA</t>
  </si>
  <si>
    <t xml:space="preserve">             18.187 </t>
  </si>
  <si>
    <t>CTGGTTGTGAGGGTGGGCCGAGGCAGCTCAGATCCATCGATTGTTGTGTGACATTTGGAGAGCATTGGGAGGATGCTTTTTTTTCTAGATATCTAGCATGTCCACCAAGAGGTACTGACTAGGTTATTAA</t>
  </si>
  <si>
    <t xml:space="preserve">             18.286 </t>
  </si>
  <si>
    <t>AATGAGATTTTAGGAGACTAAGTCATACCTAAACATCTCTAGTGCTCATGGTTTATATGGGAGCGTTATTAAGGATAGCAGCATCCACAATTGAAGTACCTGATTATGATGAATTTTCTTCACGGTTATG</t>
  </si>
  <si>
    <t xml:space="preserve">             19.067 </t>
  </si>
  <si>
    <t>ATCGACCTCCTAAAATCCCCCAATGGGTCGGCTGATTCCTTCACCACCGCCACGCTCTCCTCTAGTCTTCGTCCTCCGCTGCTGCTCCTTCGATGATGAGGCCTTCGCCACTTTTCTGCTTCGCCTGGGG</t>
  </si>
  <si>
    <t xml:space="preserve">             19.998 </t>
  </si>
  <si>
    <t>CTCACACGAAAGACTTTCTAGATATCTCAAACCCCAAGGCCATGTTAGTAATTTGCTTATGTACCTTTACTAGCATATCCGCAGGGTCCTGTATCATATTTGTTATTGATGCTTTTGTATATAAAATGGA</t>
  </si>
  <si>
    <t xml:space="preserve">             20.543 </t>
  </si>
  <si>
    <t>ACTGTACTCATTTTATTCCCAATAAAATTTATGGTGGCCTTTCCTTTCATTAAAATTACCACACGTCAAAAGAAGGAACCAGCCATCATTCCTCGTCCACCGTCAAGTAGTTTTATATGTTTCCATCCAG</t>
  </si>
  <si>
    <t xml:space="preserve">             21.721 </t>
  </si>
  <si>
    <t>TGGGAGGAATACATATATAGCACCCATTCAACTAAACTACAAAATGTTAAGAAATATTTAGAAATAGCATTAAAGGAAATCAAGTCATGTTCATGTTGAACAAGAAAATGGATAAGAAGTTCTAGAAGTT</t>
  </si>
  <si>
    <t xml:space="preserve">             22.153 </t>
  </si>
  <si>
    <t>TAAACTAAAAGCACTTGATGATAAAGGTGGCAAAAAATCATAGGCATTGTTGTACATACATAACCACGTTTATCAGAATTAAGAAAACTAGTTCCTGCAAATTTGAAACTAGGATTATCATCAGAAGAAA</t>
  </si>
  <si>
    <t xml:space="preserve">             22.824 </t>
  </si>
  <si>
    <t>CTGAAGGGTATCCATGCGCACCATTCAACGCAAGCAAAGTGGTGGAATCGTGATAGCCCCTCATGTTGCTGTCGTGGAAGGGGAATGGTTGTGGACCAAACGCCATGACGACGATCGTGGCAGGCCCTCC</t>
  </si>
  <si>
    <t xml:space="preserve">             22.833 </t>
  </si>
  <si>
    <t>TAACATCATGCATCCCTGCAAACAAACATGTTAGAAGGTCTTACCAAAGCCTATGCATTTGATGTTCAGTTCATGGACGATCCTAGAGTTATAAAGAAAGGAATTTAATCATCATAACATGACGAATCTA</t>
  </si>
  <si>
    <t xml:space="preserve">             22.909 </t>
  </si>
  <si>
    <t>GACCGAGTTTCAAGAGATTGGAGGTTGCGCCCGAAGTGTCTAGCAATTATCTATTCCTCTGCGGCTATCCTACCAAAGCAATCATACAATCTCGCCCGCGACTTTGCACTGTCATAAACCTATTTATGTT</t>
  </si>
  <si>
    <t xml:space="preserve">             23.656 </t>
  </si>
  <si>
    <t>TTAAGGTGTTGAAAATTTTCCAAGGATTGCGTTAAATCGAAGTGATAACAAATGCTCCACCTTGGAAGATGGGTGCCAAACTTATCAAATTCGGAGAGGCTGTTGATCGAGGAAGATGCTTTGGTAAAGA</t>
  </si>
  <si>
    <t xml:space="preserve">             24.204 </t>
  </si>
  <si>
    <t>GAAGCTTGATTTCTTCGGATGGGTGAAAGAATGAACCAAGAAGTGGTTTGCTATAGAAAACAGAGGATGTTAAACGGATGATTCTTGCTTTCTTGATGCGTGTTAGAGTAGTTTATAGCAAACAAGAAGC</t>
  </si>
  <si>
    <t xml:space="preserve">             25.065 </t>
  </si>
  <si>
    <t>CGAGGCACAATAACGCAATGGGACTCGGTGGGCCTTTTCATTGGGTCAAACATTTGGTCATTCCAACCAGTTGCAGGTCATAGTTCCGTTCTGCTTCCATATCTCAACCAGGTGCAGGGCAAAGGATATG</t>
  </si>
  <si>
    <t xml:space="preserve">             25.854 </t>
  </si>
  <si>
    <t>CCACTTAAACCATTTGTATGTATGAATGAAAGTCTACTTTTCATACTTTCAATGTTCGTTCTGTGGTAAGTTACATGTTATTGAATTATCAATGAGGCATAAGTATTCAGAAGTGCAACTTCCACACCAT</t>
  </si>
  <si>
    <t xml:space="preserve">             25.942 </t>
  </si>
  <si>
    <t>AGGGTTGATATTAGGTTGACGGGCATCATCTATACTCAGTACAAGAGATCATCCTCCTAGATTTTGCAATGAATCCCATCTTTTGGAGGTGTGGCTTGATGAGAAATATGATGGTTGATACTCATGTCAT</t>
  </si>
  <si>
    <t xml:space="preserve">             26.224 </t>
  </si>
  <si>
    <t>TTCTTGATAAACCACTTCTTTGTACCGAACTTTTAAACTATTTTTCACTGACGTCCAACCAGACAGGCCCCTATGCAAATTCTCATCCAAAAAAGTTTTTATGTGTTGAGAAAATCTATCCACAAGTCAA</t>
  </si>
  <si>
    <t xml:space="preserve">             28.507 </t>
  </si>
  <si>
    <t xml:space="preserve">             29.267 </t>
  </si>
  <si>
    <t>CGTGCTATACATATTTCAATAAGGTGCCCAGAGACTTGCACAAGACTTCAAGGGAGGAAAATTTCGAATGTATAGGGTTCTGGAAACAACTAATAAAAATTTTCATGTATCAATCAAATTTATCTTGTAA</t>
  </si>
  <si>
    <t xml:space="preserve">             29.576 </t>
  </si>
  <si>
    <t>AAATTCCACCATGCTAAATTTCAGTTAAGACACTATAGTCATCAATATTTAAGGGTATCTGCAAGTATCTGTTCCATATAGTAGTGCCTGTGACCATATAACATCACTGACCAGGTGAAACTTACATCAA</t>
  </si>
  <si>
    <t xml:space="preserve">             29.811 </t>
  </si>
  <si>
    <t>CATAAAGCATAGAAAACAACTACCTTAATTATCCTCTCTACCTAGGCATTAGTGGGTAAAGAAAGTAATGTCGGCAAACAGTCAAATGGTAGATTGCATGTAAGAGTTTGAGCTATCAACCGCCATAATG</t>
  </si>
  <si>
    <t xml:space="preserve">             30.414 </t>
  </si>
  <si>
    <t>CCTTGGGTAAATCATGACAAGCTGGTATCTTAGCTAACGTGCATCATAGCATCAAAAGGCGAGTGCAAAAACCTCTTCCCACCACCGTTTTGATGGAGGGAGTTTGTGAGTATAACAGAAAGTAGAAATT</t>
  </si>
  <si>
    <t xml:space="preserve">             30.487 </t>
  </si>
  <si>
    <t>TTCCAGCACAATGTCCAGCTATACATCATGCAATTATAAGAATCAACCACCTTTCTGATAATTCAAACTATTTAAACAAATTAATCGTTATAGTAAAATCTAATTTTATCTTCTTCATGAGGAATCGAAG</t>
  </si>
  <si>
    <t xml:space="preserve">             30.854 </t>
  </si>
  <si>
    <t xml:space="preserve">             31.591 </t>
  </si>
  <si>
    <t>AAGAGAAAGGAGAAATAAAAGAAGGCCAGAATTAAAAGCCGATGCAAGAGAGAGAGAGAGAGAGGAGATAAAGAGAGCTAGTGTGAGGTAAGCTGCCTCAAACCCAAAACCCTCCTTCCAGTAGCTTCCA</t>
  </si>
  <si>
    <t xml:space="preserve">             31.876 </t>
  </si>
  <si>
    <t>CCGCGTTCTTATCCAGGAATGGCATGTTTCATCCGCAATACACGACCAGACGACACCATTTACTGTCTTGGTGGACATCAATCCTTGAGTCTAGAATGCTATCAATTGGAACACATGACCTACCAAGGCA</t>
  </si>
  <si>
    <t xml:space="preserve">             32.340 </t>
  </si>
  <si>
    <t>AATATATGAACCAGAAGAAATTGATATAGTATTAAATTCATCATCAATAATCTTCATGGATGAGATCGGGATTATATACGTAGTAAATAAATGCCACTTTTCTTAGATAAAATCCCATGCACCACGCTTG</t>
  </si>
  <si>
    <t xml:space="preserve">             32.627 </t>
  </si>
  <si>
    <t>ATTTTGTATATCATTTCCACGTGTTTATTTCCTTCTGATCCCGAGCGAGAAAGAAAACTGGATCTCTAGGAATTATTCATTGACTTTTGCTCTCTTCCCACCTAATTATCCATATGTTGAGCAATGACTA</t>
  </si>
  <si>
    <t xml:space="preserve">             32.883 </t>
  </si>
  <si>
    <t>CCAAGCGGTTGTGATCGTTTGCAGCCAAAGGCTACTCAGAAGGACTCCTACCAGCCTACACTGAAGTACCCTGATGTGAACCCAGAGCCTTTCAATTTTAGGTGCGGCCCTTCAGACATCCCTGTTCAAA</t>
  </si>
  <si>
    <t xml:space="preserve">             33.396 </t>
  </si>
  <si>
    <t>GTTGGATTTCCTCTAATTTTTTTTTCTTTGACAATGAGAAATTACCCATTCAACTGATCTTCTATTTAACTGTCTTTTTTCTCATTGTTCATTATTTGATGATACTTTGAAATGTTTCACATTAAATACT</t>
  </si>
  <si>
    <t xml:space="preserve">             33.405 </t>
  </si>
  <si>
    <t>TGTGGAGGACTCCAGTGGGTCAAGAGTTTGAAAGGATCAGATTTGACTTATTTTGGTTTCGATTCGTGTTTGGCTTGGCCCTTGCCCTTAAGTTGTTAAGAGTTGGACTGAATCATGCTTTGTTATTTCA</t>
  </si>
  <si>
    <t xml:space="preserve">             33.420 </t>
  </si>
  <si>
    <t>AACTTCAGGTAGCCAAACAATTCCAAAAGTATCAATTAAGAATAGTACCAACACCAAATCATTGTTTTGTTTTGGCTCTGTCTTATTGTTTATGACTGGAAGATTTGCCCATCCATTGCCTAGGGCTCTT</t>
  </si>
  <si>
    <t xml:space="preserve">             34.546 </t>
  </si>
  <si>
    <t xml:space="preserve">             36.682 </t>
  </si>
  <si>
    <t>TGTTCGAAGTCTAAAAACGAGTTGAAAGCGAGACTGGCATCACACAAACCACTTGTGCTGATTGATGTACCATTCCAAAATGTAGGTGTAGAGTTGCCATCAAACATGGAAAGTTGTGGACACGAGACTC</t>
  </si>
  <si>
    <t xml:space="preserve">             36.817 </t>
  </si>
  <si>
    <t>AAGGGGCGATTTGGTCTTTTCTCCGTCCCCTTTTCCCCTCTCTCTACTTCTGCTGCTTCTTCTTTTCGTTTCTTTTATTTTGTCTCAGAAGAAAACGAAGAAGCCTCGCAGCGTCGCCGCACGCTCTCCC</t>
  </si>
  <si>
    <t xml:space="preserve">             37.012 </t>
  </si>
  <si>
    <t>TAAATAATTATGGGTTACTTAAGGTCCCTCGGGGCATCATCAATCATTGTCATATCTGGAGATCATGGATCACGCAGACGAAATCGTGTGCCACGTGGTGAAGAGATTCCTATCTTTCTCTCTCTCTAGC</t>
  </si>
  <si>
    <t xml:space="preserve">             37.830 </t>
  </si>
  <si>
    <t>TAATTGGTTCGAATTGGATTTAGCTTAATGACTTCTTTGTTCCACCACATCAGATGACTAGGTATTTGCTATAGAGATGTAGTGTTCAATGTTCTAGATGCACCACTGATTTATTGATATTAGCCTCCTT</t>
  </si>
  <si>
    <t xml:space="preserve">             38.289 </t>
  </si>
  <si>
    <t>TTTCCAAAGGTGTATGAACGTAGGACATCAATCAAAGACCTAAAAGAAGTATACTGATATAAAACGTGAGAAGCAGCAACATAGTTTACATGTAAAAACACTGTATTAAGTGTGGAGATGAAAGGTAGAA</t>
  </si>
  <si>
    <t xml:space="preserve">             39.659 </t>
  </si>
  <si>
    <t>ATTAAGATTTCTTTTTGTTCCATTCCCACCTTTCATCCATCTAGTCCTTGATTTCTTTGTAGCCATATCCTTGGATATCTCCCTTGTGTTGGGAGTTTAGTGAGGAGAAATGTTGCCAAAAATGCAAAAC</t>
  </si>
  <si>
    <t xml:space="preserve">             40.122 </t>
  </si>
  <si>
    <t>TGCAACTGATCATGACTACAGATGATGATTATTTGAATCGAGAATAGGCCTTGTATGAAATTAAAATATTGTTATGGGGGACAGCATCTTTAATCCCATATTGATCATGAGTCAAGAAGGAGCATGACTT</t>
  </si>
  <si>
    <t xml:space="preserve">             41.637 </t>
  </si>
  <si>
    <t xml:space="preserve">             44.008 </t>
  </si>
  <si>
    <t>ATATACTGATCCTGGTGTCATGCTTGCTGGGTTACTTTGATGACATCTTAAGCGGTAGTTTCTGGATGTGCTTATTTAATTTTCCAGAGAATGCCCTTAGACCCAGCAAAAGTGGAGAGAAAAGGATACT</t>
  </si>
  <si>
    <t xml:space="preserve">             45.779 </t>
  </si>
  <si>
    <t>TGGTCTGCCAATTATTGTGATGGTGCATAGCAGCAGCCATTTCTTAAAATTAATCTTCATTGTCGTTGCTTACCATCCCATCGTCTCAAATGAGGTCAGTTCAGTCACTAAATAAACAGGGAAAACCACC</t>
  </si>
  <si>
    <t xml:space="preserve">             50.523 </t>
  </si>
  <si>
    <t xml:space="preserve">             52.861 </t>
  </si>
  <si>
    <t>TGGCCCACTGGTCTACCCATTTTGAAACAGAGAAAGGGAGAAAGAGGGTAGGCAGCTTGCTCTCTTTTTTCTGTGAGAGGGTACTGGGGTGCATGGGGCTTTGGAACAAGAAAGAGAAGGAAACCAAATT</t>
  </si>
  <si>
    <t>LG 11b</t>
  </si>
  <si>
    <t>GTGAGGAGCAAGGTGAGGGGAAACGGAAAAGGCAATGGAGAAAGAGCTTGGGAGCCTAGCGAAAGTCTATCTATTGGTGGCGGTGTCCATGACCTACTCTCGCTACGCCGCCTCCACGATCCGACCAGGA</t>
  </si>
  <si>
    <t xml:space="preserve">              0.527 </t>
  </si>
  <si>
    <t>TCTTCAGGAAGTCTACTGCCCGCTTGCAGCTCCCAATCTCTCCTTCCATCCCTTTGCTTCTCACTGAAGCTTTTGGATGGTAACTTCACAGGCAGTTCACAAGCTTTTTGCAAGAGTAGAGTCGCCATCA</t>
  </si>
  <si>
    <t xml:space="preserve">              4.626 </t>
  </si>
  <si>
    <t>AACTTCCATCACTGAGACAACAATCCACCTGGCAAAAATTTTCAAAAGGAAACAAAAACAGAGATAGATTTTAGAAAATCAAAAGCCGATCACCGNNNNNNNNNNNNNNNNNNNNNNNNNNNNNNNNNNN</t>
  </si>
  <si>
    <t xml:space="preserve">              5.935 </t>
  </si>
  <si>
    <t>AGCAGGACCCAAGCCTGCTAAAAGATAGGCCTTTTTTAATTTGTGTTGAGAATACCTAAAAGGGAGACATGTTAGCTTAATAGCTCTTGGAGTCATGCAGTCCCAATAATGTAACAGTGTATGACTCTCT</t>
  </si>
  <si>
    <t xml:space="preserve">             20.823 </t>
  </si>
  <si>
    <t>TTTTGTAAGCTTTCAATAATTTATATTCCATTGCATATGAAGAAGTCTAGATAGGTTCTTAGAGCAAAGAATGAAAAGATACAGAGATAAGGATGGCCAGACCATGAGATGTCGAGAACCATTGAGTGGG</t>
  </si>
  <si>
    <t xml:space="preserve">             23.670 </t>
  </si>
  <si>
    <t>ATTGGAACCAGCATCCATGCTAGTAGGTGGGCAATATGATACAGTATGGTACCATGCCATGCTGTTCCAGAGCAAACTCACAAAAGGAAACTGGCAAGGGATAGGAAGAGGGGCCAGAGAGAGAGAAGAA</t>
  </si>
  <si>
    <t xml:space="preserve">TS1MS78   </t>
  </si>
  <si>
    <t xml:space="preserve">             26.337 </t>
  </si>
  <si>
    <t xml:space="preserve">             26.953 </t>
  </si>
  <si>
    <t xml:space="preserve">             27.553 </t>
  </si>
  <si>
    <t>AAGAGATCACAACGCAATAGGCCAAGGAGGAGAGACAGATCCTCTTTCTTTTAATTCACAACTTTCGCATCGACCGAGTTCCGATCCTCTTCCCAGTAGCAGCAGGCTTGTCAGGAGATGTCAAGGAAGA</t>
  </si>
  <si>
    <t xml:space="preserve">             28.802 </t>
  </si>
  <si>
    <t>ACTAAATCATTAATGCTCTTCCTCAAATGAGTTAAATCCTTTTTGAAAGTCCATAGTTATATTTACATGGTGCCTTATAAGAAAAATTTACATCTTAATGCTCACCATTGACCATCATATGGTACATACG</t>
  </si>
  <si>
    <t xml:space="preserve">             36.122 </t>
  </si>
  <si>
    <t xml:space="preserve">             37.071 </t>
  </si>
  <si>
    <t>TACAAGCTTATTTTCTCCAATACAAAATTCTACTCGTGCCATACTGCGTATCTATGGCCACTGGTCGCTAGTTTCCACTCCTTGCCACTTGGACACCATGAGCCATTCCCAATCTTCATGCACACTTTAT</t>
  </si>
  <si>
    <t xml:space="preserve">             38.224 </t>
  </si>
  <si>
    <t xml:space="preserve">             39.771 </t>
  </si>
  <si>
    <t>AACAAAGGCAGAGAGGGTCTTAACTTTTCTTGTTGTTGTTTAAGGCCAAACCGCCTTGGTAACCTCCTCTCTGGTCCTGTCCTGGCTTTTGCTCTGTTGTGCGGCTGGTTATCGTTACAACGGCTTTTGT</t>
  </si>
  <si>
    <t xml:space="preserve">             40.551 </t>
  </si>
  <si>
    <t>TTCATTAAAATATAATAAAAATAAGCAACATCAATCAAATATCCATCATACACAACCAAGCAATATGTCTTGAATAACAAAGTGCAATAAAAAAAAGCAGTAATATAATAGCCCATTATGTTCGATAAAT</t>
  </si>
  <si>
    <t xml:space="preserve">             41.580 </t>
  </si>
  <si>
    <t>ATGAGGATGTCGAATCTGATGGATTAAGCTCTAAGAAGTATTTTATTCTGCTAAAAAGGATATGAGAACATTATCATATTCTATGACACTTGGAGATTCTTTGGAGGTAAAAGTCCAAAATTAAGTGGCT</t>
  </si>
  <si>
    <t xml:space="preserve">             42.165 </t>
  </si>
  <si>
    <t>ACTGAATCTTGCATTGGAGGCGCGCTATGCCAAGAAATTAGTTTGCAATCAAAATCAAGAGATGATTTTTCTGTCCTGTGACCAATATCTTAAGCTAATTTCAAGAGAAAAATGGGAAATAGGGGGAATG</t>
  </si>
  <si>
    <t xml:space="preserve">             42.651 </t>
  </si>
  <si>
    <t>TGTTCTCATTTCGGAGACTAATTATTCCATTCAAAATCACCAGCGGATCCGCTCGTGTACGGCGTGCGACATCTGTCCCTTATCTTCTTCAGGTCAGATGCCTTTGGTCTCACCTGTAATAATATATTGT</t>
  </si>
  <si>
    <t xml:space="preserve">             42.725 </t>
  </si>
  <si>
    <t>CATTATTGAGTAAAATTCAATGAGTTCATCTTAATCAAGTTTCCCTGGTTTCAATAAATTATTATGTAATTAACTGAACAAATACGAGCCCATAAGGAGGGTACCAACTAGCGCAGCAGAGTCGTTGAAG</t>
  </si>
  <si>
    <t xml:space="preserve">             42.944 </t>
  </si>
  <si>
    <t>TGGGCAAGCATTTTTATCAGATTGAAGACATCTCATTGCAAGGCTATTTGAGCATCTACACTCATGCCATTGCTCAGAACTACGATCGGAACTACACCCAAGTATCCGNNNNNNNNNNNNNNNNNNNNNN</t>
  </si>
  <si>
    <t xml:space="preserve">             43.103 </t>
  </si>
  <si>
    <t>TCTTGCAGCCACAAGTTGCAAGAGTATGACTCCAAAGCCATAGACATCACTAGAAGGAGTCAAGTGAAAGCTGGAGCAGTAGGCTGGATCAAGGTAGCCAGGTGTTCCCTTGATCTGGCTGCTAACATGG</t>
  </si>
  <si>
    <t xml:space="preserve">             43.145 </t>
  </si>
  <si>
    <t>CACAAGAGCAAAGAAGGCTCATGAGGCAAGATGGTACCGTTGAAGGAGCATTACAAGCTAAGCATCAGAATGGTGGCAAGGGCAAGATGGAGAAGGGTAAGAAACACTCAATGGCAAGTGGAGAATCTGC</t>
  </si>
  <si>
    <t xml:space="preserve">             43.213 </t>
  </si>
  <si>
    <t>TAACAACACCAACCTATAAATATTTGAATTGCACTCAAGCATGGATAGGTACTACATGTACTCTATTATTCTTTGTTTGCAGCCCCAAGGCCAGGCTCTTACGTTTGAAGATGGGAAACTAACCCTCACC</t>
  </si>
  <si>
    <t xml:space="preserve">             43.586 </t>
  </si>
  <si>
    <t>GACGGCCTCCTAGTGAAACCTATGAATAGAAGAAAATTATAAGTCAGGATTGGCTGAAATTATAAGGAAATTATAGGCCTGGATTGGCTAACAAAATTGGCTGAAATCATAAGGATATTCTAGGCCTAGA</t>
  </si>
  <si>
    <t xml:space="preserve">             43.924 </t>
  </si>
  <si>
    <t>AACATTTTACTAGCACAACTCATTTTAATCATTCATGAATGAGCAGGGTAAGCAAATGGAAAAGGACAGCGTAACGGCAACCCGCACCAACGATGCTCGATAAAAAGACAACCAAAATTAACAAGGAAAT</t>
  </si>
  <si>
    <t xml:space="preserve">             44.964 </t>
  </si>
  <si>
    <t>GCCACTGACAAAGATTCCCTTCTGGATCGCCCCCAATGCGCCGATTGCGATGCTGTCGAAGTAGAAAGGAAAGGAGGATGCAGCAAGGGATATGGATATCACGTCGACTCCATCATCGACGGCAGCATCC</t>
  </si>
  <si>
    <t xml:space="preserve">             45.026 </t>
  </si>
  <si>
    <t>GTTAGAACCATAGGTATGACCCCTTCCTTGGCTTCTCTTTCTAGTTATGTGATTATCTTTGTATCTCACTAATTATGTGCTTCTACTCAAAATAAGCAGCTAGAGAAATTCTCTCTTTTTAGCCATAAGA</t>
  </si>
  <si>
    <t xml:space="preserve">             45.531 </t>
  </si>
  <si>
    <t>TCTTTGTCTAATATCACAACCAAAGAATGAAACAGAACTTCTGTCACTGAATTATGACAAAACAATCTTCAATGCCTTTTATTGGTTCACACCTTCCCCAGAAAGTAGAATAGGGTTTTCAGAGGGATTC</t>
  </si>
  <si>
    <t xml:space="preserve">             47.692 </t>
  </si>
  <si>
    <t>CTAGCCTGCCTCTTGGGAGATGCTAGTGCAGATGAAAATTCGAATTTTTATTTTTTGCTAGTGGCTACATGATGTAGAGTTCAATTTGATTGTGTCGGGACAGCTGTGGCTAAGTCTATTTGAAGTTTAT</t>
  </si>
  <si>
    <t xml:space="preserve">             48.678 </t>
  </si>
  <si>
    <t>TACAAAAACAAAAATGTATTTAAACAAATCGAGACCCACATTGTCTTTATATCCATATAATGGAGAAAGCTGACTGGATATCAACATTGCAGCAGATAGGAAGAAATCACTCTACTATAAATGAAATAGT</t>
  </si>
  <si>
    <t xml:space="preserve">             49.102 </t>
  </si>
  <si>
    <t>AGTAATATCATTTTCAATTCTTTGACAATTTCAATACATCTCTGATCATACAGATGTTGAAATCTTTTCATGAATATATCATTTACCGCAACATTCTAAACAAGATTTTAAATCCCGTAGGACGGGGTTG</t>
  </si>
  <si>
    <t xml:space="preserve">             54.804 </t>
  </si>
  <si>
    <t>TTGTGTTCGGCAGTTTAATGTATGTATAAGATTTTCTATTTTTCTTCATTTAGGAATGTTTTCTGGTGTTTGCTTATGCAGAATTTTTATAATTAGAAATAAATGCTGAATGCTTGAACATTGTACAATA</t>
  </si>
  <si>
    <t>LG12</t>
  </si>
  <si>
    <t>ACACAACACTGGCCAGATTTACATTCCAATTGTAACTTCTTTAGAATTAGGAATTTGGTAATACTGAAACTTTGATCTACTAGCACCTGGTACACGGATTGTTTATTCGAAACATTCCTACAAGAGGAAG</t>
  </si>
  <si>
    <t xml:space="preserve">TS1MS42   </t>
  </si>
  <si>
    <t xml:space="preserve">              1.670 </t>
  </si>
  <si>
    <t xml:space="preserve">              3.029 </t>
  </si>
  <si>
    <t xml:space="preserve">              5.119 </t>
  </si>
  <si>
    <t>AATTTAATGGATGACGTTGATGGCTAAGGCAATGTGGTTACGGATGGTGCACATAAATGGAGGCTGCTGCAAGTCTCATGACAATGTAGGCACCTTGAGAAAGAAGTGGGATCCATGCATGAGATTGGCC</t>
  </si>
  <si>
    <t xml:space="preserve">              5.243 </t>
  </si>
  <si>
    <t>GCTCCAAACGGCCACTTGGAGTAGGAAATGCAATCTATAAAGCAGAATACTTGCAAATAAGACACATGCATACTTGTATATATGAATAGTTGCCTTCTCATGAGAAATACGACTACAAGGATATTAACCA</t>
  </si>
  <si>
    <t xml:space="preserve">              5.986 </t>
  </si>
  <si>
    <t>CCAATGAAAAGACGTTATACAGCACAGATCCTCCACAATATTCAACCCAATGTGAATAACGCATCCCCGCCGTGCTTTTTGGCAACCATCCCTGCTGTGCTTGACAACAAGCATACCGTGAAACAAAAAC</t>
  </si>
  <si>
    <t xml:space="preserve">              6.629 </t>
  </si>
  <si>
    <t>AGAACAAAGCAGAAAACCATGACTCAGTGATAGCAAAAGGAATAATGTAGATAACAAGATACAAATGACTGGTGACTGATTGGAGATGGTGAATTGACTGAGATCACATAAACAAACAATTATATTGCAT</t>
  </si>
  <si>
    <t xml:space="preserve">              6.631 </t>
  </si>
  <si>
    <t>TCGTTGTCGTCGCAGTCCTTGGATGGGCAATCCTTGATGAGAAGCTCTACGTTGGAAGGTACATGGTATAGCTGAGGCCAATTCCTGTCTGAATTTATATTGTTTCTAGATGGGTCATAAGGTTGGATGT</t>
  </si>
  <si>
    <t xml:space="preserve">              6.768 </t>
  </si>
  <si>
    <t>AAGATGGCAACTTTGCATCACCTGGTGGCTTAAAAAGCAAAACCAAAGAACAGATCGATTTTGATCAAATTTTCTCGAGGGTTTTGATGGGATTTGGGTTTCTGGTACCTGGCGAAGGTCGCTGAGGTGA</t>
  </si>
  <si>
    <t xml:space="preserve">              7.158 </t>
  </si>
  <si>
    <t>GCTGGAAGCAGCCAAAGTGCAATTATCTGAACTGGTTTCTAAAGTCTCACATGAATGTCTTAATACTGCATTTCCAAGCTTGGAAGAAATCTCTGGCCTGCATACCCTGCAAGCACATGGTGCTCAGTTT</t>
  </si>
  <si>
    <t xml:space="preserve">              7.315 </t>
  </si>
  <si>
    <t>TGAAGGTTTCTAATTACGCTTACACAAATTACTCCATGGTGGCCTTTAGGCACCTTCATGTTGCTTAAGATGTCTCCAAATTTTGAAAATTCTTTCCTGTCTGTTTTGCAGTGTCGAGATGCAGTAGGGA</t>
  </si>
  <si>
    <t xml:space="preserve">              7.349 </t>
  </si>
  <si>
    <t>TATTGACAACAACAGAAACGTAACATAAAGCCTCAAAAACATGACATGATCTGGTGTCTATCTTAGGAGAAATGTAGAGGTAAAGATTTCCTGATAAATCATCGAACAAGTTGGCAGAAGGTCCCATTTG</t>
  </si>
  <si>
    <t xml:space="preserve">              8.756 </t>
  </si>
  <si>
    <t>GATAAAACACCAAGAAGCAAGTGCTCTTCCATCATGAACATAAGGAAAAGTCTCTAATGCTATTAGAGGAACTAGTCGCTTTTTACTTTAGTGATGGAAGATTGAGCTGAGAGCAACTAAAAAAATGATG</t>
  </si>
  <si>
    <t xml:space="preserve">              9.494 </t>
  </si>
  <si>
    <t>TACAAGGGATGAAGAGAAAAGCCGTCTTAGAGGAGGTTGGCCAAGATTGGAATGCCAACATGTGATTCAGGGGTGTAGTGAAAGAGGCGAAAGATGTTGAAGGGCTGATGGGCTATGTTACATGGATTTG</t>
  </si>
  <si>
    <t xml:space="preserve">              9.953 </t>
  </si>
  <si>
    <t>CTTGCCCCTATATTATTTATGCAGAGCCTCATCAAATTGATGGTGCATGTGCCCATACTGTTTCATTACCATTGTTCTCTTCTATAATATTTGCATTATATTGAGTTTCCTTGTTATGTTGCTATTTGGC</t>
  </si>
  <si>
    <t xml:space="preserve">              9.990 </t>
  </si>
  <si>
    <t>CGGTCTGCCTACAGAAGGAGAAAGGAGGGTTTGGCGGGAAGGACATCCAGCAATTCAATACGTTCTTGCTTGCCAAATGGGGGTGTAGAATGCTCATTTTGGACAATAGTCCGTGGAAGAATCAAATTCA</t>
  </si>
  <si>
    <t xml:space="preserve">             10.409 </t>
  </si>
  <si>
    <t>AAAAACACCAAAAATACATCAAAGTCCGATCTTTGTCTCATTCGACCGATCAAAATCCAATCTTGACGAATTTTGTAAAGGGGACCGCATGCATTGGGAGAAGGAAAGGTTTTTAGGGCAGATCGGAAAA</t>
  </si>
  <si>
    <t xml:space="preserve">             11.317 </t>
  </si>
  <si>
    <t>CATGGATGCAGTGGTGGAATCTGTGTTGTGATCTATCTTCTGACGACACTCTAGTGGTTTTGAGTCACGTTTGGTGCATATGATTGTAATTTTTTTGGAAAACCTTTTGGTCCATTCCAGGCCTCACTTC</t>
  </si>
  <si>
    <t xml:space="preserve">             12.063 </t>
  </si>
  <si>
    <t xml:space="preserve">             12.340 </t>
  </si>
  <si>
    <t>TGAACAACAAATATATGAATAAAAGATTATGGAATTCTTCATGGCGAATATTCATTGAGAGAGCGTGATTCAGTTTCTTGGCAGCCAACGCACACTTACAATCCTGAAAACTTTCACGTTTTTAGAATCA</t>
  </si>
  <si>
    <t xml:space="preserve">             12.707 </t>
  </si>
  <si>
    <t>CACACTTGCTGTAGCATTCATGGAAACCTTAAGCACAGTCCTCCAAAGTTTTAGCCATGGCTACAAGTAAGTTTCTGCTGTTCATCTATCCACTACTTTTGTAAAATTTAGTAAATCCCACATCAAGACT</t>
  </si>
  <si>
    <t xml:space="preserve">             12.817 </t>
  </si>
  <si>
    <t>ACCTACAGCCCCATAATCCATGGGCCAACACCGATCCAAAGATTGTTGGCTTGGAAGTGAAGACATAAGATGGCAGAAGTGAAGACATTACTCAAGCAACAGTTAGGCCAACTTCTTTGCATTAAATTCC</t>
  </si>
  <si>
    <t xml:space="preserve">             13.004 </t>
  </si>
  <si>
    <t>CGAAACGTCCAGTCAAGATTATGTTAGAATATTCAAAGTATTGAGTAAACAAACGGGCAATGCTCTATTAACATAGACTAAGATTGTATAATTCTAGTTAGCCCGNNNNNNNNNNNNNNNNNNNNNNNNN</t>
  </si>
  <si>
    <t xml:space="preserve">             13.504 </t>
  </si>
  <si>
    <t>TATCTGCATCTCAATCAGTGAATGGCCAATCTACTAGACCAACCAGAAGTGGTTCAGCGACTCGCGCTTCTCTCTCTAGCACAAACTTCTCCAGTTACTACTCTAACAACGATAGAACATCAGTCCTCAA</t>
  </si>
  <si>
    <t xml:space="preserve">             13.831 </t>
  </si>
  <si>
    <t>CCACGTAGAAAATTTTGAGGCTTGAAATATGCCATGTCGGATGGTTAGATTCTCTAGTCGAAGTGTGTGCACATCATCGTATTGCCCTTAAAAAGGATCGCTAGGGTGGCCCACTGAATCCTCTTTGAAG</t>
  </si>
  <si>
    <t xml:space="preserve">             14.173 </t>
  </si>
  <si>
    <t>ATCAAATTCGTTTGGGATGTATCAAAGGTTATCAGTCTCGTCAAGGAGGACCTAGTATTTTCCACTTAATGTTTGTAGATGACATCCTCCTTATGTATAGAGCCACCAAGAAAGATGCCCGAGTTTTGAA</t>
  </si>
  <si>
    <t xml:space="preserve">             14.367 </t>
  </si>
  <si>
    <t>AGCTCACATCTATCTGTGGAAGTCCTTGTTTCTTTATTTGGATTGTAAAGGTTGAGGCTTCACTTTGATGAGATGTACTGACTGATAGTTATTGTATGATGTGATGCAGACAAAATACCGATTATACCTA</t>
  </si>
  <si>
    <t xml:space="preserve">             15.027 </t>
  </si>
  <si>
    <t>TGTGTGTTCCTACATCCGCATCAAATGCTACAACTATTGCTCTTCATGGTGTATAGCTACCAATCCACTCATTAGATCTTTCAGGCTACAATTATATATGTTTAAAATTTGTGCACATAAAAATTAGTCT</t>
  </si>
  <si>
    <t xml:space="preserve">             15.662 </t>
  </si>
  <si>
    <t>CCCAAGCACATAGCCTCTACAGGAATAGGAAACAGAATTAAACATTTTGACAATGAAGAGTAACCATGGAAACAATGAGAACCCAACTACCTCATGTCAACAACCCATTTAGTTAAAATGGTCCTGTTGG</t>
  </si>
  <si>
    <t xml:space="preserve">             17.657 </t>
  </si>
  <si>
    <t>TCATACCATACTGTTTTTCTCCCCTGATGACCTGTCCAGCCTGATCGGTCCAGAATTCATGGTGTAGCAACAATGAGGCATTCCAATGAGCTCATTCCAGACCTTGGGACAGCAAGGATGTTAGAATGTA</t>
  </si>
  <si>
    <t xml:space="preserve">             17.978 </t>
  </si>
  <si>
    <t>TTGACACGACGCTATCAGGCCGTCACCACCAACAGTGGATACCACAAGGACGAGTTAAGAAATTCTTTTTGCTAGGTGAAGGAAAGCTAACCTAGCCATGAAATGATGGGATTGGCATTGGATGTTTGGG</t>
  </si>
  <si>
    <t xml:space="preserve">             18.258 </t>
  </si>
  <si>
    <t>TTCTTGTTACCAAGCCTTGGAGAGCTCGCACGCACCTTAATCCGTTGAATTGATCGCCTTGCTGGGCTTTTGCTGGTCTCCTTCATATCACAACTACGATGGCAGCTCCCCTGCTTTCCACTTGCATTCT</t>
  </si>
  <si>
    <t xml:space="preserve">             19.576 </t>
  </si>
  <si>
    <t>ACGGTCTGAAGCTGGTGCCATAACAAGTTTCTGATAGAATCTTCTAAATTACAGCATGGACATAGCACTTTCTGTTTAGAAACAAACGGCTATTTCGCTCCTTCCATTATCTCATTACATACTGCTGCTG</t>
  </si>
  <si>
    <t xml:space="preserve">             19.627 </t>
  </si>
  <si>
    <t>TTCAAGTAGTAGTATATTATAGTGTGCAAGTGAAACAAAGAATTTTTAGTTGTGCATCATGGAGTAGAACACTTTTTTAAAGGCTAAAGATGAAAGTGATGGGTTTGTTTGTGCATATTGTAATTTAAAG</t>
  </si>
  <si>
    <t xml:space="preserve">             20.306 </t>
  </si>
  <si>
    <t>AAGTGAGTGGAGCAACAGTCAAGGAACACAGATACTGTTCCATTTGGTGACTTAGAAAAGGAAAATGTCATAGATAAAATCTCAGAACAGGAGACTACTTTTTGAACATTGAACTTTGATAATGATGCAT</t>
  </si>
  <si>
    <t xml:space="preserve">             20.646 </t>
  </si>
  <si>
    <t>GGAAATGGAATTTGTATTTCACCCAAGGGAGGTGTTTCTTCGAGTGTTCCACATGAGTTATTAATCCATCTCTATCTAAGAATTGATTTATATTTCACCAACTGTTGTTCCAAAGAAAAAAAGAAGAAAC</t>
  </si>
  <si>
    <t xml:space="preserve">             20.661 </t>
  </si>
  <si>
    <t>CTGTAGGAAATATTGGCATGTTAAGGTGTTGGAAGGAATGTTCTACTTGCCAACTATCTTGAGCTATATAAGGTGATGAGAGAGTTGCATGATATATTGGTGTAACTAGCCTCTAGAGGGTCTTGATTTC</t>
  </si>
  <si>
    <t xml:space="preserve">             22.181 </t>
  </si>
  <si>
    <t xml:space="preserve">             23.390 </t>
  </si>
  <si>
    <t>CTTCACATCAATTCTCCAGCAAGGATGCTCGAAATACCAGCAGTTAGAGTACTCAACACAGAAAGAATCCAAAGCACTCATTGCAAGAGAAGAAGGACCCCGTCCCACACCAATACATGGCGAGGAAACT</t>
  </si>
  <si>
    <t xml:space="preserve">             24.174 </t>
  </si>
  <si>
    <t>TCAAGAGCAGTCCGTACAAAGGGGTGGCCGACTGCGTCGGGAGGGTGCTGAGGGAGGAGGGGATCAGGGCGTTCTATGCTTCGTATCGGACAACGGTGGTGATGAACGCCCCCTTCACGGCGGTCCACTT</t>
  </si>
  <si>
    <t xml:space="preserve">             25.338 </t>
  </si>
  <si>
    <t>ACCTGAGGAACCACAAGCCACCGTTGACGCTGGCACGGTGCAGTGGAGCTCACGTTATCGAGTTCTTGAAATATTTGGACCAGTTCGGGAAGACCAAAGTGCACTTGAGCGGGTGCACCTACTTCGGCCA</t>
  </si>
  <si>
    <t xml:space="preserve">             25.861 </t>
  </si>
  <si>
    <t>GAGGAGGGCTCCTCTTTGTCCAGAGGAATCAGTTATGGGGGGGGAGCTCCTCTTTTGTCCACAGGAATGAAGTTTGGGAGTGAAAACAGAAGCCATGACCGTGACGTGGATGGCCCTTTTTATCTACAAG</t>
  </si>
  <si>
    <t xml:space="preserve">             26.314 </t>
  </si>
  <si>
    <t>TAGTGACAAGAAACCAACTTTGTACGGTCTCCTCCCCAGTGCTTCACCTTCACCCTTCTATCTTGCTTTGACGCTCGTTCCGCATCTCAACCAGATCACATTTTGTTAAGTTTCCTTGAGGAGCACGGAT</t>
  </si>
  <si>
    <t xml:space="preserve">             27.289 </t>
  </si>
  <si>
    <t>AAAAAGCTGATCTTCTCTCCATTCTCTCGGATGTCCACCTGAATACCGATCAATATAAGATCACTTGNNNNNNNNNNNNNNNNNNNNNNNNNNNNNNNNNNNNNNNNNNNNNNNNNNNNNNNNNNNNNNN</t>
  </si>
  <si>
    <t xml:space="preserve">             28.036 </t>
  </si>
  <si>
    <t>TCTTTGTAACCATAACGAACTATGCATCTGAACATATGAAACTCTTTTGGCCCTATCCTGCCTATAAGAAATCGCTCCCCTTCAGAAACAAAGGGAACTTGGACTGATTTGATACAGACAAAAACTAAGA</t>
  </si>
  <si>
    <t xml:space="preserve">             29.476 </t>
  </si>
  <si>
    <t>GTTCTTGATGCGCAGTGATTTAGGGCATGGTGCTTGCTGCCCTTAGAGAGTCTGGATCGCCATGGACTCTTGTAGAGGGCTCCATCGCAGGTCTCTTCAGGTCCACGCAGGTGCACGATGGTCCTAACAC</t>
  </si>
  <si>
    <t xml:space="preserve">             31.089 </t>
  </si>
  <si>
    <t>CACCCGATATCGCTCGCATGGTGGTCTCGCGCTCCGCCTCACCGCCCGTGAGGCCAGCGAGGTCGACCGTCGGGATCGTGTCGACGCTCGCATCAAGGATCGTGTCAGGCCGCTCCAACGGCGGCTTGAC</t>
  </si>
  <si>
    <t xml:space="preserve">             31.449 </t>
  </si>
  <si>
    <t>CGGGCTCAAGTTCGGATTGGGCCAGTAGTGAACCCGAGTCTGATCCGAAAATGAAATGGGCTATGATAGCAAGGTGCATCGTCGAAGGTCCGTGCTCCAATAAATATAGTATTCCACCAATGAGAGATCA</t>
  </si>
  <si>
    <t xml:space="preserve">             32.490 </t>
  </si>
  <si>
    <t>CCTCTTGCCCTCGAGACTCACAAGCAGGTGGAAATTGCTCTAAACTCCGAAGCTTGTCTGCACTCATACCACTCTCAAGTTACACAAATATGTTCTCCATGTAACCCCACAATGCTGTATTAAGTATCCA</t>
  </si>
  <si>
    <t xml:space="preserve">             33.722 </t>
  </si>
  <si>
    <t>AGGTGATTTTTCCTGGAAGGGTCATGCCTTTAAGGGAGCCTTAGAATTAGAAATGATCAGAATGAATATATATGGTTTCTTGAAGAAAATATCAACACACATTGCAAACGCAACTGATTGCTCACATCAG</t>
  </si>
  <si>
    <t xml:space="preserve">             33.797 </t>
  </si>
  <si>
    <t>CTTAATTAATTTCTGGGGCCGATGAACAGTGGACCCAAACGGGGTCTCCTCCCCGCTCTCATCCGACTTCCCCATCGCCCTCTAGTTTACCGTTGCTAGTGGGACACGTGGCATCCTATTTCGCCACTTG</t>
  </si>
  <si>
    <t xml:space="preserve">             33.816 </t>
  </si>
  <si>
    <t>TCGATGCTTCTTGTTGTTTGTTTTCTTTCTAATCGTGCTGCTGCTTTGTTGATAAATGTCGTATATTGTGGAATCCTGGTTTCCTACTTGTGCTAAATCTTACTAGGAAGAAGATCGGGAACGGGGTTGA</t>
  </si>
  <si>
    <t xml:space="preserve">             34.143 </t>
  </si>
  <si>
    <t>AATCAGATCCAACTTACAGATTTCAATCCTGAGCCAACTTCTTCCGAGCAGCCCTGGCATTATCATATTCAAACTTAAGCACATTCGGTATATGCGACGTGTCCTTGATGTACAACAACCTCCCCACCGC</t>
  </si>
  <si>
    <t xml:space="preserve">             35.417 </t>
  </si>
  <si>
    <t>GGGTATCAAATTCCACTCACAAAGACCAGTGTCAAATCGCACAACAAATTCCACCATCGGCTTGGTTTACCTTGCACGCTCTGCAAACCCTCAAAAACCCACTAGCCTCAATGGGACCGTTGATCAGATC</t>
  </si>
  <si>
    <t xml:space="preserve">             36.806 </t>
  </si>
  <si>
    <t>ATTTAAAACCTTGTTTGTTAATCCTTCTCAAATTTTTGTCATGTCCCATCTGCAAAGGCATTATCCTTCAACCAAATTTTTGTCATGTCCCATCTGGAAAGATATATCTTTTAATGATCAAACAAGATGA</t>
  </si>
  <si>
    <t xml:space="preserve">             37.455 </t>
  </si>
  <si>
    <t>AAAACTGACTAGTCTTGTGGTGCTCTTTGATTTGTGGCTATGTTCTATGTTCAGCTTGGAAAATGTTAGGCTGGAGGTGACACCACGATTCTGGATGCAGCTGTTTTGATGAGTTTCTTTTTATAACACG</t>
  </si>
  <si>
    <t xml:space="preserve">             37.728 </t>
  </si>
  <si>
    <t>AAAAACAGAAACGAATTACTAAAAATATATACTTTGAGAACACGAGAACAAAATGAATGGTCAAATAACAGGGAAAAATTAAAATTTCGTATCATTGATTTAAAAGGCAAATATCACAGTCCCAACTGTT</t>
  </si>
  <si>
    <t xml:space="preserve">             38.024 </t>
  </si>
  <si>
    <t>TAAGACAGCTCAAGACTGACGAGACACAGGGCTCAAGAGTCCATAACCAAAGTAAATCCACGTGGATTATCATTATTGTGACCACCGAGAGCGGTGGCAATCGCCATCAACGCATGCTACCACTGCTTTT</t>
  </si>
  <si>
    <t xml:space="preserve">             38.349 </t>
  </si>
  <si>
    <t>AGCTATCAGTCATTGTTGCTGTGCTCCCACCGAATTATTTTTCTTGGCGTGCGGACTGGATTCTGCCATGGACTTTGGACTAAGCCCACATTTGCTGACTTAATATGAAACTGCCGTGAGAAGCTCAAGT</t>
  </si>
  <si>
    <t xml:space="preserve">             38.757 </t>
  </si>
  <si>
    <t>GTTGACCACAACGGATGGGAGGGGAGACCCGCAACGCCGCAACGGCCGTCGAACATGGGGTGACTAATATCATTGGAACATAAAAGGTTAGGGCGGAGTGGAGGAGAAGGCTATTTCGGTAAATTACTGG</t>
  </si>
  <si>
    <t xml:space="preserve">             38.822 </t>
  </si>
  <si>
    <t>GCCTCCCCACTGCCACAATCTAAACAAATTAGCCCCATACCGNNNNNNNNNNNNNNNNNNNNNNNNNNNNNNNNNNNNNNNNNNNNNNNNNNNNNNNNNNNNNNNNNNNNNNNNNNNNNNNNNNNNNNNN</t>
  </si>
  <si>
    <t>ATAATCGTTATCAAGATGATTCACAGATAACTGAACATTCTTCCAATGATGCATAGACTGACCCATTTTCTCTATGCTGCATACAAGAAATACAAACATATGGTAGGATAATCTAGCAGGAGTAAAATTT</t>
  </si>
  <si>
    <t xml:space="preserve">             39.538 </t>
  </si>
  <si>
    <t>TTTCTGCACAGCAACACGATTTTAATCCGAGATCCAATCACTGGGCTTGTCAATCTGATCTTTATGAGAAATGATGTTTTGCTTACCAATCCTCCAGTGGCGAACTTGAGAAGCAAGCAGGCAACGACTG</t>
  </si>
  <si>
    <t xml:space="preserve">             39.551 </t>
  </si>
  <si>
    <t>TTGTGTCTGAAACAAGAAACAGTTGGTTACTTGATAACCCATAGCTGGTAGATGATCAAGGTGTTTGTGTGCGAACAAGCAAGGTTTGTTTTGTGTTGACAGAAATCTAATTAGAGCAGCCACAATAAAC</t>
  </si>
  <si>
    <t xml:space="preserve">             39.989 </t>
  </si>
  <si>
    <t>TTTAAATAGGACCTATATTTATTTAAGTAATGTCCAACAAGATGAGGCAAAACCAAATTTTTGGATTCTCATCACCGCTGTTTTGTCGCATGTAGATACCTTTACACAGTTTATGTTGTTATCGTGGTGG</t>
  </si>
  <si>
    <t xml:space="preserve">             40.301 </t>
  </si>
  <si>
    <t>TAAGACTGTTAGAGGACATTTACTTCCGCAAACAAGTGTCGGTTCCACTTCGGCAGTGTAAAAAGGCCCTTGGAACATGAGGCGTCGACCGCCTAAGCTTCAACATTGCAGCGCGTTTCCGTGATGAGTG</t>
  </si>
  <si>
    <t xml:space="preserve">             40.395 </t>
  </si>
  <si>
    <t>AGAAACCTTAGTCCACACGCTCCACTAATTTGTTAGGCGCGTTATAGGTCCACCACCACGGTTCTATGGATACTTCGTAGTTCACACATTCTTTCCTTACAATGGTCCATGTTCTATGTGCAGAAAACTT</t>
  </si>
  <si>
    <t xml:space="preserve">             40.644 </t>
  </si>
  <si>
    <t>TTTACCTAACATGACTGGGCCAAACATCACACCATGCAAACATATGGTCACCACAAGTGCGGGCAACATATATCTAGATCGTGGACTTCTAGCACCGCATGCTTCTAGGCGAGCTCATGAACAAGTCACC</t>
  </si>
  <si>
    <t xml:space="preserve">             40.741 </t>
  </si>
  <si>
    <t>TCGTAGCCAGGCGATAGTTAAGATCTCCGAGCCATATAATCTTGCTGCAAATCATATGAGAGTTAAAACTGTATAGAAGTTTGCTTTCATAATTTGATTGTTGGTCCATAATTGTTGTACAGAATCATGT</t>
  </si>
  <si>
    <t xml:space="preserve">             40.907 </t>
  </si>
  <si>
    <t>ATGTAGTTTAAAGGTGTTTTCCCCCACGTTTTTTGGGGAAAAAACAATATGAACCATATGGTCTGGCACTGGTATCCTCAAATCGTTACAGGTTATGCTGAAGAGGTTCCATTTCACAAATCTATGTGAA</t>
  </si>
  <si>
    <t xml:space="preserve">             41.322 </t>
  </si>
  <si>
    <t>TTCTTAGGTGGTTCGACCACCTTCTCTGGTTCTGGCTCTGGCTCTGGCTGCTGCTCTTGGTAATCTGAAGGTGCAGGGAGGGCTTTGACGCTGTTCATATCCTGCGCTGGTTCTTCATCCCGAGTCTCAG</t>
  </si>
  <si>
    <t xml:space="preserve">             41.479 </t>
  </si>
  <si>
    <t>CTCCTTAACATAAATCTAAAAAGCTCGCGGCACTTCTTTAAGGATATTTAATATCATCGCAGCACTTTCTGGTAGCTTCCCTCTGGATTCCCAGCCCCACCAAAAAGGGTGAAAGAAAAAAGATGAACAA</t>
  </si>
  <si>
    <t>TCTTTGTTGGACAAACAGCTTGGGATTGTTAATAGCCCCTAGTTCTTACCATTAGATATTTGGACTGAATTACTGCTTTTTTCCCGAAAACCTTGTTTATTGATGTTTGCCTACTTTCTATGGTGGTGTT</t>
  </si>
  <si>
    <t xml:space="preserve">             41.717 </t>
  </si>
  <si>
    <t>ATATATTCCTATACCTATTGCATAATTTAGACTTTTTTGAAATATCAGCTTGGATTGAACCTACGGAATGAGGTATGTGTTCTATAATTTGGGTTCTCTAATCTGACTTGATTACATTTCTTGTCTATAT</t>
  </si>
  <si>
    <t xml:space="preserve">             41.804 </t>
  </si>
  <si>
    <t>TGCCTTAGAACTTTATTTTTGGAAGAAAGCTCTGTTACCGAGAATGATGGTGAATGGCTTCATGAGCTTGCTGTCAATAATTCTGTTCTTGAGACTTTGAATTTCTATATGACAGAACTTAGAATCTCGC</t>
  </si>
  <si>
    <t xml:space="preserve">             41.822 </t>
  </si>
  <si>
    <t>TAACCTTGGATCACAGCACCTGCATCGAAGAGGTACCACTAGTCTTTGTTGGTGTCTGTATGCTCTCTCTTTTCATGTATGATCCTGCTCTCATTTGTGTGGTATGGGCTATTGTTTGTTGTGATTCAGG</t>
  </si>
  <si>
    <t xml:space="preserve">             41.845 </t>
  </si>
  <si>
    <t>TACGGGTGTCAGCGGAGGTTCCAGAATCCGCTTCAAGGCATCTCCTTTCTCCCCTCCGCACCTATCGGGCGACAAGCTTCTCGTTTCGGAGAGAACGACCCAGGCTGAGCGAGAGGAACCACGGTAAAAA</t>
  </si>
  <si>
    <t xml:space="preserve">             41.862 </t>
  </si>
  <si>
    <t>CTCGCTGCTGTGCTGGAAACTGAAATCCTCCAGTGCATAAGCTGCAAATATGGATCAAGGTCAATACTGTATCATAATCTGATAGCAGAAGCACTTGAAATTGAGCAAGGGAAGGATTTAAAGCTTTAAA</t>
  </si>
  <si>
    <t xml:space="preserve">             41.937 </t>
  </si>
  <si>
    <t>AAATCAGACCATCTATGGAATGATTGCATCTTATGGAAGGTGAACCAGAATAAAACCTGAAGTTGAGTCAAAGGATTCTCAAGACAATTTAGCTGAAGATTATACTTCGGGTAATGGAGAGATGTCAGTG</t>
  </si>
  <si>
    <t xml:space="preserve">             41.965 </t>
  </si>
  <si>
    <t>TTAATTAGGATCAATCATACTAAATTCTGAGCATATCTAACAAAGCCCGAACAAAACTTGTTCAACTAAATCAAACTCAATCCAACCAACTTAGCTATATAACTAACACGGTCCAATCAAATGCAATCCA</t>
  </si>
  <si>
    <t xml:space="preserve">             41.966 </t>
  </si>
  <si>
    <t>ATTAACTTTTCTCCTGTCCGTTGGATAGCATCAGGAATGCTTTGTGATGGCCCTTGTATTCTGTCACAACATATATGAATGACCTTGTTGGAATTTCTATATGTTCAACTTGATATTGGACTAGCCTTCT</t>
  </si>
  <si>
    <t xml:space="preserve">             41.970 </t>
  </si>
  <si>
    <t>AGGTTGAATGCCAGTTTGAGAATCAAAATGTTGCATATCGCTATGCATAAACCGNNNNNNNNNNNNNNNNNNNNNNNNNNNNNNNNNNNNNNNNNNNNNNNNNNNNNNNNNNNNNNNNNNNNNNNNNNNN</t>
  </si>
  <si>
    <t xml:space="preserve">             41.971 </t>
  </si>
  <si>
    <t>TGACAAACAGCGAGGTAAGCCTTTTAAAGTTAACAGAGATGTTAGAGAGTTCAAGACCATTATTTGGAATACTAGGTTGATGCATCTTGGCTTTTATGACCCTAAATACACTTGGTGCATTAATAGACTT</t>
  </si>
  <si>
    <t xml:space="preserve">             42.002 </t>
  </si>
  <si>
    <t>TAGTCGGCTAGCCTGCTCAACTCAGTATGATGGTTCGGGTTGGTGTAATACGATCGATGTTGGGGCCAATAGGTTGATTGATTGCAGTGGCTGATAGCTCAATTGATGCCAAGGTCGTCATCTGGATCGT</t>
  </si>
  <si>
    <t xml:space="preserve">             42.074 </t>
  </si>
  <si>
    <t>CACTTCAGCCGCTGCTGCGCCCTACGCTCGCGCTAATCCCACTACGTTCAGTAACATCACGAGCTAACGGTCAATCAAAACATGAAAGTCCCGCCCTCTCCTTTCTTCACAAATACCATCCAAAACCCTT</t>
  </si>
  <si>
    <t xml:space="preserve">             42.255 </t>
  </si>
  <si>
    <t>TGGAAGCGCCACAAGAAATCCAAAAATAATAATTAGAAATCCTACAAGTTGTCCACAGGTCAGTCCAAACATTACAGCATATCATGTTCATACAGGAAATTCACTGATGTTCTCATGTCATATTGGCTTA</t>
  </si>
  <si>
    <t xml:space="preserve">             42.263 </t>
  </si>
  <si>
    <t>GCAAACCAAAACTAAATACAAGCAAAAAATCACAGAACGAACGAAGAAGAGCAAAACTCAGTAAGTGGGGTAGTGATATCCACCATTATAAGCTGCTGGCATTCCGTAAGGCATGGCTGGCACGGCTGGG</t>
  </si>
  <si>
    <t xml:space="preserve">             42.339 </t>
  </si>
  <si>
    <t>ATTAGTTTAGACTGAGATGATGATTATTCTCTATAAAACATCCTAGTGTTGCATATAACTGCAAATAGATTCCTATTTCTTTCTCTGTGCCCGTTTTACCTTCATTTGGCCTGCTGGGAATAATTAAAAT</t>
  </si>
  <si>
    <t xml:space="preserve">             42.370 </t>
  </si>
  <si>
    <t>ATAGAATGTAAACCAGTAATAGTTTCCCACATAATTTTGCTGACCCTGACTTTTTCAGAGTTTTTCTGGCCATGTTTCAAATTTAAACCTTATCGGTGATATGGACAGGATGGAACAACTTTATATAATG</t>
  </si>
  <si>
    <t xml:space="preserve">             42.665 </t>
  </si>
  <si>
    <t>AAATTTACTCTTCCAAATAAAGTAGGCACAGGCAGTAACTTTTCAATTTAATTTACGCAAACATAATTCTTCATACTAGCATAATTCTTTCCCAGCTTAAAGGAGGTTCTGAATTCTTTCGATTAACTGC</t>
  </si>
  <si>
    <t xml:space="preserve">             43.030 </t>
  </si>
  <si>
    <t>TTTTAATTTATTTGTTGCAATTGATTGCGGGGTTGCCATGTCCGCAGCTGGGATCTAATGAATTTTTCATGTGTACGTGGCAGGCTTCGTGAAGCATTTTCCTCATGTAAATTAGTGCGTACTGACTTTG</t>
  </si>
  <si>
    <t xml:space="preserve">             43.221 </t>
  </si>
  <si>
    <t>AACACGAACATTTGTGGGGCTCAAAATTCTGTTTCATATCAGACAACCTACTGCCAATATTTGACACTAGAAACCTGTTTTCATTTTTATGCTGCTTGCTTTGATGATTGTCGATATTGATTTTTTAAAA</t>
  </si>
  <si>
    <t xml:space="preserve">             43.705 </t>
  </si>
  <si>
    <t>GCATCATCTCTGGCAACTTGGTGATCAGCACAACACTGTTTTCTATCCTCCAGGTGCTATGGCAGGTCTGATTTATGCCCCATGTTTTATCTTATCATGAGAATATTAATGCCCCATGTTATCATTTACA</t>
  </si>
  <si>
    <t xml:space="preserve">TS1MS67   </t>
  </si>
  <si>
    <t xml:space="preserve">             45.110 </t>
  </si>
  <si>
    <t xml:space="preserve">             45.351 </t>
  </si>
  <si>
    <t xml:space="preserve">             45.498 </t>
  </si>
  <si>
    <t xml:space="preserve">TS1MS14   </t>
  </si>
  <si>
    <t xml:space="preserve">             46.237 </t>
  </si>
  <si>
    <t xml:space="preserve">             50.169 </t>
  </si>
  <si>
    <t xml:space="preserve">             51.148 </t>
  </si>
  <si>
    <t>LG 13</t>
  </si>
  <si>
    <t xml:space="preserve">Eg3126    </t>
  </si>
  <si>
    <t xml:space="preserve">             12.595 </t>
  </si>
  <si>
    <t xml:space="preserve">             20.425 </t>
  </si>
  <si>
    <t>CCCCTTTCTTCCACATCTCTTACAAGTCGGCCAGCCTCAAGTCTCATGTGCTGTATGGGAACCAAGAGACGGTCCTAGAATCTGCAATCAGAAGAAGGATTATGGATGTCCTCAACGTATCGGATGAAGA</t>
  </si>
  <si>
    <t xml:space="preserve">             21.877 </t>
  </si>
  <si>
    <t>CCCACCTTCCTCAGCCACGTCCACTCCAACAGCCACCGTAAAGTCCTCGAGATGCGCCGCCAGAAGGAGGAGAAGCAGCAGAAGCTCCTTTCTACCTCCACGGCCGCCGCGGCGGAGGCGGTGCCCGTTT</t>
  </si>
  <si>
    <t xml:space="preserve">             22.025 </t>
  </si>
  <si>
    <t>ACAGTCAGATAGTCACAACAAATTTTCAAGATTAAATCAATATCAATGAAACAAAAAGGTCCTATAGCATGTAAATATCTATCTGTTTTTGCAGTTAGATGCATAGGTGCATCTAGATGGCATGCCTTGG</t>
  </si>
  <si>
    <t xml:space="preserve">             22.345 </t>
  </si>
  <si>
    <t>TGTCATTTTGTCTTTTATCACTGAACTCATTTTGCAAGTCAAAAGGAATACACCAGATAAAATTATATTATAAAATGTATACTACCAGTTTTTATCATGCCTACATTAAACTATACTATGTTCTAAGCAT</t>
  </si>
  <si>
    <t xml:space="preserve">             22.528 </t>
  </si>
  <si>
    <t>CATCAGCACATTCAAGGGTTTGGACCTCTGGAGGACGACAGGCAACAAAACTGTCACCTACTCTCAAATCTGAAAGGCATTCAAACCATTCCCTAGGTTGGGAATAATCATGTTTAAAAAATAGTGCCCC</t>
  </si>
  <si>
    <t xml:space="preserve">             23.043 </t>
  </si>
  <si>
    <t>ATTTGCCATATTATTTTAGTAGTGTCAAAATTTTGTAGATTTTAAGAGGCACCAATTCATGTTGATGATTCTTATTGATCATATTGTGTACTAAGGCAATATTATATTTCCTCCTGATTTCATCCATGAG</t>
  </si>
  <si>
    <t xml:space="preserve">             24.267 </t>
  </si>
  <si>
    <t>ACAAGTGGAATGGTTGAGGTGGTTTTGCTGCATCTAAATCCTCAACCTCAATGTCTTCTCACTCCCTCCCAAGTATAAAACATATGCTGAGCTCTCACCACAGTCTCATCTTCTTTTCCTCGCCCAAGCT</t>
  </si>
  <si>
    <t xml:space="preserve">             24.784 </t>
  </si>
  <si>
    <t>AAATTACATGATATATAAGCCCTAATGCAAAAAGAAGTGCATGGTCCCAGAAATTTGTCAGTCTGTTATGTTTGAAGTACCTAAAGAAAGATCTATGCCGAGCATACCATAAACAATTTACCTGTACCAC</t>
  </si>
  <si>
    <t xml:space="preserve">             27.278 </t>
  </si>
  <si>
    <t>CTTTCAGCTTCTATGAGTGTTGACAGTGCCCTTAAAGCAGCATCACTTGCACTGGGATCTGGCTCTCCAAGCATGCGAACAAGTGGTCTTACAGCATCTGCTTCCAAAAGACAAAATGATCCCTCCACCG</t>
  </si>
  <si>
    <t xml:space="preserve">             27.450 </t>
  </si>
  <si>
    <t>GACTAACATGCAAATTTACCTGGAACTAAAGGCAGCAAATAGGGCTCGGATTTCGCGTTGAAACCGAAAACCCGTGACCCGTTAAGGGCTTCTTCCGCCTCACGATCGTGCGGTGGAGAAGGGGCAAAAC</t>
  </si>
  <si>
    <t xml:space="preserve">             28.449 </t>
  </si>
  <si>
    <t>GGAAGTTACTCTTACTCCCTCCAACACTACCGCCAACAACACTGCTTGTATTGCTTTCCTCATGCTGCTGTTGTTGGTACTGGTGGTGTTCCATGACACCAAAAATTGAGAACAACTAGAGAGAGGGAGA</t>
  </si>
  <si>
    <t xml:space="preserve">             31.974 </t>
  </si>
  <si>
    <t>TAAAATGGCTGTCTGATGTGAATTTGTTTTGTTGTTCCTTTGGTTCTTCTTGCAGCTAATTTTTGGTAAGAGCGACGAAGTGGGTTTTGTCTTATTTGGAACCGACGGTATTCTTCTCTTCTACCCAAAA</t>
  </si>
  <si>
    <t xml:space="preserve">Eg3274    </t>
  </si>
  <si>
    <t xml:space="preserve">             32.916 </t>
  </si>
  <si>
    <t xml:space="preserve">             34.761 </t>
  </si>
  <si>
    <t>CATATGCATGTGGACTTTGGAATCAAATGCACTGTAGGATTATTAATTGTCCGCTACCTTGGTCTTAAAAGTATACCTCAATGGACAGTAGACAAGTACCAAATTATAAAGATGAGTTGACCGTGGAGCC</t>
  </si>
  <si>
    <t xml:space="preserve">             35.252 </t>
  </si>
  <si>
    <t>CTGATGGGTTTCTGGATTTGCCCTTTTGCTGATCAGTTGCTCAGTTCTTTGTAAACCTTCGCAGCACATCAAAATAGTCAGGGAAGGTCTTCCGCGTGCAGCCAGGGTCTTTAATGGTGACAGGGACATC</t>
  </si>
  <si>
    <t xml:space="preserve">             35.755 </t>
  </si>
  <si>
    <t>ACGAAAAAACGAAACCGTTCGCAAAGCTCCCGAGGGACACGCGTTCAAATGCCTCGCGGTTGGTTTGTCTTCTTACTAGTAGTTCCAATGGATGGTTTCCATGTGTACCAGACGTTTTTTTGTAACTTTC</t>
  </si>
  <si>
    <t xml:space="preserve">             38.075 </t>
  </si>
  <si>
    <t>CACCTGCCCAACCATCAGTCCATGTACCTTCTCCTTCTTGTGTATTTGTAATCTCAGTTGGGATGGAGATATATACAGCTATCCATTTGTGACTTCAGTGCAAACTGCTCAACACGGTACACCAGTTACA</t>
  </si>
  <si>
    <t xml:space="preserve">             38.686 </t>
  </si>
  <si>
    <t>TGGTCAGCACTCGATGGTACGATTCAAAAGCCAAGGTTCCTAAATGTCAGATGAATGGATTCCATAGAAATGATATTTTACAGATTCTATGAGGATGATATTTATATTGTTCCTTTACCACGCTTTGACG</t>
  </si>
  <si>
    <t xml:space="preserve">             38.744 </t>
  </si>
  <si>
    <t>AATGTGGACCACAATTTTCACATATGGTTCCATTGTGATAGATGAGTTTACGGTGATAGATGCCCAAGAACAAATTAATGTCTCATCCTCTGCCTTTTGGTTCCATGGTGATAACCTCTCGAAGCGTCCG</t>
  </si>
  <si>
    <t xml:space="preserve">             40.016 </t>
  </si>
  <si>
    <t>TCCTAGATCTCTCCTACAATCAACTTACAGGCACTATACCTATAGAGATTCTTAGCCTACCTTCCCTATCTGAAGGCCTAGACTGATCACACCATGCATTATATGGGTACTTTCCTTCAGAAATTGGCAA</t>
  </si>
  <si>
    <t xml:space="preserve">             48.461 </t>
  </si>
  <si>
    <t>TCGGCCACGAGCGCGGCCTGCTCACTCCATTCCCTCACCGCCATGTCCGCCACCCTCAGCTCGATCATCCTCTCCACCAGCCACAGCAGGTGCCTCGCATTCACCATTGCCTTGTAGAGGCTCAGCCTCT</t>
  </si>
  <si>
    <t xml:space="preserve">             50.513 </t>
  </si>
  <si>
    <t>AGCAAAGGCCTCCGTGTCGATTCTCGCGTGCGGTGCACGTGCAGTTTCTCCTGTAATTCGAAAAATAAATAAATACTCCTTTTCATTCCAAGGACTCGGAAAATCCCCATCATTCTCACGCCGACGCTCC</t>
  </si>
  <si>
    <t xml:space="preserve">             50.581 </t>
  </si>
  <si>
    <t>TCCAACACCTCGCCGCTTCGGGCGGCTCTCTTCAGTAGAGGGATGAGCCTGTGGAGGGTCTCGTGGCGGACTTTGTCGAGGACGAAGGCGCGGAGGGACTTGGTGTTGAACTCGAAACTAGCAATCTTAC</t>
  </si>
  <si>
    <t xml:space="preserve">             50.841 </t>
  </si>
  <si>
    <t>GGGCAGGCTGCACTATAGATGATCTTGGTTGGTTTTTACCACCCTAATGTAATGTTTATCCTCCCTGATAAATAATATAGAAGGTAGCGATTGTTTGCCTTCATGGCTAATACCTTTGGAGGTTTGAATG</t>
  </si>
  <si>
    <t xml:space="preserve">             50.935 </t>
  </si>
  <si>
    <t>GAGACCCACCAACTTCTTGCAGTGCAGGTACTGGGACTGGCGTGAGAGTGATTGTAGTTCTGCTAAAATACTAGCCGTTTATGGGTGTGATGGTTTTATTTTGATTGTTGGGTTGGTTGGATTTTTATTT</t>
  </si>
  <si>
    <t xml:space="preserve">             51.134 </t>
  </si>
  <si>
    <t>TGTAATTAATGTGATTGTCGGGACCCGAAGTGTATCGCAGTTGTTATAAGATTACGGTGGTTATTATTTTTGTATTTTTGGAGCCGCGAGATGGAGAAGATCGCGGTGACGGATCTCGTTGCTGATAGTG</t>
  </si>
  <si>
    <t xml:space="preserve">             51.699 </t>
  </si>
  <si>
    <t>TGTGGTGATCCTGAGTTACCTCTATGAAGCTTCTAGGAGGAGCAAATAAGTAGTTAGATCTGGCTTATTTCTAGTCTGGACACTCAGTTAAATATAATCAGATAAAAGCAGAAAGAGAGAGAGACTGCAA</t>
  </si>
  <si>
    <t xml:space="preserve">             52.750 </t>
  </si>
  <si>
    <t>TACAGCGGGTTGTTCTGCGCCACAGATTGGGGCCGTCAGATTGCGATCAGGGGAGTAGGGCAGGAGATGGGGAGTACGGACCTGGTGGCCCACGACGGCGACGCACACGATCATCTTCGTAGCGAACGCG</t>
  </si>
  <si>
    <t xml:space="preserve">             55.868 </t>
  </si>
  <si>
    <t>GAGCTTGGGGTTCCATTTGAACCAATTAGCTTCGCTGACCCTTCTATAAATCTACACAAAAATGGAAGGTTTCTTCAATTTCGAAAATATCTTGTAACAGTGGATAATCTAAGGGAGAACGAAACGGGGA</t>
  </si>
  <si>
    <t xml:space="preserve">             56.390 </t>
  </si>
  <si>
    <t>NNNNNNNNNNNNNNNNNNNNNNNNNNAGCTTACCACTTCTCAAGACCTTCCTCGAGGAGGGACCTAACTGGCCCATCATTCAGCCGATCCCCCAGGTCACGATCCAAGAGTATNNNNNNNNNNNNNNNNN</t>
  </si>
  <si>
    <t xml:space="preserve">             61.903 </t>
  </si>
  <si>
    <t>AGAGAACCCAAAACTTCCTTCCCTTTGTTACCTTCATTTCCAAAGGAGAACCTTCAGGACCATGATGGTCCCACATGTATATACACACATACACACACACATTCATAGTCATAAGCTCCATTCACCAGAA</t>
  </si>
  <si>
    <t xml:space="preserve">             68.393 </t>
  </si>
  <si>
    <t>GAGCTGATGACCCTTCTCTTCCTCTCAACTTCCCTTCATCTGGTGAAAGTTCGAAACAGTTTGCTAAATGGATCAGAATTGATAAGAGTATATATCGTTTTCTCCATATGTGCTTCAACACCTTTTGGGA</t>
  </si>
  <si>
    <t xml:space="preserve">             69.448 </t>
  </si>
  <si>
    <t>AAATTCAGCCGCGGCAACTGGTGCTCCAACTCTTAAGAGAAGTTCATCAAAGACTCATGGTACAACCAATATTCAGACCTTCAATAAGAATGATGTGATACCTGTTATCGTCCCCAGAACTAGCTCGAGA</t>
  </si>
  <si>
    <t xml:space="preserve">             70.018 </t>
  </si>
  <si>
    <t>GTACCATTTTTCAGTATATAAGAGAAAACAAATATAACAAGATATACTTCATCATAATTTAAAGAGGCTAAATAGAATAAGGTGTAATGTTCATGCTCTATGAAATCTACAAATAACCAATGGAGACTTT</t>
  </si>
  <si>
    <t xml:space="preserve">             71.821 </t>
  </si>
  <si>
    <t>CTCGAAAAGATCGAGCGCGTCGTCCATCGTAAGAGCCTCGGATCGGCATCGTTCAGCGACGAGGCGTTCCAACCGAGGGTTCCGCATCTTTACGAGAAGAAGCAACGGCGTCCATTGTGGAATGAGCAGC</t>
  </si>
  <si>
    <t xml:space="preserve">             73.993 </t>
  </si>
  <si>
    <t>CATCTTGGCTCAATAAGTTCTAAAGGTTGAAGAAGGAAAGAGAAAAGTCGATTTCAATGTACATTCTTGAGGAAGATTAGATTAAAGCATGATTTAATTTTGTCAGAAACAGCATAGATAAATGTAGATG</t>
  </si>
  <si>
    <t xml:space="preserve">             76.531 </t>
  </si>
  <si>
    <t>TTTAATGATGGGAAGTTCTTGGAGTGGCGCGGTGGAGAGGAGAGATAGAGAGAAGTTGGTGGATAAGATGGACAAGTGCGAAGGTGAGGAGGCGAACATAGGTGGATACGTGGCGGTGGGTTGGCACGGT</t>
  </si>
  <si>
    <t>LG 14</t>
  </si>
  <si>
    <t>CAATACTCCATCTTGCAAGAAGTAGATGAAGAGATCTATCCAACAAGGTTTGCCATCTATCTATAGGATCAGGATTGATTCTTCAGTATTGGACTTCTTGAGGATCTCAAAGAATATCTTCTGAAGTAGA</t>
  </si>
  <si>
    <t xml:space="preserve">              0.450 </t>
  </si>
  <si>
    <t>TTTCTTTGCAAAAAAAAGAAAAACAGGTTTGTTAGTTATACTGCATTTGTTGAATAATAAACTTGGTTGATAACACTAAACATGGAATGTGCATTAGTATATAGCTCAATCAGTAAATATTGAATTAAAC</t>
  </si>
  <si>
    <t xml:space="preserve">              0.555 </t>
  </si>
  <si>
    <t>ATGTGATGAGCCACTTGTAGGATTTTTGTGGCGCCCCATAGCCTTAAAGGTAATCATAGGTGGAGCCGATCGATAGACTTCAGGTTCATTATGATGGGCACGGTCATAGACTAGGACGGGAGAGATCCTA</t>
  </si>
  <si>
    <t xml:space="preserve">              1.242 </t>
  </si>
  <si>
    <t>AGAGGAGTCAAATGTTAACCATGACTCATCTCAAATTAGTAATGAGAATTCTGAGATACATGAAACAACAGAGACACGTGCAACCACTGAAATCGAAAACCATACACCAAATGATAATATAGATTGGCAA</t>
  </si>
  <si>
    <t xml:space="preserve">              3.489 </t>
  </si>
  <si>
    <t>ATCATAGGCACTCAGAAGGCTCAACCAAGTGGTGGGAATTTTCGAGTTTGTAAGCATTGTGTACGTGCATAATTATTGTTCCAAAACCACAAGATTCCAAGACAGTCCTACATAGTGGCCCTATGCTCCN</t>
  </si>
  <si>
    <t xml:space="preserve">              7.558 </t>
  </si>
  <si>
    <t>ATATTCATTCAGGTCACTGCCAAATGATGATATATGGTAGTAATTTATTTAGTTAGCTAACCTTTTTAAATAATTGTTTATTTAGAAGGAAGATCTGCTAAGTTCATAACCTACAATATCCAAAGTATAC</t>
  </si>
  <si>
    <t xml:space="preserve">              7.668 </t>
  </si>
  <si>
    <t>TATTTCCAAAAGGTATGTGGCCCATTAACGCTTTAAGATATCTACAGTTTCATATTAAAACATTATCAGTTGAGATGCCATGAAGCTGAGATTATAAGCTATTTGAAGCAATCATTCCTGCAAAACTGTC</t>
  </si>
  <si>
    <t xml:space="preserve">              8.348 </t>
  </si>
  <si>
    <t>ATCTGTCGGTGGAGTACAGTATAATGGGAATGGCTTCAATTCTGTTAGAACAAGCCAGAGCATAAACCGAATTATAAATGCTGCTAATGGTGATCTTCATAATTCTAGACCTGATTGGCAAAAGAAGAGG</t>
  </si>
  <si>
    <t xml:space="preserve">              8.404 </t>
  </si>
  <si>
    <t>GATGAAAAGAAAAGTGAGTAGCTTGGGATCTAATCTCGTGTATTTATAGACTATCAATAGTCATTTATGAAGAGACACATCCCTTCACCATCATGTCCCTCCATCAATAGTCACTTGTGATGAGGTGCAT</t>
  </si>
  <si>
    <t xml:space="preserve">              9.010 </t>
  </si>
  <si>
    <t>TGCCCCTGAGCCTCAAAGAACGAGTCCGACCGCAGCGAAATCTCCCTCACCAGGTGCATCTCTACCACATCCAGGTACTGTGTCAGCCTCTCCTGGAGCGCAGTATTCTCCTGGGCCGACGGCGAGAAGG</t>
  </si>
  <si>
    <t xml:space="preserve">              9.033 </t>
  </si>
  <si>
    <t>TGGGATTTGAAAGCGGCAAGCACCGCATCTCACAAATAAGAGAAATCTGAAACAACCCCTAGTGCAGGAAAGTGAAGTAATGTGGTGCAAACAAATGGAGTCTCCAGGAAGCAGTAAACCGATGCAATGA</t>
  </si>
  <si>
    <t xml:space="preserve">              9.051 </t>
  </si>
  <si>
    <t>AATGACTTACCCAAGAGAGCACCGTGTGGGATTTAATTTTCCCTTCAAAATTAAAATAAGGTTTGTTCTAAATTAGGTCTCATTAGAGCCAGTAAAACTGACGGCAGCGATCCGCTTATACTATCCGTCT</t>
  </si>
  <si>
    <t xml:space="preserve">              9.993 </t>
  </si>
  <si>
    <t>CTGCCAGCAGGAATAGCGAGTTCCTGACGCCAATGCCGNNNNNNNNNNNNNNNNNNNNNNNNNNNNNNNNNNNNNNNNNNNNNNNNNNNNNNNNNNNNNNNNNNNNNNNNNNNNNNNNNNNNNNNNNNNN</t>
  </si>
  <si>
    <t xml:space="preserve">             10.045 </t>
  </si>
  <si>
    <t>CTTGATTCACGAGGTAGACAGATAGTTTTATAGCATTCATTTTATTGCCTTCACTTTAGCTTGCCTTGTAATTTTTGTTCAATGCGTTGTTCACATGTTATGATGGTAGACATTAATGCGATTTAATCCT</t>
  </si>
  <si>
    <t xml:space="preserve">             10.431 </t>
  </si>
  <si>
    <t>GCATGGCTTTCTCCACCAGACTTATATTGCATATGGATTTTCCCTCAAGCTTCACCATGATCATGGGCTCCTCCCGCCCTGTAGTCATCCATAGGATCTTACCCTTTTTGCCCAAGTTTGCGACGAAGCC</t>
  </si>
  <si>
    <t xml:space="preserve">             10.648 </t>
  </si>
  <si>
    <t>AGCATTCTCCATAGGGTCTGCAAGCTCAATAGCCCAAGCGATGGTGACCCCATCATCAACCACTTTGGGGTTCCCAAACTCCACGACATTCCTCCCTTCAAGTCAGAATCAAACCAACACAAATTAGTCC</t>
  </si>
  <si>
    <t xml:space="preserve">             11.444 </t>
  </si>
  <si>
    <t>AGCGGGGGAGAGAGACACGGAGAGAGAGGGGTCGTCCTAAAAGGGTGGAAGGGTCATATTTATGCAGCTCGTTTGGACTCGTACGAGACCCAATGGAGAGCGAGAGATAATGATGAAAGATATGGCTCCC</t>
  </si>
  <si>
    <t xml:space="preserve">             13.479 </t>
  </si>
  <si>
    <t>CGCAAGCAATGTGTTATATTAATTCTTAACAGGTAATATGCTTTCTTTTCCAAATGATTCTCTTCTGATTTTTCTTTTTAATTGGTACCAGCTTTTTGCATTCCAATGAAATGCATGTTTTGAGTCACAG</t>
  </si>
  <si>
    <t xml:space="preserve">             17.957 </t>
  </si>
  <si>
    <t>ACATTTACATATTTTGGAAATCTACAATATAGATATATATTTTATATTAAACCTTGCTAGCCAATTTCAGATATCTTTACCATTTACAGTTCCTCACAGGTATATCAAGGTATACTCAGGAATAGACCTA</t>
  </si>
  <si>
    <t xml:space="preserve">             17.999 </t>
  </si>
  <si>
    <t>ACCAGCTATCTGAACATAAACTAATGTAACTCTAGAAAGTTAAAAAGAAAAAGGTTACAACAGCAGTTATAAAAGAAAAATTACATGCTATGTTTTGTCTGAAATTGCATGACTCTTACTGATTTACCAA</t>
  </si>
  <si>
    <t xml:space="preserve">TS1MS100  </t>
  </si>
  <si>
    <t>LG 15</t>
  </si>
  <si>
    <t xml:space="preserve">Eg0401    </t>
  </si>
  <si>
    <t xml:space="preserve">              7.466 </t>
  </si>
  <si>
    <t xml:space="preserve">              8.636 </t>
  </si>
  <si>
    <t>CCATCTCAGCAGAAAGGAGGTCCTGGACCCCCAAGTAACCAAGAGCAAAAAGCAAACCCTGGTGAGGAGACCCCTCCTCTCCATTGAAGTCAGATAGTTCAACCCTGCTAGAGTTGAAAGCCTCCGCAAC</t>
  </si>
  <si>
    <t xml:space="preserve">             11.389 </t>
  </si>
  <si>
    <t>TTGCCATCATCAACCAATTGGAGAAATGGATCAACCTGGTGGATAGCATCGTCCTTTGAAAGTTAGTTTTTAGTTTAAAGAGAAATCATGATGAATATGCATTTATACACTCAGCTACTACAGTGTCATA</t>
  </si>
  <si>
    <t xml:space="preserve">             12.670 </t>
  </si>
  <si>
    <t>AAATGCATTCTAAAATGAATGAAAAAAAGAAATATATGCAATTGTGGTGAAGTTAATGGTTAAATAAGAAGAGCAGAATTTGTAGTAGTACTTTCATTCCATTCTTTAGACTCAGTAATTTCTGTTTAAA</t>
  </si>
  <si>
    <t xml:space="preserve">             13.249 </t>
  </si>
  <si>
    <t>AGCAGCCTGAAATGGACACCAAGAGACAAGGAGATGATTCATTTCAATTTCACTAAGGACAAATGGCTGTGAAGATGCCTCTTGATGTGACTCGACATGGAAGAAAATAGACATTCGCCTACAGGTACAA</t>
  </si>
  <si>
    <t xml:space="preserve">             13.368 </t>
  </si>
  <si>
    <t>AACATGTGCTTCACGCTTTTTCACACCAGCCCCGACCATATTCTCATCCCTGTAGAAGTGCATTCGGAGTGGATTGAGTTCATGGTTGTGGTCAAGAACAACTTCTTTAAGGTGGTACATGCCATCAAAG</t>
  </si>
  <si>
    <t xml:space="preserve">             13.478 </t>
  </si>
  <si>
    <t>CTTGGACTCGTAGAGCCTCGGTGCAGAATCAAACTTGGAGCTTTGCAAAGGGTACTTGTCGACCTCCTATTTGCTGGAATTTGCTGTCTTTTGAGCTAGCACCCAGCTGATCCACCAATTCATCAGGAGC</t>
  </si>
  <si>
    <t xml:space="preserve">             14.078 </t>
  </si>
  <si>
    <t>TTCTAATTGCACCTGGATTTGGAAATTACTAGTGCCTCAAAGAGTGAAAACTTCCCGTTGGCAATTCCTTTTTCGGAAAATTCCATGTAAAAATTTGCTGGTCAATAGAGGCATCCTATCTCCAGACCAA</t>
  </si>
  <si>
    <t xml:space="preserve">             14.109 </t>
  </si>
  <si>
    <t>ACAGGTCCAAAAAAATATGGCTTGAACTAAGACTAACTTACAAGTATGAAATCGACAACATGATATTTACACAAGAGAAATGGGTATAGTTTTAATTTTAATAATCAATCTAGTATACAAAAATGATTAC</t>
  </si>
  <si>
    <t xml:space="preserve">             14.451 </t>
  </si>
  <si>
    <t>GACAGTTGACAGGATGGATCAATGGATGGAAGGAGAAGGACCAAAATAGCAGATGAGTTGAGATTAGACAATGAAGAAGTGACATGGAAAGCCAATCCTGGTACCTGATAATGCCAAAGGAACATAGAGC</t>
  </si>
  <si>
    <t xml:space="preserve">             14.462 </t>
  </si>
  <si>
    <t>NNNNNNNNNACAGAGACACTTGCCTTCACAACAACCACTTGAACGTTGCATCATCCTTCGTATCCAAACATCTGGTGTCTGATCCACATGCTAACAACCAAGTGGATGTGCCCACCGTATCTTCTCAGTT</t>
  </si>
  <si>
    <t xml:space="preserve">             14.653 </t>
  </si>
  <si>
    <t>CTGGAAGTATTACTAGTAAAGAACAAGATGCGGTTTGGGAGGCCACTTCTTTCAAAACTCTTGTAGTTCTCCAGGAATGCCTGCGTGGTGGGCATGAGAGGACGAACCATTTTGCTAGATTGCTCTTGGG</t>
  </si>
  <si>
    <t xml:space="preserve">             16.636 </t>
  </si>
  <si>
    <t>CAACCACATACATGGTATCCAAATGCTCGGAGAAAGAAACGCAATGTATTTTTGCATGTTGGTCCTACAAACAGTGGCAAAACATATAATGCTCTAAAGCGGTTAGAGTCAAGCTCCTCAGGTATTGTAT</t>
  </si>
  <si>
    <t xml:space="preserve">             17.287 </t>
  </si>
  <si>
    <t>GTAGCCTTCCACCAACCCTGGGCAATACACTTCCTACACTTAACTATCTTTGGTTAGATAATAACCAGTTTGATGGACCCATTCCAGCTTCATTAGTCAATGCCACCGNNNNNNNNNNNNNNNNNNNNNN</t>
  </si>
  <si>
    <t xml:space="preserve">             19.122 </t>
  </si>
  <si>
    <t>TTGCCTTTCTTTCTGCAATCATTGAAATCAAAAATTTTATACAAGATTAAGAAGTGAGATAAAATAGCCAACTTGGAGAGACAGATGGAACTTTTGTCCTAGTCTATGCTTACTGTATATTGATTTTCAA</t>
  </si>
  <si>
    <t xml:space="preserve">             20.296 </t>
  </si>
  <si>
    <t>ACCTGATAAGGTACGTACGCAACTTAGATGAAGCTTCCATCAACTCAAATGCAACAGGCCAGGATTGTGATTTCGGAATCCATATTCAACAGGGTCCTCCTCCCTCGCACGATAATCCGAACAAGAAAAG</t>
  </si>
  <si>
    <t xml:space="preserve">             20.525 </t>
  </si>
  <si>
    <t>CTGCCGATGAATTGAGACTTGGAAGCACAGACAGTTTTCTTTGTTTCACTGCTCTGCACTTGTATACTTCTCCTAGTGTACAGAAGATTCTTGATGTCCATGTTATGATTTGCTTTTTCCATATTTTAAG</t>
  </si>
  <si>
    <t xml:space="preserve">             23.875 </t>
  </si>
  <si>
    <t>CATGATGGTTGGGTGGCTTACTGCACGGAATTGACCTGCATCTCAAACATGTTTGTGCTGTTAGTGTTTATGGGTGGAGCAGCATATGTGAAACAGTATTTGGGGAATGGTTGGAAGATATTTCTCACGA</t>
  </si>
  <si>
    <t xml:space="preserve">             25.897 </t>
  </si>
  <si>
    <t>TATGTCTCTAAGAACTTGCGCTTATACCATCGCAGCCTCAACCAGTTCAAGATGATAGGCTACAATTAGAGCAGAACAAATCACCACAAATAGTCGCTGACTTAATAAGGTAATAATTATCCATTACTTA</t>
  </si>
  <si>
    <t xml:space="preserve">             27.041 </t>
  </si>
  <si>
    <t xml:space="preserve">             28.637 </t>
  </si>
  <si>
    <t>CAGTGAAGGGCAGCCAATTATGGGACACAGCTTTCACCGTTCAAGCAATCATTTCCACTGGCCTTTTTGAAGAATTTGGCCCTACTCTTAAGAAAGCGCATGAATTTATAAAAAACTCACAGGTCTACCC</t>
  </si>
  <si>
    <t xml:space="preserve">             29.194 </t>
  </si>
  <si>
    <t>ACATTACCTACTTCATAACTAGGCCGTGCCATTGTTAGTTATCAGCTACTGTACAGCAAGGATCCTAACTTCTCATATTTGAGAAGCTTCAGCTGTCATGGCTATGTTTTAACAGCTATGATGCTTATGT</t>
  </si>
  <si>
    <t xml:space="preserve">             29.966 </t>
  </si>
  <si>
    <t>TTGGGGTTATAATCAAGTTGGTCAAGAGTTACTGAGACGTATTCTTTCTATACTTTAATTAACAGTCTTCTGTCTAATCAGTAATTGTTCTCCAGAATTAATGAGAACATCAAGTTGCATGATTTTTAGA</t>
  </si>
  <si>
    <t xml:space="preserve">             30.218 </t>
  </si>
  <si>
    <t>ATGGATGTCTTAAGGAATGCTGAGACTGTATCTGTGTGATTTCTCCCCCCTTGAATGGGAATCAACTGATGAGAGGAGATAGAGAAGGAAGCTGCAAGTGGGGATGAAATACTTTTGACCAAGATTTGCC</t>
  </si>
  <si>
    <t xml:space="preserve">             30.988 </t>
  </si>
  <si>
    <t>CTTGCAACCTCCATAGATCCTCTTGAGAACTTGGTATGCTGTCCGAATAGAAATCTTTAAGAAGTATTATGTGCCAGACTCTCCTTGAGAATGATCTGCTGTTTCACTAACATCATCGCATAAGATGCAT</t>
  </si>
  <si>
    <t xml:space="preserve">             32.000 </t>
  </si>
  <si>
    <t>ACATAATAATAGTATATGACATTAGAGCTAGCTACAAAGACAAACATCTTCCAGAAAAGTCAGGACAATAAAATCCCTTGTTCTGATAAGCAGAAATCCAAATTGAATTGTTTAGTGAAATACAAATAAA</t>
  </si>
  <si>
    <t xml:space="preserve">             32.633 </t>
  </si>
  <si>
    <t>TGTGGGGCTGCCACATTTTAAAGCATTTAGGATAGTGAAATCAGCTATGATTAATAAATAATGCACCCCACAACCATCCATAAAGAATTCCATCATGGATCTGACCAAGGTTCGCAGAACCGAAACCAAA</t>
  </si>
  <si>
    <t xml:space="preserve">             33.324 </t>
  </si>
  <si>
    <t>GAAGCAAGAGGTAGCTTTGCATTAGCTGCCTCGCCCCGTGGAGATTCTGTTGAAAGCAATGACAGACCTGGAGGTTCTTTGAGTCGTGAACCTGACATTGCTGACAGTCTTTTGCATCTAGATGGAGAAA</t>
  </si>
  <si>
    <t xml:space="preserve">             33.858 </t>
  </si>
  <si>
    <t>TTAAACATCTCAAAACTCTATTTCGAGACAGGCAATGAAATGTAACTTGAACCTGATATTTTAAATGTCTGTCATAGACTCGGGCAGCAGAACTGACAGGAGAATAGCAACATCCTGGAAGTTGCTGGAT</t>
  </si>
  <si>
    <t xml:space="preserve">Eg3231    </t>
  </si>
  <si>
    <t xml:space="preserve">             35.144 </t>
  </si>
  <si>
    <t xml:space="preserve">             36.393 </t>
  </si>
  <si>
    <t>ATAGTAAGACCAATGGCTGGCAGATTCATGGACTAAATCCTGGATGTCATAGTAGTTTTTATTTGATCGAGATAAAAGCTTCTTTCAAAAGCCTCCACTGGAATAACCGAGATAGATGATGTAACAACCT</t>
  </si>
  <si>
    <t xml:space="preserve">             36.738 </t>
  </si>
  <si>
    <t>CACTTATTGAGATGATTGCAGCAAAAGGATGTGAGGATCCATGCAGATGCTTGTTTAGTCTGGGAGGTCATAGCAGGGCAAGGACATTAATTCATAACCTTCTGCTGATGATTAAACACTTAGATAAATC</t>
  </si>
  <si>
    <t xml:space="preserve">             37.617 </t>
  </si>
  <si>
    <t>ATACCTGCGGGCTTTGAATTCGGTAGGAGCACCAAAAACGCTTTCATAACCAATCAGCATTTGACACGTCATCAACTTGGATGGGCTAGGAAGGATCGGGGGTCATACAATAATTTCTTCGGGCAAACCG</t>
  </si>
  <si>
    <t xml:space="preserve">             37.635 </t>
  </si>
  <si>
    <t>CTCTCCGATATTTGACAACTATCACTGAGATTTCATGACCAGAGCAGGCAAAATGAGGAACTAAAAGGCAGAATGGAAGGGATTGCAAGGTTCCAAGAGATTGTTTATTACACATTTGTTGAGTGATTCC</t>
  </si>
  <si>
    <t xml:space="preserve">             38.640 </t>
  </si>
  <si>
    <t>CAAACATCCTAAGAAAGAAATTAAGTTGAGGTGGAGTCCAAGAAAAAGACACATTACTGAATAATAGATAAGTGAAGGATGCGAATTGGTAAAGGATTGGAGAAAGTGGCAAGTAGTCAAGAGAAGTTAA</t>
  </si>
  <si>
    <t xml:space="preserve">             39.534 </t>
  </si>
  <si>
    <t>TATAATTCTTGCGGTGCAAGGACAGAGGGAAGAACAAATTGAAGAAAAAAATAAATAAATAAATAAAAGCTGGGCGCAGTTTTTATCATCAAAAGATTCAATCTATTTGATATATGGATAAAGCAATTCT</t>
  </si>
  <si>
    <t xml:space="preserve">             40.295 </t>
  </si>
  <si>
    <t>GGTATTGATTGTTGTCGAAGGACTTCATCTTTTCAATGACTGGGCAACATTTTATAAGCATAAATTTTCCGTACACTATGGAGGAATTTGGTCTAAACTAGAACATTCCAAGACAGCTTTGTAGTAATTA</t>
  </si>
  <si>
    <t xml:space="preserve">             41.671 </t>
  </si>
  <si>
    <t>GCACCAAACTTAGACGGCAGTGAAAAAGACGCCCACTGGCGGACCGATGACCAACTCCTCTCCAGCACCGAGTGGAACCCGCGGTCCCATCACCACCCGNNNNNNNNNNNNNNNNNNNNNNNNNNNNNNN</t>
  </si>
  <si>
    <t xml:space="preserve">             42.463 </t>
  </si>
  <si>
    <t>AGTATACAAATGCAACATGAAAGTTAGACTCATATCTTCCTATGCATAATAGACCCTAAGCACAATAGAGTATCTTGTGTCCACTGAACTCAAAGGGGCATAAGTTTGTCTCTGTTCTACTAAAAGTGGT</t>
  </si>
  <si>
    <t xml:space="preserve">             42.892 </t>
  </si>
  <si>
    <t>AAGCGATGGAGATTGAGAAGCAGAGGATGGCGTTCACGAAAGAGCTGGAACTCCAGAGGATGGAGTTCCTTATGAAGACCCAGATGGAGCTCACCCAGCTGAAAAGCCGCCATCTTGGGAAGAGGAGGAG</t>
  </si>
  <si>
    <t xml:space="preserve">             43.966 </t>
  </si>
  <si>
    <t>GCTCCTCAGGAGGGGTATCGCCGCAGAATCAGCTGGTTGCGAATCCCGNNNNNNNNNNNNNNNNNNNNNNNNNNNNNNNNNNNNNNNNNNNNNNNNNNNNNNNNNNNNNNNNNNNNNNNNNNNNNNNNNN</t>
  </si>
  <si>
    <t xml:space="preserve">             44.423 </t>
  </si>
  <si>
    <t>TCCATTCGATTCTTCCCCACCAAAAAAGTTCTCATTCCCAATGAGATCATTTTCTTTGACAGATCTTGAAGGTGTGGCTAGTTCAAGCTCGTCCATTAGCCCCAGAAAAGCAGTAAGGGGAATTAATAGC</t>
  </si>
  <si>
    <t xml:space="preserve">             44.751 </t>
  </si>
  <si>
    <t>TTATCGCATGGCACAAATAATTGCATCAGTACCAAATTTGTCCTATCAGAATAAGGCAAGTTGATGGAATCATTTTATTTAAAAATTTATTTAGTATACTTTTATGCAGTGTTATTTCGAATTTCCTGAT</t>
  </si>
  <si>
    <t xml:space="preserve">             45.092 </t>
  </si>
  <si>
    <t>GATTTGATTCCCATGTGTGCTTCAGTGACAACCATCATCCCAAATTTAAAAGATGAGGCAAGATTTCTGGTTGGATCCTTTTTCATCACAAGTAGATTTGCATGTCCTTATTTTTGTTTGTCTTATGGTG</t>
  </si>
  <si>
    <t xml:space="preserve">             46.076 </t>
  </si>
  <si>
    <t>GTCGATTGAGTCATCCATGTAGGTCTCCATCACCACCGTCCTGGAGTACTTCTGCCATGGCCTACCAAGGTATGTCGGGGTGCCGTCCAAGTCCGACGCTCCGATGATCCTGCATTTTTGGATCGATATG</t>
  </si>
  <si>
    <t xml:space="preserve">             47.431 </t>
  </si>
  <si>
    <t>GTGAGAATGTGGTAGCTTCTGGGCTACAGTTTAGAGCTATGTTGCCTTTATGAGGTATGTAGTTACTGCAAAAATCTAAGTAGCCGACCATTGACATGAGGAAGCTTGTAGGTACTGCCAACACTGCATA</t>
  </si>
  <si>
    <t xml:space="preserve">             48.371 </t>
  </si>
  <si>
    <t>CCAAAGGCTAGGATCCAGGTTCTGTTTAGATAAACTCTTAGAAAATGCAAGCCAGATGGGCTAACAGGCCTGCTTCCAATAGGACTTTTAGCCAAATCCTGAAGGAATATGCAGCCAGGCCTTAAATAGC</t>
  </si>
  <si>
    <t xml:space="preserve">             49.166 </t>
  </si>
  <si>
    <t>GAACCAGAGTGTTATGATAGCATCATCAGTCTGTTGCTAGTAGATCCTGTCCAAGGTGCACTGTACCTAATATCATACTGAAGAGAAAATCTTTTATTTGTACCGTAGTCAAGTCCTGGGATTGGGAACT</t>
  </si>
  <si>
    <t xml:space="preserve">             49.777 </t>
  </si>
  <si>
    <t>CCCTGCGGAGCGGGCGAGATCCGAGAGCGACGAATTTGTGTACGGTCTTCTGTCTTCTTCTTGCCATCATTCTCTATTTTAGACCAAGAAATGTGGCTCTCCTCACAGGGTTCTACGTGATGAGGCACCC</t>
  </si>
  <si>
    <t xml:space="preserve">             49.830 </t>
  </si>
  <si>
    <t>CCCTGCGGAGCGGGCGAGATCCGAGGGCAACAAATTTATTTACGGTCGTCTGTCTTCTTCTTGCCATCGTTCTCTATTTTAGGCCAAGAATTGTGGCTCTCCTCACAGGGTTGTATGTGATGAGGCACCC</t>
  </si>
  <si>
    <t xml:space="preserve">             50.123 </t>
  </si>
  <si>
    <t>ACCTTCTATGCAAGATGAGTGTGGGATTATCAAGTCTTGCTGCTTCAAATTGCATCTCCTCAGACTTGCATGAATATCCCATACAATTGTGTCCTTTCTCTCTAAGAATGTAGGCATCAAATTCAAATGT</t>
  </si>
  <si>
    <t xml:space="preserve">             50.274 </t>
  </si>
  <si>
    <t>AAGTATACCCATAGCAGTATAGAACTTATAGTCTCAGACAAGAGAATAATTGCATCCCTGAGCAAAGATGGAGATGCTACATTTGCCATTGCTTTGGAATCAGCCAATCTCTTTGTAAAAATGTGCACAA</t>
  </si>
  <si>
    <t xml:space="preserve">             50.290 </t>
  </si>
  <si>
    <t>TGGATACTTTACAGGATCTTTTTCTGTACATGTAGCTCTTGATAACTTGTTTTAAATTCTGGCAAACCCTTCTGTATTCTTATATACATGGGGCACCAAAAAAGAGCTTCATCTCATCTATGGTCAACAT</t>
  </si>
  <si>
    <t xml:space="preserve">             50.561 </t>
  </si>
  <si>
    <t>ACAACACCTCACTGTTACCTGAAGTTCCATTCTGATTTATCATCAATCCATCTTTAATTTCCTAATACCCATTCCCGTTCTCCATACCTTACAAAACTAGCTCACTTCTGTCCCATTTTCTGACACTGGG</t>
  </si>
  <si>
    <t xml:space="preserve">             50.924 </t>
  </si>
  <si>
    <t>ACGTGCAAGGGGCCGCCGTCACCGAATCGGTGGTCGAGGGAGGAGAGTGAGGGGTCGGGAAGAACTGGCGAAGCACCGCCGTCGACGGAGAAGGAGAAGAGGTTGCCCCGAAAGCTGTCTTGGATGAGGA</t>
  </si>
  <si>
    <t xml:space="preserve">             51.066 </t>
  </si>
  <si>
    <t>AAATTGGTTTGACTAATTATTCATCAATAGCATGCATCTAGACATATTTATATGCATCTAAAAGATATATACTCGTTCCATCATCAAAGTGTTTAAAGATCCATCTGCTAGATTCTTTTGAACAGCTACA</t>
  </si>
  <si>
    <t xml:space="preserve">             51.075 </t>
  </si>
  <si>
    <t>AGGCTTTACATTATAATGAATAAAATGATTGTCTTTCCATAGCTTTGATGGGTTTATACTGTCTTGGTTTCAGTTTTTCCAAAAAATGATAAAACGTCTTGCTGAATACAAAGCATTTGAGAAGTTCATA</t>
  </si>
  <si>
    <t xml:space="preserve">             51.637 </t>
  </si>
  <si>
    <t>TATTCCAGTATAGAGATAAAAAGCTTTACTCAAATAAAAACAGGAATAACCATTCCTTTGCCATTCTGCACAAGAATAACAACTCAAACTTCTGATATGTATAGATGAATTGTGCTTCTACTGCTGAGAA</t>
  </si>
  <si>
    <t xml:space="preserve">             52.149 </t>
  </si>
  <si>
    <t>TGTGGTACCAGAAGGAAAAAAAAATGAAATATAATTCCTTATCACCTCCAAGTTTGAAATCCTGACCAATTAAAAAAAGAAAACATTATTTATGATTAAGAAAAATAAAACGACCCGNNNNNNNNNNNNN</t>
  </si>
  <si>
    <t xml:space="preserve">             52.760 </t>
  </si>
  <si>
    <t>TTGGATGTATTAAACTCATAGTAAGGTGTCTTTCCATAGTAGTTCTTAAATCTGCACACTTAAGAGTGATTACGATTAATTTCAATCCAGGTAATAAACTAATGCAACTGTGATTACCTCTTTGAGAGAG</t>
  </si>
  <si>
    <t xml:space="preserve">             53.642 </t>
  </si>
  <si>
    <t>GATGGAAGCCTTGTGCATTGGACATCCTTGTCAAGGATGCCACTTCAGTGATGGCATACCATTCTACCAAATGATGGCCTAATATACTCCCTAGCTAAGTGTAGCACTTTTACTAGTTTAATGAATCTTT</t>
  </si>
  <si>
    <t xml:space="preserve">             53.872 </t>
  </si>
  <si>
    <t>CCGATCCTTTTCCGTCTAATCTCTCATGTTTGCGTCATGCGTCCCAAAACTTCACATCATCGGCAATTTGGAGGTAAATTGGCAAACGGTCGGCGAGGCCATTTGACGTGGGAAGGAGTTGGAGCCCGAG</t>
  </si>
  <si>
    <t xml:space="preserve">             55.147 </t>
  </si>
  <si>
    <t>TTTCTTTTTCTCCTTCTTTAGTTTCTTCTGCACAACCATCCATGTTACTTTAGTGACACAATGATGTGAGATGTATCTCAAAAATGCCAAGCACATCCTAACGTCTGTTTAGTGAAAAAGAGGGATACAT</t>
  </si>
  <si>
    <t xml:space="preserve">             55.951 </t>
  </si>
  <si>
    <t>TCACGTAATAGGAATGATCTAATGTCCGCGTCCATTTGCACGGTCCATAAAAGGCTTTTCTCATGTAGACGATGGGGGATTGATAAACCTTTTAAAATGATCGACACATGAAAGAAATGGCTTGTTGCTT</t>
  </si>
  <si>
    <t xml:space="preserve">             57.200 </t>
  </si>
  <si>
    <t>ATGCAAAGCAGCTTGGTGCAGTCATGCATGTTTATCCTATCAAACATGAGATGTGTGAATACTTCCTGAAGTTGCTTACACAATCAAATGCATCTCCATCTCCCCCATGCCTATGAGCCATAAAAAATAA</t>
  </si>
  <si>
    <t xml:space="preserve">             58.270 </t>
  </si>
  <si>
    <t>TTACATGCATCATCTAAAAGCAACTTCACTTTCAAAAAGGTTAGCCGTAGCTTATTGGATCAATTGTTTGAACTGATTAACTCCATCAACATTATCCAGATTTTCAATAAAAAATACCAAAATTATGCAA</t>
  </si>
  <si>
    <t xml:space="preserve">             58.800 </t>
  </si>
  <si>
    <t>GAATTGAGGAAGCATAGGTGAAGCTCTTCAAATTATGCTTTCTTCGGAGGGAAGGGGAAAGTGAAACGGCGCTATCTAAGCTTTTTGATACTCCTAGTGATTTATTTTCCTTTTAAAAGTGGGCCCTGCC</t>
  </si>
  <si>
    <t xml:space="preserve">             59.065 </t>
  </si>
  <si>
    <t>GAGTTTGGCAGTGGGGCTGGCACAAGTGTAAATGTGGAAGATGAAGAGGATTAGGGTTTTCCATTTGAGGCTGGTTTTCTTGGAGGGCAGAGCTGGATGAGGATGAGGATTGCATGTTCTTTGGCATGCC</t>
  </si>
  <si>
    <t xml:space="preserve">             59.355 </t>
  </si>
  <si>
    <t>AAACCACCTTCGCCAAAGAATGTCTGGCTCCCACACTAGTCGTAAATAAAAGGGTTGGAAAATTTTTCCAGGTCTCTGGTGTCCTTGAAAGCATCCCGACCCGTACGGCTATGTGACTCGGCTCCTAGTC</t>
  </si>
  <si>
    <t xml:space="preserve">             59.392 </t>
  </si>
  <si>
    <t>AATTATCTGATGGAGGTCCAATTGGTCCTCTGCATTGTTGCTTGTCTCCCCCTGATTGCATTGAGTATGATATGTAAGCAGTTGCAAACACTGGCTAAACATCAAGATGTAAAATAAAAAATTCACAAAG</t>
  </si>
  <si>
    <t xml:space="preserve">             60.102 </t>
  </si>
  <si>
    <t>TTCGAGCTATATACAATGCCAATTTTGATTGTTTTGAGGATAAGGTAGTTCAGCTGGATCAGCAACTGCTGAAAGTGATTCAGTTTCCAAACATGAACGTCATGGCCTGACAAGTTTTGCACTCATGTAT</t>
  </si>
  <si>
    <t xml:space="preserve">             60.493 </t>
  </si>
  <si>
    <t>GATCTGACCATCCTGCATTGACTAAAACGAAATCTGCTCATGTCAACCAAGCACCACCTAAAGTAACATGGATGGCAACAGCTTCTCAAACTACTACCTTGTGCAATACCGAAGGATTTTATGATCAAGA</t>
  </si>
  <si>
    <t xml:space="preserve">Eg3045    </t>
  </si>
  <si>
    <t xml:space="preserve">             61.040 </t>
  </si>
  <si>
    <t xml:space="preserve">             62.158 </t>
  </si>
  <si>
    <t>ATTTTTGCTCTGCAAAAGGGTTCTAGCACCATCACCGATCCCTTTATCCATCCCTCCTGATTTGGAACTTGGAGCTGAACTCTGGGAATGCTGTAACATTTGAAACAATTGGCTGGTCCTCGCTCTACTA</t>
  </si>
  <si>
    <t xml:space="preserve">             62.195 </t>
  </si>
  <si>
    <t>ATCTGCTATCAAGAGAGTCAGGTTGAAGGACTTTGATTTGAACAGCACATATGAAGAGTGTGGAGATGGATGTGACAAGTCAATAATCCCTGTACATTTGGGGACTGGTTCTCCTAATTGTCAGTCATGG</t>
  </si>
  <si>
    <t xml:space="preserve">             62.994 </t>
  </si>
  <si>
    <t>ATTCCCCCAAAGCATATCTAAGTGTATAGCTTAGCAGTTTAAACTTAATGGTTAAGCATTTAGGAAAAGAAAAAAAATAAAATAAAAGGAAAGAGTGACTTTGGTTTTCCCGNNNNNNNNNNNNNNNNNN</t>
  </si>
  <si>
    <t xml:space="preserve">             63.260 </t>
  </si>
  <si>
    <t>CCCTGCTGGGCTGCCGCCACCATGCAGATCTTCGTGAAAACCCTCACGGGGAAGACAATCACCCTTGAGGTGGAGTCTTCCGACACAATCGAGAACGTCAAGGCCAAGATCCAGGACAAGGAGGGCATCC</t>
  </si>
  <si>
    <t xml:space="preserve">             63.539 </t>
  </si>
  <si>
    <t>CCAAGACAAGAGGGCAGCAGCTATGTAATAAGGGTAACAAGCAGCATCGCATAAGACACATGTGCTCCTTTAAAGAGCAAATGTCACAGCTGTCATGACAGAGAGTACTGCTGATATAAACAGAGTGGAG</t>
  </si>
  <si>
    <t xml:space="preserve">             63.966 </t>
  </si>
  <si>
    <t>CTCGGCCAGGCGCACGAGACCACCGCCGCGCACTGCCAACCCCACCGAAACTCACCCTAGAAATGATATGAATTCTCCTAACGGCCGCGGGCAAGGGAGAGACCTCGAAGACGGCTAATGGGTTGGGCCT</t>
  </si>
  <si>
    <t xml:space="preserve">             64.167 </t>
  </si>
  <si>
    <t>TTGTTCCTGCTTTGATCATCATCAGATGAAAGAAGACATGGCAGCAGTGAAATAAACTGTTGAACACATCTTGATGCACTTTCCAGACTAGCTTTACAAAGGTACAAGATTACAAGATGGAAAAGAATTC</t>
  </si>
  <si>
    <t xml:space="preserve">             64.561 </t>
  </si>
  <si>
    <t>TTCGGCTGGAAAACAGTCTGGACTAGATATGCATCAGCTAAACATCATCCTGAAGGTTGATGTTCAGGTATGCTTTGTGAGCATGCATCATGCCTTGCAGTGCTTATTCATCATAATATATTTCTTCATT</t>
  </si>
  <si>
    <t xml:space="preserve">             67.861 </t>
  </si>
  <si>
    <t>TCCTCAAGTGCATCTCGGTTCTTGGGTGTCAACTTTAAGGACCCTAGGTCACAACTATCAACTACCAAGGACTTGAGTGTGTATGCTAGTAGTACGTCTGGCAGGAATGGCATCGCGCAACAGTCCTTTA</t>
  </si>
  <si>
    <t xml:space="preserve">             68.427 </t>
  </si>
  <si>
    <t>CCATGCTTACATTTAAGATTGGCGTCCCTGGCATCCTCAATGTTGACCAAGTTCCTGATCCCTGAGATGAGGATAGTTCCTTGGATGTGCAAGTCCTTCAACACTCCTATCCGACCCCGCACAATCTCAC</t>
  </si>
  <si>
    <t xml:space="preserve">             68.710 </t>
  </si>
  <si>
    <t>TCCTTGAATGAAGATATGTTCTGATGCAGAGGTGGAAAGGATCTCAGATTCTTGCAGCCGTCAACTACTAGTGACTTAAGCGAGGTTGGCAACTGCTCACTTAGCAAGACCTGGAGTTCACAACAATCAC</t>
  </si>
  <si>
    <t xml:space="preserve">             69.066 </t>
  </si>
  <si>
    <t>AACTGTAACAACCCTCCTCTTCCCCTGACTCCACCTTTATTAATTCCCTAACGTCATGACCCAAGCACTACAAAAACATTCAAATCTTAATTACCTGAATTTTATTTAATCAAAAGCTCTTCAAATGCAG</t>
  </si>
  <si>
    <t xml:space="preserve">             70.040 </t>
  </si>
  <si>
    <t>AAACACAGATGTAAATCTGTATGGTTCTCACCCATTCTACATGGATGTGAGATCATCATCATCATCCAATATCACATACCTGCCAGGAGTGACTCATGGCGTGCTCCTTCTCAATAGCAATGGCATGGAT</t>
  </si>
  <si>
    <t xml:space="preserve">             70.647 </t>
  </si>
  <si>
    <t xml:space="preserve">egEMS0115 </t>
  </si>
  <si>
    <t xml:space="preserve">             71.511 </t>
  </si>
  <si>
    <t xml:space="preserve">             71.614 </t>
  </si>
  <si>
    <t xml:space="preserve">             73.037 </t>
  </si>
  <si>
    <t>AAAAGAAATTACAAGTACTGGTCCAGGTATGGATGAGAAAGGAAGAGGGCTGATGATTGGTTGAGAGCCAATTGGGCATGTCAATTACAAATGAATCTAAATCTTCATATCTGTGAATATCAAGATATCC</t>
  </si>
  <si>
    <t xml:space="preserve">             75.145 </t>
  </si>
  <si>
    <t>AATCGCCACTATCTTATTGTCTCTAAAACTCACACGTTAACCGCCATCGTCACGTGTCAGTTCGAGCCTGTCACGTGTTTTAGATATGATACTCATTTAATCTGCTTAAAACCCCATCAACTCATTAAAC</t>
  </si>
  <si>
    <t xml:space="preserve">             75.734 </t>
  </si>
  <si>
    <t>NNNNNNNTGCTTCGTTCAAGATAGTTTAGAAGATGTCTTCAATGTGCTTATTGTCTTTTATCCCCATATTTTGTGGTTGCTTTGNNNNNNNNNNNNNNNNNNNNNNNNNNNNNNNNNNNNNNNNNNNNNN</t>
  </si>
  <si>
    <t xml:space="preserve">             76.113 </t>
  </si>
  <si>
    <t>AACAGTTTAATCTTATATGAAAAGATTCATAATTCATATCGATTGCTACCAAAACCTGTCTATGCAACAGCAAAAACTTGAGAAGAAACAACAGCAGGAAAGCAACATTTAGGAGAAGTTCTAATGACCT</t>
  </si>
  <si>
    <t xml:space="preserve">             77.007 </t>
  </si>
  <si>
    <t>TTTGCTGGGGGTGTGTACCGCGGCCAGGGCCTGGGGGAGCCCCCTCATCAGAGAAAAAGAAGGAAAAGCCAAACGGAAGCAGTTGGCACGCGCGGGGTAGACCTCTCTTTCCTCTTCGGGGTCCCCAAGA</t>
  </si>
  <si>
    <t xml:space="preserve">             77.704 </t>
  </si>
  <si>
    <t>CTATGTGTTGGTGAAGAACAACCTTGAGGATGTCATAACAGCCATCGATCTCTCGAGGAAGACATTTGCACGTATACGTTGGAACTACTTCTTTGCAATGGCTTACAATATTGTCGCCATCCCAGTTGCA</t>
  </si>
  <si>
    <t xml:space="preserve">             77.706 </t>
  </si>
  <si>
    <t>ATCTAGTGCTTATGGACGAAGACCAACCCTTTCGAGTGCCTCTGTTTCATTGATGCCTCCTATGCCACAATTAGAGAGACTAATGTACACAGGGCAATCGATTTTCTTTGGTGGGCCCCTTCTAAATGCT</t>
  </si>
  <si>
    <t xml:space="preserve">             77.751 </t>
  </si>
  <si>
    <t>CTGAGGTGGTCCAAAGTTAGCTTGGACCAAGATGGCCCAGCCAAATGAGATCAACATGCACCACTAATCTCAAAATTTGTATAATTAATAGTTCATAGATATTTTTTTTTTGATAAGACAGATAATTCAT</t>
  </si>
  <si>
    <t xml:space="preserve">             78.189 </t>
  </si>
  <si>
    <t>ATTTAAAGAAGTATCGAGGAAGATGTTAAGTTAAATGCACTTTTCGGTGTCTATCAATGAGTCTTATATGTCGACATCACTGCTTCCATGCAGAAGCAATTGGCATTGCGCTGATTATTCTTTATACTTG</t>
  </si>
  <si>
    <t xml:space="preserve">             79.384 </t>
  </si>
  <si>
    <t>AAGTGGTGCACACTATACCATGTTGTACCACACCGAACTGATAATGTATCATATAGTTTTTAGTACCGAGACTATTTGGTACTAAAAGATTACACTCATTCAAGTACAAATACCATGTCAAACAGATTTA</t>
  </si>
  <si>
    <t xml:space="preserve">             79.965 </t>
  </si>
  <si>
    <t xml:space="preserve">             81.188 </t>
  </si>
  <si>
    <t>AACAAAACTAATTACTGCTCATATGATAAATTATAAGTTCCAAATTACATTTTAGAGTTTAGAATTTGGACTTTAGAAGTTATGCATTGGAGATAGATTTTTCTTTTATCCGAAGCATAGGGATATGTAC</t>
  </si>
  <si>
    <t xml:space="preserve">             81.446 </t>
  </si>
  <si>
    <t>GAAAATGGTAATGTGAAATGATAACACCAAGCACCCAATAATTAGGATCAACAGCTCTGAGGGGAGGAAAGTTGGTGGCACCTTCCCTAGATTGTCTTGCCCAAGCCTTTGAATCACTCCCACACACCAT</t>
  </si>
  <si>
    <t xml:space="preserve">             81.623 </t>
  </si>
  <si>
    <t>ACCACTCCAATACAAACCAGCAAAGTATGCTGCATTTCAGAAGCCAACAAAACCTGCAAGAAGTTGGCAACAGCACCCAAATCACGAGGAAGAGGAAGCATTCACAAGATCAAAAGTCTGGAGCGGCTCA</t>
  </si>
  <si>
    <t xml:space="preserve">             82.154 </t>
  </si>
  <si>
    <t>AACATCACATTACCTTGATATCGAGTGCATATTTGGCTCAACATAATTGAGCTCTAAAATAGGAATATGAATGACCCCCTCTCTAACAATCTATTTAGAAGTTCTATTTCCATTCAGATTCCTAATGAAA</t>
  </si>
  <si>
    <t xml:space="preserve">             82.863 </t>
  </si>
  <si>
    <t>TCGTGATGGAGGAGCACAGAATATAACATATGGAAATTGATGAGCAGCTATAGTTCCTCTCTGAGAAGGAATGATTCCAATTTTTATCAATTCATCATGGTGATCTGTAGTCATCGTCTGTCCAAAGATT</t>
  </si>
  <si>
    <t xml:space="preserve">             82.907 </t>
  </si>
  <si>
    <t>TTCATGTTTACTGTGATATGTTACTTCATAATCTTGTTTATGCATACCTTTTTGCTTGTCTCCTGTCCTACAATATTCCTCATGTTACAAAGAGATCTTGTATGGAAGGCTGTGCCTGTAGAAGAAACAT</t>
  </si>
  <si>
    <t xml:space="preserve">             83.056 </t>
  </si>
  <si>
    <t>TCAAGGACATGCAGATCATTGAAGCATGTGGCGTGAGAACCCCCACCAAAAATTAAAAGATACCGCTCTGCATGGCAAGCAGCAGAATGGTCTGACCTTGGAGAAGGAGGAGTGCCTCTAAAAAAAAAAA</t>
  </si>
  <si>
    <t xml:space="preserve">             83.095 </t>
  </si>
  <si>
    <t>AACCTCTCATTATGGCATCAGAGTAAAATCTTGGATGCCGTGGATTTCATGGGATTTTTCTGAACAATTGAATGAAAGAGTAGTGGGATATGTAAGAATCATGACTGTGTAGTATAATATTCTCATATAA</t>
  </si>
  <si>
    <t xml:space="preserve">             83.422 </t>
  </si>
  <si>
    <t>TTGTTAACCCAGCATTAATGCAAGGGTGGAGAATGTGCTGTTTCGTTGAAACAGTGGTGGTTAACAGGTGACTTTTCTTACTTCCACAGACAACAAGGTCAGGTAAAAAGGTTGTTGAAAGGTAAAACTT</t>
  </si>
  <si>
    <t xml:space="preserve">Eg3038    </t>
  </si>
  <si>
    <t xml:space="preserve">             84.342 </t>
  </si>
  <si>
    <t xml:space="preserve">             86.565 </t>
  </si>
  <si>
    <t>TATAAGAACAACATTTGAAACATTGGAACGAATCCAAAATCTTGGAATCTAAATGGTCGGGACAGAACCTGAGTTAAACAAAATCTAATTAAAGCCACAAAAATATTTAAGAAAAGTCTTAATAATGATT</t>
  </si>
  <si>
    <t xml:space="preserve">             86.962 </t>
  </si>
  <si>
    <t>CTGCTGAGTTTGATATCAAGAAAGAGGCAGCATGGGCCATCTCAAATGCAACTTCTGGTGGTACCCATGATCAAATTAAGTATGTGTTTGACAGCCTAAAAATCTTCATGCTATTTTTCGCATTGGAATG</t>
  </si>
  <si>
    <t xml:space="preserve">             87.195 </t>
  </si>
  <si>
    <t>ATGGGATCGTTTGGGGCTGACCATAAGCCAGTTGTGGTGTTTGTAACTGGATTTAGTTTGATAGCCTAACAAAAAATGCCTAGGCTTAAAATGGGAGGAGGGTGTGAGGACTTGTGCGGGTGCATGTTTA</t>
  </si>
  <si>
    <t xml:space="preserve">             87.367 </t>
  </si>
  <si>
    <t>CGAGGTTTACCTAATCTTCTCTCGAGAGAACATGATACCGCGATTCTTTCCACGTCCACCGTCTTTTGCCCACGAACTGTACAAAACAAGCACCCCCGTCTTCACCCTAAACAGTGGACCCCAACATGCC</t>
  </si>
  <si>
    <t xml:space="preserve">             89.291 </t>
  </si>
  <si>
    <t>ATAATGAGATGCTCAACAGAGGCATGAGTTGTTGATAGATGCATACCACCAGCGGTTGGAATTTCTTCTCGTGTAGATGCTCTTTCTACCCTCTATATATCTATTCAACTTTCTCCATTCTTTATTTGCG</t>
  </si>
  <si>
    <t xml:space="preserve">             90.005 </t>
  </si>
  <si>
    <t>TTTCAGAGGTCTGGAAGTGTTAAAAAAGGAAAACGAAAAAGCAAAATAAGCAAACATCACAAATCCAACACGAGATCAGCCAGACAGAAGCAAAATCAAAGCAAATCTAGGTATATGTATACAGATCCAA</t>
  </si>
  <si>
    <t xml:space="preserve">             90.346 </t>
  </si>
  <si>
    <t>TGCACTGATACATACAACGGCATTCAACATGCATCACAATCGTTGTAGTCATCATTATAGAGTTGCCACAGAAAATGAGAACTACTTTTTCTCTTTGATCTGAATTTAGGAATGTCTCAAAAATGTTTTA</t>
  </si>
  <si>
    <t xml:space="preserve">             90.347 </t>
  </si>
  <si>
    <t>AGAAAAAGGATTAGCTAGAGAGGATAAAAAAAGTTGCAAATTGCACGTCCAATACCAAAGGATGTTTTGCAAAAGCAACCATCTACATCCTGTTACAAGAAAGTCATTTTTACTGGTTTTGCAGCAAAGG</t>
  </si>
  <si>
    <t xml:space="preserve">             91.488 </t>
  </si>
  <si>
    <t>CATATTTCTGTCCACCAAACCCTAATTCTAATACCCCTCACCTTCTCTTTCTGTGTATCTCTACCTCTGTTGCTCTTTTCCGACTTCTTTTCCTTTCAAATGGGCTTCGGCTCGTGGGCAGAGCTGATCA</t>
  </si>
  <si>
    <t xml:space="preserve">             93.419 </t>
  </si>
  <si>
    <t>CAAATCGAGAAGCTGGTCTTCTTCAAAAGGTATGAAGAAGCCCTTGAATTGTTCGAAGTCTTGCGATCAAGGAGCGGCGTTGTCATCGGTGCCAGCACGTACGATGCGCTGGTGAATGCATGCATTAATC</t>
  </si>
  <si>
    <t xml:space="preserve">             93.951 </t>
  </si>
  <si>
    <t xml:space="preserve">             94.437 </t>
  </si>
  <si>
    <t>TAGGATGACACCATTTGTCACTGCTTAATAGTTTTTGCGGTGACTTTGTGACTCTTGGTAGCCACCATTTCGTCAAAAAAATCATATATTTGGAGTGTCATGAGAGTACGACTGAGGTCATGCATTACAA</t>
  </si>
  <si>
    <t xml:space="preserve">             94.825 </t>
  </si>
  <si>
    <t>AGCAAGAGATTTGGGCATCCCTAATCCTTTTCACAACCTTGATAAACACTAATCACTTTTTGCTTTGTGAGCTTGGCAGATTTGCAACTATTTTAGAATCAAATTTATCACTTAATCCTGGTTTCATTGG</t>
  </si>
  <si>
    <t xml:space="preserve">             95.551 </t>
  </si>
  <si>
    <t>GAGCAACAATTAGCCAATAAAAGCACATTTTGAAAGCTATACTGAGGCTACCTTATTAGACAAACTCCAAAGAACAGCAAATATTTCTAGATGTGAGACATCGCCATTCACAAACTCATGAACCTCGCCA</t>
  </si>
  <si>
    <t xml:space="preserve">             95.832 </t>
  </si>
  <si>
    <t>ACATTTAGATAAATCATGGTTTGTCATTTATCATTCATACAAGAAGCTATGAATAGGTAGTTTGCTGTTGGGATTAATTCGCTAAGAGAAGTTATTTAGATGAGAAGGAGCTGCCTACGTAGAGAATTGC</t>
  </si>
  <si>
    <t xml:space="preserve">             95.975 </t>
  </si>
  <si>
    <t>TCCTTGGTTGGCAATGTGTAGCACTAGCTGCCAGCATTCAGGTCTCTTGTCAGCTGTTCATCCATATATCTTCATTAACATGGCAGGGTACCCACTTGACTTATTCCTCTCATGTACATGTGATGGTTAA</t>
  </si>
  <si>
    <t xml:space="preserve">             96.378 </t>
  </si>
  <si>
    <t>ACACTGGCCATGGCCACTGGCTAACTACTCTCCATTCAAGCTTAGATCCACTATTTCCACCGCCAGCACTCCTGCTCATGTCGTCTTTGATGCAATTGGGTGATTTAGATCCTATGCACCAATTAGCCGA</t>
  </si>
  <si>
    <t xml:space="preserve">             96.935 </t>
  </si>
  <si>
    <t>AGTCTTTTGAGCAACATATGATCTTTCCTAGAAAGTTTGTGCACATTGGTTGGTTGGTGTCAAACAGAGGACATTCAAATTTCTGAAACCGTTGGCAGTGCAAGTACTCCATAAGGCCCATTAAGGTAAT</t>
  </si>
  <si>
    <t xml:space="preserve">             97.280 </t>
  </si>
  <si>
    <t>AAACAAAATCTCACCAAGTTCATAAAATGGAAGTCCTGTTTTGTATTGCGAAGTTCATGTTTTCACATATAAATATATCAAGCTTCCACTAATGTATATAAAGATATACTCAAGACCAGAGCAATGTCTC</t>
  </si>
  <si>
    <t xml:space="preserve">             98.152 </t>
  </si>
  <si>
    <t>TCGAGTTGGGACATAAGTCGCATGTTTCATGCTGGAATGCACTGATGGTGGGGCTAGTGCGGAACAACATGGTGGATGCCGCGAGGGAGCTGTTCGATAACATGCCTGAAAGGGATGTTGTCTCATGGAG</t>
  </si>
  <si>
    <t xml:space="preserve">             98.273 </t>
  </si>
  <si>
    <t>ATGCAATTGCTGACCTTCTCGAACTGCAAAGCAGCGCCCGCAGGCTGAGAGCAAATCGACCATCAGTACTTCATTTGGCCTTGCATCAGAATTTTGTAGCATTCCACGGTACGTGATCAAAGCTTCCCCC</t>
  </si>
  <si>
    <t xml:space="preserve">             99.037 </t>
  </si>
  <si>
    <t>AACGTGTAAAAGAAAGGTCATTACGTTCTAAGGAAAACATGAGAATTACCTCCAGCTCACAAAACTTACAGGTTTATATATTTATTTAATGAAAGCATGAAAGATCCTAAAGCATGCACCAAGGATTCAG</t>
  </si>
  <si>
    <t xml:space="preserve">            100.568 </t>
  </si>
  <si>
    <t>GTATGGTCCATCGTACATTATGATAGATGGCTAGCAAACAATGCACACCATCTATATGCATGGTCTGTGCTCATATGCACGTTATTTGCTGGCTGTCTATTCTACAATAAATGGTCAGCATGATGCACTA</t>
  </si>
  <si>
    <t xml:space="preserve">            101.557 </t>
  </si>
  <si>
    <t>CAAATAATCAGAAACACAATTCAAAGCAATATTTTGTACCAGAAAATATGAGGAACGTCAAAAACGAACATTAGCTAAAAGAATCCCAGAGTCTACAACATTCAGCAAATTTTACAACACAAAGTAAAGC</t>
  </si>
  <si>
    <t xml:space="preserve">            102.461 </t>
  </si>
  <si>
    <t>ATGCATCTCCATTTTCTTTTCCCATCACAAAATTACTTGTTATTTGTATAATGAATCCGAAATAACTAATCAATAACATTGAAAATATTGCTCTTGACAATTATTGTTGATTTTCAGCAAATTTTCTTTA</t>
  </si>
  <si>
    <t xml:space="preserve">            103.981 </t>
  </si>
  <si>
    <t>CGCGTTCGCTGCAATCAGGACGGGGCTTGTTCGGCATGACGGACACCTGCCCGCTGTAAAGGAACTGAAGAAGCAGCAGGAACGCCTCGTAGCCCACCGAGTTCAGCGGGATCACCGTCCCCAAGGCCGA</t>
  </si>
  <si>
    <t xml:space="preserve">            104.009 </t>
  </si>
  <si>
    <t>TTACCATCCACATCAATGTCCTAAGAGCTCTCTCTCTATCTCTCATAACCTTCAAGAAAGCAGGAATGATGGATCGAAAAACTTATTATAAATCTGGTGCAGTCTACAGAAAGCATCATTACCCAAAAGC</t>
  </si>
  <si>
    <t xml:space="preserve">            105.401 </t>
  </si>
  <si>
    <t>CTGAAATATCTCATCAGATATCAGTGCTTCTATGTCCTCATCTGATATACGCTGCCACCAGAAAAGAATTTGCTTGGTGATGTCTTTGTAAACTATATCAAGGCATGGTCATTAATTACAGTAGATATCA</t>
  </si>
  <si>
    <t xml:space="preserve">            106.737 </t>
  </si>
  <si>
    <t>TTCGAAGTGTACATTTCGCAACATGTATTTTTATGGAGCATTAAGTTAGCCATATATAGTTGGGATGAATCAATCTAAAAATTTCTAGGATGAATAGGACAAAAATGAAGAATGTTGCTGTACATACAAA</t>
  </si>
  <si>
    <t xml:space="preserve">            107.589 </t>
  </si>
  <si>
    <t>AACTCGCTTCCTTTGCACTCCTCTGAACGTTTCAATGTTGCAGCACCATTTTTAAGCCCTCTCTACGCAGCCCATATGTTCTAATAACACATGCCAAGATTGTTCTCCATGACTATTTCATGGTCAAAAA</t>
  </si>
  <si>
    <t xml:space="preserve">            108.168 </t>
  </si>
  <si>
    <t>ATTGATGTATAAATTGTTTTCTGGGTGATGGGCTTTCTGTGATCTGCTGGGGAACAAAAGGAAAACATTTTTGCCATGGGATTCGATGAAGATGATTCAACAGAAAAGCATGCTTTGGGATGCCCTCCGA</t>
  </si>
  <si>
    <t xml:space="preserve">            109.179 </t>
  </si>
  <si>
    <t>TACATCCATATATGGTATGGACCAACTCAATCTAAAGTTCTCCAAGTTCTTGGAGTTGTGAGATCCCCACACGGTGGCGAAAAAAACTTTGGGATCGTGGGATCTACAGGTTCTCTGAAACGTCATATTG</t>
  </si>
  <si>
    <t xml:space="preserve">            110.147 </t>
  </si>
  <si>
    <t>CTTAATGATCACAATCTGTATCAATAGTTGAGGTTGAAAATTTTGGATACAGGAAATATAGAATGCTCTATCTAATTGAAGTGTAAAAATCCACATGAAGGTTTTTGCTCAATCCTTTTCTCTGTGCTGA</t>
  </si>
  <si>
    <t xml:space="preserve">            111.281 </t>
  </si>
  <si>
    <t>TATGACACATGTATCAATGAACAGAAACCTAACCGTCGAATTAGAAAAGAATCAAAGATCGATATCAAGAACAAGCAACATGGAGAAACCATCGGACGTCAAGAACTTACTTAAAGCTTCCCGCTGGATT</t>
  </si>
  <si>
    <t xml:space="preserve">            113.485 </t>
  </si>
  <si>
    <t>GGACCCATATATATGCAGTAGAAGGCACTCTCAGAAGCTTCTCGGCAATAGATATATCAAATTAGTCTTGTTGATGAATAGACCAATGAAGGCTTGCTTGAATGCATCAATGCATCTTTAATAACTTTAT</t>
  </si>
  <si>
    <t xml:space="preserve">            116.014 </t>
  </si>
  <si>
    <t>GTGGAGCTCGGGTTTGAATTTTGCCAAAAGATGCCAATATGCCATTTGACTTGGTTGGGGAGCAGGCCGAAGTCAAGCATAGTGAAGTGGATTTCAGCTCCATCTTCCAGCTGCTCCTGATGAAAAATAT</t>
  </si>
  <si>
    <t xml:space="preserve">            117.015 </t>
  </si>
  <si>
    <t>GGTTGGTAGCTTAGTACGTAGATGCCGAGGTCATCATCATGGTCGGTTGCCAAAATCAGGCTGATGAACGTATACCATATCAACATTGAGGACATTTATCTCTGGTTTAAAGACTTTGGAAGAGATTCTA</t>
  </si>
  <si>
    <t xml:space="preserve">            117.644 </t>
  </si>
  <si>
    <t>GTCGCCCAGGGACAATTATGCTTGTTTGAGGAGGGAGAACAGAGAGCTCAAGCTAGAGATCTCCAGGATGCGAGTGAGGCTCAGTGAGTTGGAGAAGGAACAGGCGTTCATGAAGCAGGGGATGAGGGAT</t>
  </si>
  <si>
    <t xml:space="preserve">            120.012 </t>
  </si>
  <si>
    <t>CTTCACATGAAACCTGTAACCTAGATACCTGCATACAATTAAGGTGCACGGTGCACCCAAGGACTTCCTGATATTTTCCTTCACCGCCTTTACAGCGTTTACATAAACTGGCTTTGTTTCCTCCACGGCC</t>
  </si>
  <si>
    <t xml:space="preserve">            121.504 </t>
  </si>
  <si>
    <t>AGTTTTTGATGTGGAGCTGATGAGGTATCAGAACATCGAGGAAGAGATGGTTCAGATGCTTCAGATTGCAATGGCATGTGTTGCAAGAGCTCCAGATCAACGTCCTAGAATGGAGGAAGTGATTAGGATG</t>
  </si>
  <si>
    <t xml:space="preserve">            125.525 </t>
  </si>
  <si>
    <t>CTAGCGTGGTGCTTTAATGATCGCACCAATCCAAGGCAATGATCTCATCTTGCTTGTCCAAGGGATTCCGATCACCTTAAGAAAGTTGAAACAAAGCAATCTTTGCTTGTCTTCATAATCCAACCACCCA</t>
  </si>
  <si>
    <t xml:space="preserve">            125.896 </t>
  </si>
  <si>
    <t>TCGAGGGCCTCGGTCCGCTGCCGCTCTCGGAGGCGCGCTGACCGACGGGCCCGCCATACCGACAGCTGCGGCATCAGGATCTCATACCAGAACAGGGTAACGAGGAGAACCAGCACGCAGGCCAGCCGCG</t>
  </si>
  <si>
    <t xml:space="preserve">            126.353 </t>
  </si>
  <si>
    <t>TTGATGAGGTACTTGGAAAAGGAGCCATGAAGACTGTGTATCCGTCTTTTAATGTAGCCCACTGGTTGCTAACTTTTATAGTGTACAGCTTTGTGAAGTAGAGATTTATAGGCATCAATTCTAGGTAAAA</t>
  </si>
  <si>
    <t>LG 16</t>
  </si>
  <si>
    <t xml:space="preserve">              2.723 </t>
  </si>
  <si>
    <t>ACAAATTCTTGTGAGTGAGAACTTTGAGTTAAATTAGATGTTGTAGCATTTATATATAAAATACATACTGCCCATTGATCGACTCCAAGCAATGATCCAAGGTATTTGGCAGAAGGTTGCAGGATTTGAT</t>
  </si>
  <si>
    <t xml:space="preserve">              4.689 </t>
  </si>
  <si>
    <t>TAGAATTTTTACTCCAACGTGATGATGGGGGTCCCAATCGGCTTTCAGTTCCCTTCTAAGCATCCTAGAGAAAGAGTGGACCTTGTTCCAGAGCTGACATGCAAGGAGTCATGCACACTTGTTATACATC</t>
  </si>
  <si>
    <t xml:space="preserve">              6.754 </t>
  </si>
  <si>
    <t>TCGTGGCACAGACCAGATCTCACCACTGGTGAAAGCCACAATCCATAATCAGCAAGTTGGCACATGTGCTAGAAGTTCTTCCCCAAAGGAAATAAATGAAGTGATTGCTAGTAGGAAACTATCTAAGTCT</t>
  </si>
  <si>
    <t xml:space="preserve">              7.117 </t>
  </si>
  <si>
    <t>TGCTGCTGTACAATTGCAGCAGGAACCAGCGGTTCAGATAATTACGGATCACCGAACTGGTAAAGCTTGCGTGCAATTCTCTTGAAGCGGTAGGCGACACACAAATCTGTTCGATTGTTATGAAACCATT</t>
  </si>
  <si>
    <t xml:space="preserve">              7.784 </t>
  </si>
  <si>
    <t>TGTAAATAAAAGCTCACCTCCATGGTATCCATAAAAAAGCTTAACGAAGAGCAGCATCGCGTCCAGGGTCTGTTTGGCGAGGGTCGGAGGCGAACTTGCCGCAGATCGCCCAGACGAAGCGGGAAGGGGT</t>
  </si>
  <si>
    <t xml:space="preserve">              8.519 </t>
  </si>
  <si>
    <t>TTGTCAAGAGAACATATTCAAGCAAATGGATGATAATCTAAAATAAATGTTTTAATGACAAAAGGACCTTAAAGAACAAAGCAGGAGGTTTTTAAAACTGCTTCTTCAATTGATGCTAGCGAATGCTGCC</t>
  </si>
  <si>
    <t xml:space="preserve">              8.542 </t>
  </si>
  <si>
    <t>CTTTGTCATGAAGCTATCATCAATAATTGCTGCCGCCTTTCCAAAACATCTAGAACAAGCGTGTCTAGGATGATGCTCGAACACAATTGCCCATAGGAATGTAATTTTCTGACCCATTCTTGCTTAAATG</t>
  </si>
  <si>
    <t xml:space="preserve">              9.113 </t>
  </si>
  <si>
    <t>ATATGTTCGTCTCGACCTCCAATTGTATTTAGAAAGAAAACACTGTTAATATTGTATTTCTTTGTTGATACAAACCAATAAGAATCTTTATATCCCTGCTTTTCCTCCCCCATGCGTACATCCGNNNNNN</t>
  </si>
  <si>
    <t xml:space="preserve">              9.696 </t>
  </si>
  <si>
    <t>TGGGCATATGTAGAGATTAGAGAGCCAAGGCAAGACATTCTTATATGGACCATGGTTGTTCCTATGTCCTTTTAAAACATCTGCCGATCTAACCACCTTCCTTCATCTCCAATCCTTGCAGCTTTCTCTC</t>
  </si>
  <si>
    <t xml:space="preserve">             10.452 </t>
  </si>
  <si>
    <t>CTCTGCTTGCTTTTTTAGCTCTTCCATTTTTCTACAATCTTCCTTAACATTGTCATAGCGATTCCAAGCAGCATATAATATATATCCTGCTAGCATGCAGATCACAAAAACACCAGAAGGGGTAGAAATG</t>
  </si>
  <si>
    <t xml:space="preserve">             16.076 </t>
  </si>
  <si>
    <t>TGGGGCTTGGGTTTTGCCATTCCTACTTCTTTCATGGGATTAGCTATTGGAAGTTTCTTCATAGGCTCGAAAATTTATAGATTTCAGAAACCTGGAGGTAGCCCTATCGTAAGAGTGTGCCAGGTGGTTG</t>
  </si>
  <si>
    <t xml:space="preserve">             16.629 </t>
  </si>
  <si>
    <t>AAAAATGGTAAAATTACTGTTGTGGATGGTGAACTGAATCGACTGACGAAGCTTTTGCTCCAAGAGGAGCCTGATGTTGGAGCAAACTATGTGCTTGCTGCTAACATGTCCGCATTGTCTGATAAATGGA</t>
  </si>
  <si>
    <t xml:space="preserve">             18.652 </t>
  </si>
  <si>
    <t xml:space="preserve">             20.164 </t>
  </si>
  <si>
    <t>ATTTTATCTAAGAATGGCACAAACTTTGCTTTCAGTAACTTCACGGCTCTCATAAATAGATAACTAGCTCGTTGGCTCACATTGAGGTTCTGATGGTGTATTCCCCTCTCATCCAGAAAAGCAGCCAGCA</t>
  </si>
  <si>
    <t xml:space="preserve">             20.591 </t>
  </si>
  <si>
    <t>ACAGAGTTTGTCCATGGGCGATTTGTGCCAGAGACATTTCTATCAGGACTATTTCTTTTGTTAACAAAGAGATGTAGAAGAGGATCGGTTTTGATGGAAGAAGTAGAAAGGGGGCTTTAATGTTCCAGGA</t>
  </si>
  <si>
    <t xml:space="preserve">             20.686 </t>
  </si>
  <si>
    <t>ACTCATGATGCATTGTAAAATAATATATGCACTATTCATTATACGATGGATGATTGCATGTGATCGTATAGGTTTTATATTGTATAGTCTGTATCTACATGCAGTTATTCATCATGCGATGAAAAAGTTG</t>
  </si>
  <si>
    <t xml:space="preserve">             24.829 </t>
  </si>
  <si>
    <t>TTCTTGTATGCTTCATTGATCTTGCCTTGTTTTTCACATAAGATATGCCTTGCTGGGGGGGAAGAATGGTTTAAATATTGGCCACAAAAAAATTGGGTTGTAAATACCTACCATATGATATTCCAATGTG</t>
  </si>
  <si>
    <t xml:space="preserve">             25.479 </t>
  </si>
  <si>
    <t>AAAGGATTCATATGATTCATCTCCAACCTGCAAATTCATCCAAGATGTTGCTCTCAATTACATACCAGACCATAAAGGGAATGACATTTTCATGCACTCGTTTGTGTGCATGGTGTCCTTTCGGTAGTTC</t>
  </si>
  <si>
    <t xml:space="preserve">             25.583 </t>
  </si>
  <si>
    <t>AACCTTCGATTATGAGCAAAACCATCGGAATTCTCCAGTCTCGCTAGGATTTTCGTTGCAATCGCAAGGCTATTGCTCGTGAGCTGCGTTGCACTCGCCATCGCGGCCTTCATCGCTTCGACCACGTCGC</t>
  </si>
  <si>
    <t xml:space="preserve">             25.654 </t>
  </si>
  <si>
    <t>TAAGTTTACGGACAATGTAGAACCAATCTTCCAAAATTTTGGACACTCGGAGCCCACTAAAGAAAGCTTTCTGTTCAGAAGCTCATTCTGCGAACCCATGAAAGATGCGGCGACCGAAGTAATTGCCGAA</t>
  </si>
  <si>
    <t xml:space="preserve">             26.108 </t>
  </si>
  <si>
    <t>AAAGAATGGGATCCTTTCATCTTTAGCTAGGCGTGCGAAGGTTAGTTTTAACCATTCTTAGAATTCGAGAATTCGACAAAGATCTACTGATTAATTGTCCAGGAAAAAGTTGTAATGTTTGATTCATGCA</t>
  </si>
  <si>
    <t xml:space="preserve">             33.271 </t>
  </si>
  <si>
    <t>ATTATTGATTAGTTATATATGTGATGCCTTTTGGGTTATCATAGACGTGTTTAGCTTTATCGGTTTCTTTTGCAATAAAATCATATGGGATCTTGGGTTGGTGGTGCTTATAGTTCCAAGGGTATGATAT</t>
  </si>
  <si>
    <t xml:space="preserve">             33.387 </t>
  </si>
  <si>
    <t>TATAAGCACCGTGCCGTACGTTCACCTCCCTCAGTCTCTTTAAAAGTCGTCGGAAGGCGCTGGCAAACCGCTGAAAGATTTTTCTGTTCTCTTTTACACGGTGATAGCGCAGCGGATTCACCGAATCCAC</t>
  </si>
  <si>
    <t xml:space="preserve">             33.952 </t>
  </si>
  <si>
    <t>CGAAGAGGTCATCATGCACATGGGTGGTGCACGGTCAAGTAATATGATGTGAGTCCACTATACCGAGATATGTTGCGATAATGCAGTTTTAGGATAGTTCCCACCATCAAGCATTCAAGCTGCTACCTCA</t>
  </si>
  <si>
    <t xml:space="preserve">             34.826 </t>
  </si>
  <si>
    <t>TTGATCCGACTACTGCTTCCCTTTTCTCTAGTCTACAACGTAGGTACTCGAATTGGGTCCCCTACGAGCTCCTTAAAGGCCTAGACCTTCAATCTCATCTCCTGTAGCTGTCTCAAAGATTAATTCACTC</t>
  </si>
  <si>
    <t xml:space="preserve">EgSNP 51900     </t>
  </si>
  <si>
    <t xml:space="preserve">EgSNP 51792     </t>
  </si>
  <si>
    <t xml:space="preserve">EgSNP 51680     </t>
  </si>
  <si>
    <t xml:space="preserve">EgSNP 51679     </t>
  </si>
  <si>
    <t xml:space="preserve">EgSNP 51755     </t>
  </si>
  <si>
    <t xml:space="preserve">EgSNP 51711     </t>
  </si>
  <si>
    <t xml:space="preserve">EgSNP 51707     </t>
  </si>
  <si>
    <t xml:space="preserve">EgSNP 51895     </t>
  </si>
  <si>
    <t xml:space="preserve">EgSNP 51809     </t>
  </si>
  <si>
    <t xml:space="preserve">EgSNP 51853     </t>
  </si>
  <si>
    <t xml:space="preserve">EgSNP 51903     </t>
  </si>
  <si>
    <t xml:space="preserve">EgSNP 51796     </t>
  </si>
  <si>
    <t xml:space="preserve">EgSNP 51793     </t>
  </si>
  <si>
    <t xml:space="preserve">EgSNP 51965     </t>
  </si>
  <si>
    <t xml:space="preserve">EgSNP 51943     </t>
  </si>
  <si>
    <t xml:space="preserve">EgSNP 52034     </t>
  </si>
  <si>
    <t xml:space="preserve">EgSNP 51969     </t>
  </si>
  <si>
    <t xml:space="preserve">EgSNP 52024     </t>
  </si>
  <si>
    <t xml:space="preserve">EgSNP 2263      </t>
  </si>
  <si>
    <t xml:space="preserve">EgSNP 51597     </t>
  </si>
  <si>
    <t xml:space="preserve">EgSNP 52058     </t>
  </si>
  <si>
    <t xml:space="preserve">EgSNP 52073     </t>
  </si>
  <si>
    <t xml:space="preserve">EgSNP 52077     </t>
  </si>
  <si>
    <t xml:space="preserve">EgSNP 52074     </t>
  </si>
  <si>
    <t xml:space="preserve">EgSNP 52105     </t>
  </si>
  <si>
    <t xml:space="preserve">EgSNP 52093     </t>
  </si>
  <si>
    <t xml:space="preserve">EgSNP 52106     </t>
  </si>
  <si>
    <t xml:space="preserve">EgSNP 52104     </t>
  </si>
  <si>
    <t xml:space="preserve">EgSNP 52144     </t>
  </si>
  <si>
    <t xml:space="preserve">EgSNP 1589      </t>
  </si>
  <si>
    <t xml:space="preserve">EgSNP 50886     </t>
  </si>
  <si>
    <t xml:space="preserve">EgSNP 52181     </t>
  </si>
  <si>
    <t xml:space="preserve">EgSNP 52171     </t>
  </si>
  <si>
    <t xml:space="preserve">EgSNP 50876     </t>
  </si>
  <si>
    <t xml:space="preserve">EgSNP 50943     </t>
  </si>
  <si>
    <t xml:space="preserve">EgSNP 50707     </t>
  </si>
  <si>
    <t xml:space="preserve">EgSNP 50516     </t>
  </si>
  <si>
    <t xml:space="preserve">EgSNP 50576     </t>
  </si>
  <si>
    <t xml:space="preserve">EgSNP 52268     </t>
  </si>
  <si>
    <t xml:space="preserve">EgSNP 52273     </t>
  </si>
  <si>
    <t xml:space="preserve">EgSNP 52271     </t>
  </si>
  <si>
    <t xml:space="preserve">EgSNP 52402     </t>
  </si>
  <si>
    <t xml:space="preserve">EgSNP 52409     </t>
  </si>
  <si>
    <t xml:space="preserve">EgSNP 52406     </t>
  </si>
  <si>
    <t xml:space="preserve">EgSNP 52432     </t>
  </si>
  <si>
    <t xml:space="preserve">EgSNP 52489     </t>
  </si>
  <si>
    <t xml:space="preserve">EgSNP 52484     </t>
  </si>
  <si>
    <t xml:space="preserve">EgSNP 52499     </t>
  </si>
  <si>
    <t xml:space="preserve">EgSNP 52510     </t>
  </si>
  <si>
    <t xml:space="preserve">EgSNP 52513     </t>
  </si>
  <si>
    <t xml:space="preserve">EgSNP 52490     </t>
  </si>
  <si>
    <t xml:space="preserve">EgSNP 52488     </t>
  </si>
  <si>
    <t xml:space="preserve">EgSNP 52518     </t>
  </si>
  <si>
    <t xml:space="preserve">EgSNP 52535     </t>
  </si>
  <si>
    <t xml:space="preserve">EgSNP 52770     </t>
  </si>
  <si>
    <t xml:space="preserve">EgSNP 52546     </t>
  </si>
  <si>
    <t xml:space="preserve">EgSNP 50150     </t>
  </si>
  <si>
    <t xml:space="preserve">EgSNP 50141     </t>
  </si>
  <si>
    <t xml:space="preserve">EgSNP 50145     </t>
  </si>
  <si>
    <t xml:space="preserve">EgSNP 50219     </t>
  </si>
  <si>
    <t xml:space="preserve">EgSNP 50186     </t>
  </si>
  <si>
    <t xml:space="preserve">EgSNP 50195     </t>
  </si>
  <si>
    <t xml:space="preserve">EgSNP 50235     </t>
  </si>
  <si>
    <t xml:space="preserve">EgSNP 50230     </t>
  </si>
  <si>
    <t xml:space="preserve">EgSNP 50254     </t>
  </si>
  <si>
    <t xml:space="preserve">EgSNP 50266     </t>
  </si>
  <si>
    <t xml:space="preserve">EgSNP 50245     </t>
  </si>
  <si>
    <t xml:space="preserve">EgSNP 50277     </t>
  </si>
  <si>
    <t xml:space="preserve">EgSNP 50294     </t>
  </si>
  <si>
    <t xml:space="preserve">EgSNP 50303     </t>
  </si>
  <si>
    <t xml:space="preserve">EgSNP 50295     </t>
  </si>
  <si>
    <t xml:space="preserve">EgSNP 50305     </t>
  </si>
  <si>
    <t xml:space="preserve">EgSNP 50322     </t>
  </si>
  <si>
    <t xml:space="preserve">EgSNP 50289     </t>
  </si>
  <si>
    <t xml:space="preserve">EgSNP 50415     </t>
  </si>
  <si>
    <t xml:space="preserve">EgSNP 50459     </t>
  </si>
  <si>
    <t xml:space="preserve">EgSNP 50480     </t>
  </si>
  <si>
    <t xml:space="preserve">EgSNP 50506     </t>
  </si>
  <si>
    <t xml:space="preserve">EgSNP 50533     </t>
  </si>
  <si>
    <t xml:space="preserve">EgSNP 50537     </t>
  </si>
  <si>
    <t xml:space="preserve">EgSNP 50565     </t>
  </si>
  <si>
    <t xml:space="preserve">EgSNP 50583     </t>
  </si>
  <si>
    <t xml:space="preserve">EgSNP 50667     </t>
  </si>
  <si>
    <t xml:space="preserve">EgSNP 50642     </t>
  </si>
  <si>
    <t xml:space="preserve">EgSNP 50662     </t>
  </si>
  <si>
    <t xml:space="preserve">EgSNP 50757     </t>
  </si>
  <si>
    <t xml:space="preserve">EgSNP 50713     </t>
  </si>
  <si>
    <t xml:space="preserve">EgSNP 50724     </t>
  </si>
  <si>
    <t xml:space="preserve">EgSNP 50765     </t>
  </si>
  <si>
    <t xml:space="preserve">EgSNP 50770     </t>
  </si>
  <si>
    <t xml:space="preserve">EgSNP 50717     </t>
  </si>
  <si>
    <t xml:space="preserve">EgSNP 50818     </t>
  </si>
  <si>
    <t xml:space="preserve">EgSNP 50851     </t>
  </si>
  <si>
    <t xml:space="preserve">EgSNP 50856     </t>
  </si>
  <si>
    <t xml:space="preserve">EgSNP 50829     </t>
  </si>
  <si>
    <t xml:space="preserve">EgSNP 50929     </t>
  </si>
  <si>
    <t xml:space="preserve">EgSNP 50960     </t>
  </si>
  <si>
    <t xml:space="preserve">EgSNP 51001     </t>
  </si>
  <si>
    <t xml:space="preserve">EgSNP 50962     </t>
  </si>
  <si>
    <t xml:space="preserve">EgSNP 50941     </t>
  </si>
  <si>
    <t xml:space="preserve">EgSNP 51036     </t>
  </si>
  <si>
    <t xml:space="preserve">EgSNP 50970     </t>
  </si>
  <si>
    <t xml:space="preserve">EgSNP 51018     </t>
  </si>
  <si>
    <t xml:space="preserve">EgSNP 51052     </t>
  </si>
  <si>
    <t xml:space="preserve">EgSNP 50987     </t>
  </si>
  <si>
    <t xml:space="preserve">EgSNP 50945     </t>
  </si>
  <si>
    <t xml:space="preserve">EgSNP 50932     </t>
  </si>
  <si>
    <t xml:space="preserve">EgSNP 50879     </t>
  </si>
  <si>
    <t xml:space="preserve">EgSNP 51022     </t>
  </si>
  <si>
    <t xml:space="preserve">EgSNP 50895     </t>
  </si>
  <si>
    <t xml:space="preserve">EgSNP 51049     </t>
  </si>
  <si>
    <t xml:space="preserve">EgSNP 51098     </t>
  </si>
  <si>
    <t xml:space="preserve">EgSNP 51127     </t>
  </si>
  <si>
    <t xml:space="preserve">EgSNP 51254     </t>
  </si>
  <si>
    <t xml:space="preserve">EgSNP 51264     </t>
  </si>
  <si>
    <t xml:space="preserve">EgSNP 51293     </t>
  </si>
  <si>
    <t xml:space="preserve">EgSNP 51294     </t>
  </si>
  <si>
    <t xml:space="preserve">EgSNP 51403     </t>
  </si>
  <si>
    <t xml:space="preserve">EgSNP 51334     </t>
  </si>
  <si>
    <t xml:space="preserve">EgSNP 51289     </t>
  </si>
  <si>
    <t xml:space="preserve">EgSNP 51391     </t>
  </si>
  <si>
    <t xml:space="preserve">EgSNP 51386     </t>
  </si>
  <si>
    <t xml:space="preserve">EgSNP 51459     </t>
  </si>
  <si>
    <t xml:space="preserve">EgSNP 51461     </t>
  </si>
  <si>
    <t xml:space="preserve">EgSNP 51437     </t>
  </si>
  <si>
    <t xml:space="preserve">EgSNP 50065     </t>
  </si>
  <si>
    <t xml:space="preserve">EgSNP 49883     </t>
  </si>
  <si>
    <t xml:space="preserve">EgSNP 51491     </t>
  </si>
  <si>
    <t xml:space="preserve">EgSNP 49991     </t>
  </si>
  <si>
    <t xml:space="preserve">EgSNP 50084     </t>
  </si>
  <si>
    <t xml:space="preserve">EgSNP 50091     </t>
  </si>
  <si>
    <t xml:space="preserve">EgSNP 49990     </t>
  </si>
  <si>
    <t xml:space="preserve">EgSNP 50092     </t>
  </si>
  <si>
    <t xml:space="preserve">EgSNP 49848     </t>
  </si>
  <si>
    <t xml:space="preserve">EgSNP 49842     </t>
  </si>
  <si>
    <t xml:space="preserve">EgSNP 49843     </t>
  </si>
  <si>
    <t xml:space="preserve">EgSNP 49889     </t>
  </si>
  <si>
    <t xml:space="preserve">EgSNP 49915     </t>
  </si>
  <si>
    <t xml:space="preserve">EgSNP 49921     </t>
  </si>
  <si>
    <t xml:space="preserve">EgSNP 50006     </t>
  </si>
  <si>
    <t xml:space="preserve">EgSNP 50014     </t>
  </si>
  <si>
    <t xml:space="preserve">EgSNP 50018     </t>
  </si>
  <si>
    <t xml:space="preserve">EgSNP 50040     </t>
  </si>
  <si>
    <t xml:space="preserve">EgSNP 49316     </t>
  </si>
  <si>
    <t xml:space="preserve">EgSNP 49153     </t>
  </si>
  <si>
    <t xml:space="preserve">EgSNP 49181     </t>
  </si>
  <si>
    <t xml:space="preserve">EgSNP 49216     </t>
  </si>
  <si>
    <t xml:space="preserve">EgSNP 49449     </t>
  </si>
  <si>
    <t xml:space="preserve">EgSNP 49247     </t>
  </si>
  <si>
    <t xml:space="preserve">EgSNP 49325     </t>
  </si>
  <si>
    <t xml:space="preserve">EgSNP 49230     </t>
  </si>
  <si>
    <t xml:space="preserve">EgSNP 49336     </t>
  </si>
  <si>
    <t xml:space="preserve">EgSNP 49444     </t>
  </si>
  <si>
    <t xml:space="preserve">EgSNP 49400     </t>
  </si>
  <si>
    <t xml:space="preserve">EgSNP 49395     </t>
  </si>
  <si>
    <t xml:space="preserve">EgSNP 49396     </t>
  </si>
  <si>
    <t xml:space="preserve">EgSNP 49301     </t>
  </si>
  <si>
    <t xml:space="preserve">EgSNP 49158     </t>
  </si>
  <si>
    <t xml:space="preserve">EgSNP 49388     </t>
  </si>
  <si>
    <t xml:space="preserve">EgSNP 49746     </t>
  </si>
  <si>
    <t xml:space="preserve">EgSNP 49703     </t>
  </si>
  <si>
    <t xml:space="preserve">EgSNP 49701     </t>
  </si>
  <si>
    <t xml:space="preserve">EgSNP 49335     </t>
  </si>
  <si>
    <t xml:space="preserve">EgSNP 49394     </t>
  </si>
  <si>
    <t xml:space="preserve">EgSNP 49793     </t>
  </si>
  <si>
    <t xml:space="preserve">EgSNP 49653     </t>
  </si>
  <si>
    <t xml:space="preserve">EgSNP 49798     </t>
  </si>
  <si>
    <t xml:space="preserve">EgSNP 49391     </t>
  </si>
  <si>
    <t xml:space="preserve">EgSNP 49359     </t>
  </si>
  <si>
    <t xml:space="preserve">EgSNP 49784     </t>
  </si>
  <si>
    <t xml:space="preserve">EgSNP 49310     </t>
  </si>
  <si>
    <t xml:space="preserve">EgSNP 49621     </t>
  </si>
  <si>
    <t xml:space="preserve">EgSNP 49495     </t>
  </si>
  <si>
    <t xml:space="preserve">EgSNP 49747     </t>
  </si>
  <si>
    <t xml:space="preserve">EgSNP 49496     </t>
  </si>
  <si>
    <t xml:space="preserve">EgSNP 49696     </t>
  </si>
  <si>
    <t xml:space="preserve">EgSNP 49684     </t>
  </si>
  <si>
    <t xml:space="preserve">EgSNP 49526     </t>
  </si>
  <si>
    <t xml:space="preserve">EgSNP 49667     </t>
  </si>
  <si>
    <t xml:space="preserve">EgSNP 49727     </t>
  </si>
  <si>
    <t xml:space="preserve">EgSNP 49657     </t>
  </si>
  <si>
    <t xml:space="preserve">EgSNP 49788     </t>
  </si>
  <si>
    <t xml:space="preserve">EgSNP 49580     </t>
  </si>
  <si>
    <t xml:space="preserve">EgSNP 1796      </t>
  </si>
  <si>
    <t xml:space="preserve">EgSNP 49760     </t>
  </si>
  <si>
    <t xml:space="preserve">EgSNP 49777     </t>
  </si>
  <si>
    <t xml:space="preserve">EgSNP 49668     </t>
  </si>
  <si>
    <t xml:space="preserve">EgSNP 49573     </t>
  </si>
  <si>
    <t xml:space="preserve">EgSNP 49519     </t>
  </si>
  <si>
    <t xml:space="preserve">EgSNP 49549     </t>
  </si>
  <si>
    <t xml:space="preserve">EgSNP 49585     </t>
  </si>
  <si>
    <t xml:space="preserve">EgSNP 13437     </t>
  </si>
  <si>
    <t xml:space="preserve">EgSNP 49605     </t>
  </si>
  <si>
    <t xml:space="preserve">EgSNP 13456     </t>
  </si>
  <si>
    <t xml:space="preserve">EgSNP 49106     </t>
  </si>
  <si>
    <t xml:space="preserve">EgSNP 2193      </t>
  </si>
  <si>
    <t xml:space="preserve">EgSNP 5616      </t>
  </si>
  <si>
    <t xml:space="preserve">EgSNP 6866      </t>
  </si>
  <si>
    <t xml:space="preserve">EgSNP 11217     </t>
  </si>
  <si>
    <t xml:space="preserve">EgSNP 10371     </t>
  </si>
  <si>
    <t xml:space="preserve">EgSNP 48827     </t>
  </si>
  <si>
    <t xml:space="preserve">EgSNP 48826     </t>
  </si>
  <si>
    <t xml:space="preserve">EgSNP 4488      </t>
  </si>
  <si>
    <t xml:space="preserve">EgSNP 5986      </t>
  </si>
  <si>
    <t xml:space="preserve">EgSNP 5834      </t>
  </si>
  <si>
    <t xml:space="preserve">EgSNP 5557      </t>
  </si>
  <si>
    <t xml:space="preserve">EgSNP 7286      </t>
  </si>
  <si>
    <t xml:space="preserve">EgSNP 7292      </t>
  </si>
  <si>
    <t xml:space="preserve">EgSNP 12897     </t>
  </si>
  <si>
    <t xml:space="preserve">EgSNP 48844     </t>
  </si>
  <si>
    <t xml:space="preserve">EgSNP 1916      </t>
  </si>
  <si>
    <t xml:space="preserve">EgSNP 48979     </t>
  </si>
  <si>
    <t xml:space="preserve">EgSNP 13464     </t>
  </si>
  <si>
    <t xml:space="preserve">EgSNP 12635     </t>
  </si>
  <si>
    <t xml:space="preserve">EgSNP 48904     </t>
  </si>
  <si>
    <t xml:space="preserve">EgSNP 48927     </t>
  </si>
  <si>
    <t xml:space="preserve">EgSNP 48926     </t>
  </si>
  <si>
    <t xml:space="preserve">EgSNP 7289      </t>
  </si>
  <si>
    <t xml:space="preserve">EgSNP 48801     </t>
  </si>
  <si>
    <t xml:space="preserve">EgSNP 49622     </t>
  </si>
  <si>
    <t xml:space="preserve">EgSNP 48787     </t>
  </si>
  <si>
    <t xml:space="preserve">EgSNP 49527     </t>
  </si>
  <si>
    <t xml:space="preserve">EgSNP 48777     </t>
  </si>
  <si>
    <t xml:space="preserve">EgSNP 48762     </t>
  </si>
  <si>
    <t xml:space="preserve">EgSNP 48767     </t>
  </si>
  <si>
    <t xml:space="preserve">EgSNP 48723     </t>
  </si>
  <si>
    <t xml:space="preserve">EgSNP 48662     </t>
  </si>
  <si>
    <t xml:space="preserve">EgSNP 49094     </t>
  </si>
  <si>
    <t xml:space="preserve">EgSNP 48661     </t>
  </si>
  <si>
    <t xml:space="preserve">EgSNP 48658     </t>
  </si>
  <si>
    <t xml:space="preserve">EgSNP 48599     </t>
  </si>
  <si>
    <t xml:space="preserve">EgSNP 48440     </t>
  </si>
  <si>
    <t xml:space="preserve">EgSNP 3565      </t>
  </si>
  <si>
    <t xml:space="preserve">EgSNP 48452     </t>
  </si>
  <si>
    <t xml:space="preserve">EgSNP 49107     </t>
  </si>
  <si>
    <t xml:space="preserve">EgSNP 13438     </t>
  </si>
  <si>
    <t xml:space="preserve">EgSNP 48583     </t>
  </si>
  <si>
    <t xml:space="preserve">EgSNP 48637     </t>
  </si>
  <si>
    <t xml:space="preserve">EgSNP 48581     </t>
  </si>
  <si>
    <t xml:space="preserve">EgSNP 48519     </t>
  </si>
  <si>
    <t xml:space="preserve">EgSNP 49120     </t>
  </si>
  <si>
    <t xml:space="preserve">EgSNP 35643     </t>
  </si>
  <si>
    <t xml:space="preserve">EgSNP 15097     </t>
  </si>
  <si>
    <t xml:space="preserve">EgSNP 13679     </t>
  </si>
  <si>
    <t xml:space="preserve">EgSNP 7189      </t>
  </si>
  <si>
    <t xml:space="preserve">EgSNP 6658      </t>
  </si>
  <si>
    <t xml:space="preserve">EgSNP 6202      </t>
  </si>
  <si>
    <t xml:space="preserve">EgSNP 5682      </t>
  </si>
  <si>
    <t xml:space="preserve">EgSNP 35542     </t>
  </si>
  <si>
    <t xml:space="preserve">EgSNP 6428      </t>
  </si>
  <si>
    <t xml:space="preserve">EgSNP 6738      </t>
  </si>
  <si>
    <t xml:space="preserve">EgSNP 15025     </t>
  </si>
  <si>
    <t xml:space="preserve">EgSNP 43335     </t>
  </si>
  <si>
    <t xml:space="preserve">EgSNP 43397     </t>
  </si>
  <si>
    <t xml:space="preserve">EgSNP 15093     </t>
  </si>
  <si>
    <t xml:space="preserve">EgSNP 9923      </t>
  </si>
  <si>
    <t xml:space="preserve">EgSNP 182       </t>
  </si>
  <si>
    <t xml:space="preserve">EgSNP 35426     </t>
  </si>
  <si>
    <t xml:space="preserve">EgSNP 35385     </t>
  </si>
  <si>
    <t xml:space="preserve">EgSNP 35386     </t>
  </si>
  <si>
    <t xml:space="preserve">EgSNP 9966      </t>
  </si>
  <si>
    <t xml:space="preserve">EgSNP 35363     </t>
  </si>
  <si>
    <t xml:space="preserve">EgSNP 35347     </t>
  </si>
  <si>
    <t xml:space="preserve">EgSNP 35325     </t>
  </si>
  <si>
    <t xml:space="preserve">EgSNP 1463      </t>
  </si>
  <si>
    <t xml:space="preserve">EgSNP 35338     </t>
  </si>
  <si>
    <t xml:space="preserve">EgSNP 9752      </t>
  </si>
  <si>
    <t xml:space="preserve">EgSNP 31626     </t>
  </si>
  <si>
    <t xml:space="preserve">EgSNP 11348     </t>
  </si>
  <si>
    <t xml:space="preserve">EgSNP 35306     </t>
  </si>
  <si>
    <t xml:space="preserve">EgSNP 35298     </t>
  </si>
  <si>
    <t xml:space="preserve">EgSNP 35317     </t>
  </si>
  <si>
    <t xml:space="preserve">EgSNP 35314     </t>
  </si>
  <si>
    <t xml:space="preserve">EgSNP 35258     </t>
  </si>
  <si>
    <t xml:space="preserve">EgSNP 26051     </t>
  </si>
  <si>
    <t xml:space="preserve">EgSNP 35164     </t>
  </si>
  <si>
    <t xml:space="preserve">EgSNP 35168     </t>
  </si>
  <si>
    <t xml:space="preserve">EgSNP 35281     </t>
  </si>
  <si>
    <t xml:space="preserve">EgSNP 35241     </t>
  </si>
  <si>
    <t xml:space="preserve">EgSNP 3947      </t>
  </si>
  <si>
    <t xml:space="preserve">EgSNP 35086     </t>
  </si>
  <si>
    <t xml:space="preserve">EgSNP 35141     </t>
  </si>
  <si>
    <t xml:space="preserve">EgSNP 35076     </t>
  </si>
  <si>
    <t xml:space="preserve">EgSNP 35224     </t>
  </si>
  <si>
    <t xml:space="preserve">EgSNP 35041     </t>
  </si>
  <si>
    <t xml:space="preserve">EgSNP 35213     </t>
  </si>
  <si>
    <t xml:space="preserve">EgSNP 35040     </t>
  </si>
  <si>
    <t xml:space="preserve">EgSNP 35037     </t>
  </si>
  <si>
    <t xml:space="preserve">EgSNP 34934     </t>
  </si>
  <si>
    <t xml:space="preserve">EgSNP 35015     </t>
  </si>
  <si>
    <t xml:space="preserve">EgSNP 34965     </t>
  </si>
  <si>
    <t xml:space="preserve">EgSNP 34963     </t>
  </si>
  <si>
    <t xml:space="preserve">EgSNP 34948     </t>
  </si>
  <si>
    <t xml:space="preserve">EgSNP 34764     </t>
  </si>
  <si>
    <t xml:space="preserve">EgSNP 34776     </t>
  </si>
  <si>
    <t xml:space="preserve">EgSNP 34783     </t>
  </si>
  <si>
    <t xml:space="preserve">EgSNP 34645     </t>
  </si>
  <si>
    <t xml:space="preserve">EgSNP 34639     </t>
  </si>
  <si>
    <t xml:space="preserve">EgSNP 34546     </t>
  </si>
  <si>
    <t xml:space="preserve">EgSNP 34529     </t>
  </si>
  <si>
    <t xml:space="preserve">EgSNP 34905     </t>
  </si>
  <si>
    <t xml:space="preserve">EgSNP 34877     </t>
  </si>
  <si>
    <t xml:space="preserve">EgSNP 34872     </t>
  </si>
  <si>
    <t xml:space="preserve">EgSNP 34650     </t>
  </si>
  <si>
    <t xml:space="preserve">EgSNP 34099     </t>
  </si>
  <si>
    <t xml:space="preserve">EgSNP 34502     </t>
  </si>
  <si>
    <t xml:space="preserve">EgSNP 34265     </t>
  </si>
  <si>
    <t xml:space="preserve">EgSNP 34480     </t>
  </si>
  <si>
    <t xml:space="preserve">EgSNP 34498     </t>
  </si>
  <si>
    <t xml:space="preserve">EgSNP 34497     </t>
  </si>
  <si>
    <t xml:space="preserve">EgSNP 21966     </t>
  </si>
  <si>
    <t xml:space="preserve">EgSNP 22945     </t>
  </si>
  <si>
    <t xml:space="preserve">EgSNP 57800     </t>
  </si>
  <si>
    <t xml:space="preserve">EgSNP 57806     </t>
  </si>
  <si>
    <t xml:space="preserve">EgSNP 6967      </t>
  </si>
  <si>
    <t xml:space="preserve">EgSNP 22923     </t>
  </si>
  <si>
    <t xml:space="preserve">EgSNP 10049     </t>
  </si>
  <si>
    <t xml:space="preserve">EgSNP 10047     </t>
  </si>
  <si>
    <t xml:space="preserve">EgSNP 22747     </t>
  </si>
  <si>
    <t xml:space="preserve">EgSNP 23065     </t>
  </si>
  <si>
    <t xml:space="preserve">EgSNP 2975      </t>
  </si>
  <si>
    <t xml:space="preserve">EgSNP 23038     </t>
  </si>
  <si>
    <t xml:space="preserve">EgSNP 23029     </t>
  </si>
  <si>
    <t xml:space="preserve">EgSNP 22883     </t>
  </si>
  <si>
    <t xml:space="preserve">EgSNP 23055     </t>
  </si>
  <si>
    <t xml:space="preserve">EgSNP 22729     </t>
  </si>
  <si>
    <t xml:space="preserve">EgSNP 22813     </t>
  </si>
  <si>
    <t xml:space="preserve">EgSNP 23033     </t>
  </si>
  <si>
    <t xml:space="preserve">EgSNP 22733     </t>
  </si>
  <si>
    <t xml:space="preserve">EgSNP 23007     </t>
  </si>
  <si>
    <t xml:space="preserve">EgSNP 22826     </t>
  </si>
  <si>
    <t xml:space="preserve">EgSNP 22960     </t>
  </si>
  <si>
    <t xml:space="preserve">EgSNP 6958      </t>
  </si>
  <si>
    <t xml:space="preserve">EgSNP 57783     </t>
  </si>
  <si>
    <t xml:space="preserve">EgSNP 57805     </t>
  </si>
  <si>
    <t xml:space="preserve">EgSNP 22964     </t>
  </si>
  <si>
    <t xml:space="preserve">EgSNP 22974     </t>
  </si>
  <si>
    <t xml:space="preserve">EgSNP 22981     </t>
  </si>
  <si>
    <t xml:space="preserve">EgSNP 22953     </t>
  </si>
  <si>
    <t xml:space="preserve">EgSNP 22951     </t>
  </si>
  <si>
    <t xml:space="preserve">EgSNP 57799     </t>
  </si>
  <si>
    <t xml:space="preserve">EgSNP 10036     </t>
  </si>
  <si>
    <t xml:space="preserve">EgSNP 22274     </t>
  </si>
  <si>
    <t xml:space="preserve">EgSNP 22920     </t>
  </si>
  <si>
    <t xml:space="preserve">EgSNP 57788     </t>
  </si>
  <si>
    <t xml:space="preserve">EgSNP 23032     </t>
  </si>
  <si>
    <t xml:space="preserve">EgSNP 22428     </t>
  </si>
  <si>
    <t xml:space="preserve">EgSNP 22588     </t>
  </si>
  <si>
    <t xml:space="preserve">EgSNP 22167     </t>
  </si>
  <si>
    <t xml:space="preserve">EgSNP 22549     </t>
  </si>
  <si>
    <t xml:space="preserve">EgSNP 10040     </t>
  </si>
  <si>
    <t xml:space="preserve">EgSNP 22940     </t>
  </si>
  <si>
    <t xml:space="preserve">EgSNP 10032     </t>
  </si>
  <si>
    <t xml:space="preserve">EgSNP 22659     </t>
  </si>
  <si>
    <t xml:space="preserve">EgSNP 22616     </t>
  </si>
  <si>
    <t xml:space="preserve">EgSNP 22680     </t>
  </si>
  <si>
    <t xml:space="preserve">EgSNP 22700     </t>
  </si>
  <si>
    <t xml:space="preserve">EgSNP 22194     </t>
  </si>
  <si>
    <t xml:space="preserve">EgSNP 22706     </t>
  </si>
  <si>
    <t xml:space="preserve">EgSNP 22210     </t>
  </si>
  <si>
    <t xml:space="preserve">EgSNP 22266     </t>
  </si>
  <si>
    <t xml:space="preserve">EgSNP 22262     </t>
  </si>
  <si>
    <t xml:space="preserve">EgSNP 22257     </t>
  </si>
  <si>
    <t xml:space="preserve">EgSNP 22254     </t>
  </si>
  <si>
    <t xml:space="preserve">EgSNP 22229     </t>
  </si>
  <si>
    <t xml:space="preserve">EgSNP 22275     </t>
  </si>
  <si>
    <t xml:space="preserve">EgSNP 22273     </t>
  </si>
  <si>
    <t xml:space="preserve">EgSNP 22290     </t>
  </si>
  <si>
    <t xml:space="preserve">EgSNP 22126     </t>
  </si>
  <si>
    <t xml:space="preserve">EgSNP 22320     </t>
  </si>
  <si>
    <t xml:space="preserve">EgSNP 22322     </t>
  </si>
  <si>
    <t xml:space="preserve">EgSNP 22334     </t>
  </si>
  <si>
    <t xml:space="preserve">EgSNP 22373     </t>
  </si>
  <si>
    <t xml:space="preserve">EgSNP 22403     </t>
  </si>
  <si>
    <t xml:space="preserve">EgSNP 22404     </t>
  </si>
  <si>
    <t xml:space="preserve">EgSNP 22533     </t>
  </si>
  <si>
    <t xml:space="preserve">EgSNP 22542     </t>
  </si>
  <si>
    <t xml:space="preserve">EgSNP 22491     </t>
  </si>
  <si>
    <t xml:space="preserve">EgSNP 22052     </t>
  </si>
  <si>
    <t xml:space="preserve">EgSNP 22555     </t>
  </si>
  <si>
    <t xml:space="preserve">EgSNP 22617     </t>
  </si>
  <si>
    <t xml:space="preserve">EgSNP 22131     </t>
  </si>
  <si>
    <t xml:space="preserve">EgSNP 22137     </t>
  </si>
  <si>
    <t xml:space="preserve">EgSNP 1577      </t>
  </si>
  <si>
    <t xml:space="preserve">EgSNP 21964     </t>
  </si>
  <si>
    <t xml:space="preserve">EgSNP 21596     </t>
  </si>
  <si>
    <t xml:space="preserve">EgSNP 21943     </t>
  </si>
  <si>
    <t xml:space="preserve">EgSNP 21721     </t>
  </si>
  <si>
    <t xml:space="preserve">EgSNP 21546     </t>
  </si>
  <si>
    <t xml:space="preserve">EgSNP 21995     </t>
  </si>
  <si>
    <t xml:space="preserve">EgSNP 21991     </t>
  </si>
  <si>
    <t xml:space="preserve">EgSNP 22035     </t>
  </si>
  <si>
    <t xml:space="preserve">EgSNP 22036     </t>
  </si>
  <si>
    <t xml:space="preserve">EgSNP 22096     </t>
  </si>
  <si>
    <t xml:space="preserve">EgSNP 22095     </t>
  </si>
  <si>
    <t xml:space="preserve">EgSNP 22090     </t>
  </si>
  <si>
    <t xml:space="preserve">EgSNP 15203     </t>
  </si>
  <si>
    <t xml:space="preserve">EgSNP 21865     </t>
  </si>
  <si>
    <t xml:space="preserve">EgSNP 21262     </t>
  </si>
  <si>
    <t xml:space="preserve">EgSNP 21847     </t>
  </si>
  <si>
    <t xml:space="preserve">EgSNP 15241     </t>
  </si>
  <si>
    <t xml:space="preserve">EgSNP 8680      </t>
  </si>
  <si>
    <t xml:space="preserve">EgSNP 8672      </t>
  </si>
  <si>
    <t xml:space="preserve">EgSNP 9888      </t>
  </si>
  <si>
    <t xml:space="preserve">EgSNP 3855      </t>
  </si>
  <si>
    <t xml:space="preserve">EgSNP 7702      </t>
  </si>
  <si>
    <t xml:space="preserve">EgSNP 13830     </t>
  </si>
  <si>
    <t xml:space="preserve">EgSNP 21855     </t>
  </si>
  <si>
    <t xml:space="preserve">EgSNP 21263     </t>
  </si>
  <si>
    <t xml:space="preserve">EgSNP 21809     </t>
  </si>
  <si>
    <t xml:space="preserve">EgSNP 21747     </t>
  </si>
  <si>
    <t xml:space="preserve">EgSNP 21754     </t>
  </si>
  <si>
    <t xml:space="preserve">EgSNP 21669     </t>
  </si>
  <si>
    <t xml:space="preserve">EgSNP 21674     </t>
  </si>
  <si>
    <t xml:space="preserve">EgSNP 21660     </t>
  </si>
  <si>
    <t xml:space="preserve">EgSNP 21636     </t>
  </si>
  <si>
    <t xml:space="preserve">EgSNP 21612     </t>
  </si>
  <si>
    <t xml:space="preserve">EgSNP 56039     </t>
  </si>
  <si>
    <t xml:space="preserve">EgSNP 56374     </t>
  </si>
  <si>
    <t xml:space="preserve">EgSNP 56322     </t>
  </si>
  <si>
    <t xml:space="preserve">EgSNP 55994     </t>
  </si>
  <si>
    <t xml:space="preserve">EgSNP 55997     </t>
  </si>
  <si>
    <t xml:space="preserve">EgSNP 56066     </t>
  </si>
  <si>
    <t xml:space="preserve">EgSNP 56097     </t>
  </si>
  <si>
    <t xml:space="preserve">EgSNP 56306     </t>
  </si>
  <si>
    <t xml:space="preserve">EgSNP 56126     </t>
  </si>
  <si>
    <t xml:space="preserve">EgSNP 56115     </t>
  </si>
  <si>
    <t xml:space="preserve">EgSNP 56135     </t>
  </si>
  <si>
    <t xml:space="preserve">EgSNP 56185     </t>
  </si>
  <si>
    <t xml:space="preserve">EgSNP 56175     </t>
  </si>
  <si>
    <t xml:space="preserve">EgSNP 56171     </t>
  </si>
  <si>
    <t xml:space="preserve">EgSNP 56180     </t>
  </si>
  <si>
    <t xml:space="preserve">EgSNP 56212     </t>
  </si>
  <si>
    <t xml:space="preserve">EgSNP 56213     </t>
  </si>
  <si>
    <t xml:space="preserve">EgSNP 56170     </t>
  </si>
  <si>
    <t xml:space="preserve">EgSNP 56162     </t>
  </si>
  <si>
    <t xml:space="preserve">EgSNP 56222     </t>
  </si>
  <si>
    <t xml:space="preserve">EgSNP 56219     </t>
  </si>
  <si>
    <t xml:space="preserve">EgSNP 56231     </t>
  </si>
  <si>
    <t xml:space="preserve">EgSNP 56262     </t>
  </si>
  <si>
    <t xml:space="preserve">EgSNP 56253     </t>
  </si>
  <si>
    <t xml:space="preserve">EgSNP 56251     </t>
  </si>
  <si>
    <t xml:space="preserve">EgSNP 56258     </t>
  </si>
  <si>
    <t xml:space="preserve">EgSNP 56089     </t>
  </si>
  <si>
    <t xml:space="preserve">EgSNP 55996     </t>
  </si>
  <si>
    <t xml:space="preserve">EgSNP 56283     </t>
  </si>
  <si>
    <t xml:space="preserve">EgSNP 56282     </t>
  </si>
  <si>
    <t xml:space="preserve">EgSNP 56281     </t>
  </si>
  <si>
    <t xml:space="preserve">EgSNP 56280     </t>
  </si>
  <si>
    <t xml:space="preserve">EgSNP 56316     </t>
  </si>
  <si>
    <t xml:space="preserve">EgSNP 57091     </t>
  </si>
  <si>
    <t xml:space="preserve">EgSNP 57073     </t>
  </si>
  <si>
    <t xml:space="preserve">EgSNP 57050     </t>
  </si>
  <si>
    <t xml:space="preserve">EgSNP 57015     </t>
  </si>
  <si>
    <t xml:space="preserve">EgSNP 56958     </t>
  </si>
  <si>
    <t xml:space="preserve">EgSNP 56881     </t>
  </si>
  <si>
    <t xml:space="preserve">EgSNP 56941     </t>
  </si>
  <si>
    <t xml:space="preserve">EgSNP 56681     </t>
  </si>
  <si>
    <t xml:space="preserve">EgSNP 56775     </t>
  </si>
  <si>
    <t xml:space="preserve">EgSNP 11261     </t>
  </si>
  <si>
    <t xml:space="preserve">EgSNP 13666     </t>
  </si>
  <si>
    <t xml:space="preserve">EgSNP 11087     </t>
  </si>
  <si>
    <t xml:space="preserve">EgSNP 234       </t>
  </si>
  <si>
    <t xml:space="preserve">EgSNP 11092     </t>
  </si>
  <si>
    <t xml:space="preserve">EgSNP 16532     </t>
  </si>
  <si>
    <t xml:space="preserve">EgSNP 18968     </t>
  </si>
  <si>
    <t xml:space="preserve">EgSNP 18392     </t>
  </si>
  <si>
    <t xml:space="preserve">EgSNP 18397     </t>
  </si>
  <si>
    <t xml:space="preserve">EgSNP 18406     </t>
  </si>
  <si>
    <t xml:space="preserve">EgSNP 18667     </t>
  </si>
  <si>
    <t xml:space="preserve">EgSNP 18446     </t>
  </si>
  <si>
    <t xml:space="preserve">EgSNP 18466     </t>
  </si>
  <si>
    <t xml:space="preserve">EgSNP 18473     </t>
  </si>
  <si>
    <t xml:space="preserve">EgSNP 18475     </t>
  </si>
  <si>
    <t xml:space="preserve">EgSNP 18533     </t>
  </si>
  <si>
    <t xml:space="preserve">EgSNP 18564     </t>
  </si>
  <si>
    <t xml:space="preserve">EgSNP 18595     </t>
  </si>
  <si>
    <t xml:space="preserve">EgSNP 18639     </t>
  </si>
  <si>
    <t xml:space="preserve">EgSNP 18632     </t>
  </si>
  <si>
    <t xml:space="preserve">EgSNP 18633     </t>
  </si>
  <si>
    <t xml:space="preserve">EgSNP 18661     </t>
  </si>
  <si>
    <t xml:space="preserve">EgSNP 18657     </t>
  </si>
  <si>
    <t xml:space="preserve">EgSNP 18662     </t>
  </si>
  <si>
    <t xml:space="preserve">EgSNP 18669     </t>
  </si>
  <si>
    <t xml:space="preserve">EgSNP 18660     </t>
  </si>
  <si>
    <t xml:space="preserve">EgSNP 19111     </t>
  </si>
  <si>
    <t xml:space="preserve">EgSNP 19379     </t>
  </si>
  <si>
    <t xml:space="preserve">EgSNP 19089     </t>
  </si>
  <si>
    <t xml:space="preserve">EgSNP 19114     </t>
  </si>
  <si>
    <t xml:space="preserve">EgSNP 19076     </t>
  </si>
  <si>
    <t xml:space="preserve">EgSNP 19145     </t>
  </si>
  <si>
    <t xml:space="preserve">EgSNP 19110     </t>
  </si>
  <si>
    <t xml:space="preserve">EgSNP 19191     </t>
  </si>
  <si>
    <t xml:space="preserve">EgSNP 19179     </t>
  </si>
  <si>
    <t xml:space="preserve">EgSNP 19169     </t>
  </si>
  <si>
    <t xml:space="preserve">EgSNP 19229     </t>
  </si>
  <si>
    <t xml:space="preserve">EgSNP 19209     </t>
  </si>
  <si>
    <t xml:space="preserve">EgSNP 19252     </t>
  </si>
  <si>
    <t xml:space="preserve">EgSNP 19250     </t>
  </si>
  <si>
    <t xml:space="preserve">EgSNP 19298     </t>
  </si>
  <si>
    <t xml:space="preserve">EgSNP 19180     </t>
  </si>
  <si>
    <t xml:space="preserve">EgSNP 19348     </t>
  </si>
  <si>
    <t xml:space="preserve">EgSNP 19246     </t>
  </si>
  <si>
    <t xml:space="preserve">EgSNP 19340     </t>
  </si>
  <si>
    <t xml:space="preserve">EgSNP 19431     </t>
  </si>
  <si>
    <t xml:space="preserve">EgSNP 19332     </t>
  </si>
  <si>
    <t xml:space="preserve">EgSNP 19439     </t>
  </si>
  <si>
    <t xml:space="preserve">EgSNP 19594     </t>
  </si>
  <si>
    <t xml:space="preserve">EgSNP 19485     </t>
  </si>
  <si>
    <t xml:space="preserve">EgSNP 11848     </t>
  </si>
  <si>
    <t xml:space="preserve">EgSNP 18645     </t>
  </si>
  <si>
    <t xml:space="preserve">EgSNP 18671     </t>
  </si>
  <si>
    <t xml:space="preserve">EgSNP 19515     </t>
  </si>
  <si>
    <t xml:space="preserve">EgSNP 19106     </t>
  </si>
  <si>
    <t xml:space="preserve">EgSNP 37008     </t>
  </si>
  <si>
    <t xml:space="preserve">EgSNP 37058     </t>
  </si>
  <si>
    <t xml:space="preserve">EgSNP 37001     </t>
  </si>
  <si>
    <t xml:space="preserve">EgSNP 37254     </t>
  </si>
  <si>
    <t xml:space="preserve">EgSNP 37270     </t>
  </si>
  <si>
    <t xml:space="preserve">EgSNP 37156     </t>
  </si>
  <si>
    <t xml:space="preserve">EgSNP 37411     </t>
  </si>
  <si>
    <t xml:space="preserve">EgSNP 37188     </t>
  </si>
  <si>
    <t xml:space="preserve">EgSNP 37196     </t>
  </si>
  <si>
    <t xml:space="preserve">EgSNP 37244     </t>
  </si>
  <si>
    <t xml:space="preserve">EgSNP 37260     </t>
  </si>
  <si>
    <t xml:space="preserve">EgSNP 37264     </t>
  </si>
  <si>
    <t xml:space="preserve">EgSNP 409       </t>
  </si>
  <si>
    <t xml:space="preserve">EgSNP 37339     </t>
  </si>
  <si>
    <t xml:space="preserve">EgSNP 37369     </t>
  </si>
  <si>
    <t xml:space="preserve">EgSNP 37402     </t>
  </si>
  <si>
    <t xml:space="preserve">EgSNP 37364     </t>
  </si>
  <si>
    <t xml:space="preserve">EgSNP 37462     </t>
  </si>
  <si>
    <t xml:space="preserve">EgSNP 37440     </t>
  </si>
  <si>
    <t xml:space="preserve">EgSNP 37821     </t>
  </si>
  <si>
    <t xml:space="preserve">EgSNP 37717     </t>
  </si>
  <si>
    <t xml:space="preserve">EgSNP 37549     </t>
  </si>
  <si>
    <t xml:space="preserve">EgSNP 37801     </t>
  </si>
  <si>
    <t xml:space="preserve">EgSNP 37794     </t>
  </si>
  <si>
    <t xml:space="preserve">EgSNP 37614     </t>
  </si>
  <si>
    <t xml:space="preserve">EgSNP 37805     </t>
  </si>
  <si>
    <t xml:space="preserve">EgSNP 37806     </t>
  </si>
  <si>
    <t xml:space="preserve">EgSNP 37757     </t>
  </si>
  <si>
    <t xml:space="preserve">EgSNP 37613     </t>
  </si>
  <si>
    <t xml:space="preserve">EgSNP 37714     </t>
  </si>
  <si>
    <t xml:space="preserve">EgSNP 37595     </t>
  </si>
  <si>
    <t xml:space="preserve">EgSNP 37712     </t>
  </si>
  <si>
    <t xml:space="preserve">EgSNP 37721     </t>
  </si>
  <si>
    <t xml:space="preserve">EgSNP 14262     </t>
  </si>
  <si>
    <t xml:space="preserve">EgSNP 37777     </t>
  </si>
  <si>
    <t xml:space="preserve">EgSNP 14272     </t>
  </si>
  <si>
    <t xml:space="preserve">EgSNP 14278     </t>
  </si>
  <si>
    <t xml:space="preserve">EgSNP 14288     </t>
  </si>
  <si>
    <t xml:space="preserve">EgSNP 14311     </t>
  </si>
  <si>
    <t xml:space="preserve">EgSNP 38101     </t>
  </si>
  <si>
    <t xml:space="preserve">EgSNP 37964     </t>
  </si>
  <si>
    <t xml:space="preserve">EgSNP 37937     </t>
  </si>
  <si>
    <t xml:space="preserve">EgSNP 37899     </t>
  </si>
  <si>
    <t xml:space="preserve">EgSNP 37884     </t>
  </si>
  <si>
    <t xml:space="preserve">EgSNP 37881     </t>
  </si>
  <si>
    <t xml:space="preserve">EgSNP 37829     </t>
  </si>
  <si>
    <t xml:space="preserve">EgSNP 782       </t>
  </si>
  <si>
    <t xml:space="preserve">EgSNP 71        </t>
  </si>
  <si>
    <t xml:space="preserve">EgSNP 37856     </t>
  </si>
  <si>
    <t xml:space="preserve">EgSNP 38158     </t>
  </si>
  <si>
    <t xml:space="preserve">EgSNP 38165     </t>
  </si>
  <si>
    <t xml:space="preserve">EgSNP 38215     </t>
  </si>
  <si>
    <t xml:space="preserve">EgSNP 38147     </t>
  </si>
  <si>
    <t xml:space="preserve">EgSNP 38287     </t>
  </si>
  <si>
    <t xml:space="preserve">EgSNP 38682     </t>
  </si>
  <si>
    <t xml:space="preserve">EgSNP 38668     </t>
  </si>
  <si>
    <t xml:space="preserve">EgSNP 3030      </t>
  </si>
  <si>
    <t xml:space="preserve">EgSNP 38686     </t>
  </si>
  <si>
    <t xml:space="preserve">EgSNP 38268     </t>
  </si>
  <si>
    <t xml:space="preserve">EgSNP 38646     </t>
  </si>
  <si>
    <t xml:space="preserve">EgSNP 38337     </t>
  </si>
  <si>
    <t xml:space="preserve">EgSNP 38242     </t>
  </si>
  <si>
    <t xml:space="preserve">EgSNP 38240     </t>
  </si>
  <si>
    <t xml:space="preserve">EgSNP 38233     </t>
  </si>
  <si>
    <t xml:space="preserve">EgSNP 38238     </t>
  </si>
  <si>
    <t xml:space="preserve">EgSNP 38234     </t>
  </si>
  <si>
    <t xml:space="preserve">EgSNP 38208     </t>
  </si>
  <si>
    <t xml:space="preserve">EgSNP 38202     </t>
  </si>
  <si>
    <t xml:space="preserve">EgSNP 38372     </t>
  </si>
  <si>
    <t xml:space="preserve">EgSNP 38196     </t>
  </si>
  <si>
    <t xml:space="preserve">EgSNP 38226     </t>
  </si>
  <si>
    <t xml:space="preserve">EgSNP 1540      </t>
  </si>
  <si>
    <t xml:space="preserve">EgSNP 38325     </t>
  </si>
  <si>
    <t xml:space="preserve">EgSNP 32106     </t>
  </si>
  <si>
    <t xml:space="preserve">EgSNP 32105     </t>
  </si>
  <si>
    <t xml:space="preserve">EgSNP 32299     </t>
  </si>
  <si>
    <t xml:space="preserve">EgSNP 32367     </t>
  </si>
  <si>
    <t xml:space="preserve">EgSNP 32347     </t>
  </si>
  <si>
    <t xml:space="preserve">EgSNP 913       </t>
  </si>
  <si>
    <t xml:space="preserve">EgSNP 32441     </t>
  </si>
  <si>
    <t xml:space="preserve">EgSNP 32420     </t>
  </si>
  <si>
    <t xml:space="preserve">EgSNP 32478     </t>
  </si>
  <si>
    <t xml:space="preserve">EgSNP 32393     </t>
  </si>
  <si>
    <t xml:space="preserve">EgSNP 32459     </t>
  </si>
  <si>
    <t xml:space="preserve">EgSNP 32100     </t>
  </si>
  <si>
    <t xml:space="preserve">EgSNP 32532     </t>
  </si>
  <si>
    <t xml:space="preserve">EgSNP 32503     </t>
  </si>
  <si>
    <t xml:space="preserve">EgSNP 32525     </t>
  </si>
  <si>
    <t xml:space="preserve">EgSNP 32500     </t>
  </si>
  <si>
    <t xml:space="preserve">EgSNP 32002     </t>
  </si>
  <si>
    <t xml:space="preserve">EgSNP 31663     </t>
  </si>
  <si>
    <t xml:space="preserve">EgSNP 32537     </t>
  </si>
  <si>
    <t xml:space="preserve">EgSNP 32527     </t>
  </si>
  <si>
    <t xml:space="preserve">EgSNP 31666     </t>
  </si>
  <si>
    <t xml:space="preserve">EgSNP 32581     </t>
  </si>
  <si>
    <t xml:space="preserve">EgSNP 32042     </t>
  </si>
  <si>
    <t xml:space="preserve">EgSNP 32587     </t>
  </si>
  <si>
    <t xml:space="preserve">EgSNP 2099      </t>
  </si>
  <si>
    <t xml:space="preserve">EgSNP 31674     </t>
  </si>
  <si>
    <t xml:space="preserve">EgSNP 31652     </t>
  </si>
  <si>
    <t xml:space="preserve">EgSNP 31701     </t>
  </si>
  <si>
    <t xml:space="preserve">EgSNP 31700     </t>
  </si>
  <si>
    <t xml:space="preserve">EgSNP 31723     </t>
  </si>
  <si>
    <t xml:space="preserve">EgSNP 31732     </t>
  </si>
  <si>
    <t xml:space="preserve">EgSNP 31722     </t>
  </si>
  <si>
    <t xml:space="preserve">EgSNP 32063     </t>
  </si>
  <si>
    <t xml:space="preserve">EgSNP 31782     </t>
  </si>
  <si>
    <t xml:space="preserve">EgSNP 31749     </t>
  </si>
  <si>
    <t xml:space="preserve">EgSNP 31762     </t>
  </si>
  <si>
    <t xml:space="preserve">EgSNP 31786     </t>
  </si>
  <si>
    <t xml:space="preserve">EgSNP 31804     </t>
  </si>
  <si>
    <t xml:space="preserve">EgSNP 31818     </t>
  </si>
  <si>
    <t xml:space="preserve">EgSNP 31819     </t>
  </si>
  <si>
    <t xml:space="preserve">EgSNP 31790     </t>
  </si>
  <si>
    <t xml:space="preserve">EgSNP 31834     </t>
  </si>
  <si>
    <t xml:space="preserve">EgSNP 31873     </t>
  </si>
  <si>
    <t xml:space="preserve">EgSNP 31862     </t>
  </si>
  <si>
    <t xml:space="preserve">EgSNP 31847     </t>
  </si>
  <si>
    <t xml:space="preserve">EgSNP 32686     </t>
  </si>
  <si>
    <t xml:space="preserve">EgSNP 32330     </t>
  </si>
  <si>
    <t xml:space="preserve">EgSNP 31918     </t>
  </si>
  <si>
    <t xml:space="preserve">EgSNP 31860     </t>
  </si>
  <si>
    <t xml:space="preserve">EgSNP 32690     </t>
  </si>
  <si>
    <t xml:space="preserve">EgSNP 31925     </t>
  </si>
  <si>
    <t xml:space="preserve">EgSNP 32681     </t>
  </si>
  <si>
    <t xml:space="preserve">EgSNP 32679     </t>
  </si>
  <si>
    <t xml:space="preserve">EgSNP 32735     </t>
  </si>
  <si>
    <t xml:space="preserve">EgSNP 32704     </t>
  </si>
  <si>
    <t xml:space="preserve">EgSNP 31515     </t>
  </si>
  <si>
    <t xml:space="preserve">EgSNP 31517     </t>
  </si>
  <si>
    <t xml:space="preserve">EgSNP 31530     </t>
  </si>
  <si>
    <t xml:space="preserve">EgSNP 11182     </t>
  </si>
  <si>
    <t xml:space="preserve">EgSNP 31552     </t>
  </si>
  <si>
    <t xml:space="preserve">EgSNP 101       </t>
  </si>
  <si>
    <t xml:space="preserve">EgSNP 31553     </t>
  </si>
  <si>
    <t xml:space="preserve">EgSNP 2843      </t>
  </si>
  <si>
    <t xml:space="preserve">EgSNP 31348     </t>
  </si>
  <si>
    <t xml:space="preserve">EgSNP 31346     </t>
  </si>
  <si>
    <t xml:space="preserve">EgSNP 31377     </t>
  </si>
  <si>
    <t xml:space="preserve">EgSNP 31369     </t>
  </si>
  <si>
    <t xml:space="preserve">EgSNP 31367     </t>
  </si>
  <si>
    <t xml:space="preserve">EgSNP 31380     </t>
  </si>
  <si>
    <t xml:space="preserve">EgSNP 6896      </t>
  </si>
  <si>
    <t xml:space="preserve">EgSNP 8046      </t>
  </si>
  <si>
    <t xml:space="preserve">EgSNP 31420     </t>
  </si>
  <si>
    <t xml:space="preserve">EgSNP 31424     </t>
  </si>
  <si>
    <t xml:space="preserve">EgSNP 31441     </t>
  </si>
  <si>
    <t xml:space="preserve">EgSNP 26754     </t>
  </si>
  <si>
    <t xml:space="preserve">EgSNP 10553     </t>
  </si>
  <si>
    <t xml:space="preserve">EgSNP 31332     </t>
  </si>
  <si>
    <t xml:space="preserve">EgSNP 6937      </t>
  </si>
  <si>
    <t xml:space="preserve">EgSNP 58618     </t>
  </si>
  <si>
    <t xml:space="preserve">EgSNP 58362     </t>
  </si>
  <si>
    <t xml:space="preserve">EgSNP 10539     </t>
  </si>
  <si>
    <t xml:space="preserve">EgSNP 58560     </t>
  </si>
  <si>
    <t xml:space="preserve">EgSNP 6939      </t>
  </si>
  <si>
    <t xml:space="preserve">EgSNP 33000     </t>
  </si>
  <si>
    <t xml:space="preserve">EgSNP 33011     </t>
  </si>
  <si>
    <t xml:space="preserve">EgSNP 33019     </t>
  </si>
  <si>
    <t xml:space="preserve">EgSNP 32952     </t>
  </si>
  <si>
    <t xml:space="preserve">EgSNP 32976     </t>
  </si>
  <si>
    <t xml:space="preserve">EgSNP 49030     </t>
  </si>
  <si>
    <t xml:space="preserve">EgSNP 49031     </t>
  </si>
  <si>
    <t xml:space="preserve">EgSNP 11915     </t>
  </si>
  <si>
    <t xml:space="preserve">EgSNP 62610     </t>
  </si>
  <si>
    <t xml:space="preserve">EgSNP 14060     </t>
  </si>
  <si>
    <t xml:space="preserve">EgSNP 11898     </t>
  </si>
  <si>
    <t xml:space="preserve">EgSNP 7938      </t>
  </si>
  <si>
    <t xml:space="preserve">EgSNP 5068      </t>
  </si>
  <si>
    <t xml:space="preserve">EgSNP 3475      </t>
  </si>
  <si>
    <t xml:space="preserve">EgSNP 3838      </t>
  </si>
  <si>
    <t xml:space="preserve">EgSNP 14066     </t>
  </si>
  <si>
    <t xml:space="preserve">EgSNP 62698     </t>
  </si>
  <si>
    <t xml:space="preserve">EgSNP 7942      </t>
  </si>
  <si>
    <t xml:space="preserve">EgSNP 6495      </t>
  </si>
  <si>
    <t xml:space="preserve">EgSNP 21207     </t>
  </si>
  <si>
    <t xml:space="preserve">EgSNP 9069      </t>
  </si>
  <si>
    <t xml:space="preserve">EgSNP 10129     </t>
  </si>
  <si>
    <t xml:space="preserve">EgSNP 9257      </t>
  </si>
  <si>
    <t xml:space="preserve">EgSNP 3203      </t>
  </si>
  <si>
    <t xml:space="preserve">EgSNP 62677     </t>
  </si>
  <si>
    <t xml:space="preserve">EgSNP 6434      </t>
  </si>
  <si>
    <t xml:space="preserve">EgSNP 62705     </t>
  </si>
  <si>
    <t xml:space="preserve">EgSNP 8978      </t>
  </si>
  <si>
    <t xml:space="preserve">EgSNP 62719     </t>
  </si>
  <si>
    <t xml:space="preserve">EgSNP 9121      </t>
  </si>
  <si>
    <t xml:space="preserve">EgSNP 7615      </t>
  </si>
  <si>
    <t xml:space="preserve">EgSNP 62716     </t>
  </si>
  <si>
    <t xml:space="preserve">EgSNP 8466      </t>
  </si>
  <si>
    <t xml:space="preserve">EgSNP 62723     </t>
  </si>
  <si>
    <t xml:space="preserve">EgSNP 62735     </t>
  </si>
  <si>
    <t xml:space="preserve">EgSNP 62797     </t>
  </si>
  <si>
    <t xml:space="preserve">EgSNP 62872     </t>
  </si>
  <si>
    <t xml:space="preserve">EgSNP 62869     </t>
  </si>
  <si>
    <t xml:space="preserve">EgSNP 13193     </t>
  </si>
  <si>
    <t xml:space="preserve">EgSNP 13170     </t>
  </si>
  <si>
    <t xml:space="preserve">EgSNP 13165     </t>
  </si>
  <si>
    <t xml:space="preserve">EgSNP 13163     </t>
  </si>
  <si>
    <t xml:space="preserve">EgSNP 10253     </t>
  </si>
  <si>
    <t xml:space="preserve">EgSNP 13176     </t>
  </si>
  <si>
    <t xml:space="preserve">EgSNP 13184     </t>
  </si>
  <si>
    <t xml:space="preserve">EgSNP 62377     </t>
  </si>
  <si>
    <t xml:space="preserve">EgSNP 62371     </t>
  </si>
  <si>
    <t xml:space="preserve">EgSNP 10251     </t>
  </si>
  <si>
    <t xml:space="preserve">EgSNP 62215     </t>
  </si>
  <si>
    <t xml:space="preserve">EgSNP 62223     </t>
  </si>
  <si>
    <t xml:space="preserve">EgSNP 58696     </t>
  </si>
  <si>
    <t xml:space="preserve">EgSNP 58695     </t>
  </si>
  <si>
    <t xml:space="preserve">EgSNP 62252     </t>
  </si>
  <si>
    <t xml:space="preserve">EgSNP 58732     </t>
  </si>
  <si>
    <t xml:space="preserve">EgSNP 58730     </t>
  </si>
  <si>
    <t xml:space="preserve">EgSNP 62254     </t>
  </si>
  <si>
    <t xml:space="preserve">EgSNP 62251     </t>
  </si>
  <si>
    <t xml:space="preserve">EgSNP 62098     </t>
  </si>
  <si>
    <t xml:space="preserve">EgSNP 62088     </t>
  </si>
  <si>
    <t xml:space="preserve">EgSNP 62051     </t>
  </si>
  <si>
    <t xml:space="preserve">EgSNP 62072     </t>
  </si>
  <si>
    <t xml:space="preserve">EgSNP 2598      </t>
  </si>
  <si>
    <t xml:space="preserve">EgSNP 62019     </t>
  </si>
  <si>
    <t xml:space="preserve">EgSNP 61998     </t>
  </si>
  <si>
    <t xml:space="preserve">EgSNP 58863     </t>
  </si>
  <si>
    <t xml:space="preserve">EgSNP 61984     </t>
  </si>
  <si>
    <t xml:space="preserve">EgSNP 59122     </t>
  </si>
  <si>
    <t xml:space="preserve">EgSNP 61949     </t>
  </si>
  <si>
    <t xml:space="preserve">EgSNP 58895     </t>
  </si>
  <si>
    <t xml:space="preserve">EgSNP 59116     </t>
  </si>
  <si>
    <t xml:space="preserve">EgSNP 58793     </t>
  </si>
  <si>
    <t xml:space="preserve">EgSNP 58779     </t>
  </si>
  <si>
    <t xml:space="preserve">EgSNP 59114     </t>
  </si>
  <si>
    <t xml:space="preserve">EgSNP 1193      </t>
  </si>
  <si>
    <t xml:space="preserve">EgSNP 12395     </t>
  </si>
  <si>
    <t xml:space="preserve">EgSNP 12411     </t>
  </si>
  <si>
    <t xml:space="preserve">EgSNP 62159     </t>
  </si>
  <si>
    <t xml:space="preserve">EgSNP 12391     </t>
  </si>
  <si>
    <t xml:space="preserve">EgSNP 59020     </t>
  </si>
  <si>
    <t xml:space="preserve">EgSNP 62149     </t>
  </si>
  <si>
    <t xml:space="preserve">EgSNP 62152     </t>
  </si>
  <si>
    <t xml:space="preserve">EgSNP 12430     </t>
  </si>
  <si>
    <t xml:space="preserve">EgSNP 59067     </t>
  </si>
  <si>
    <t xml:space="preserve">EgSNP 61829     </t>
  </si>
  <si>
    <t xml:space="preserve">EgSNP 62150     </t>
  </si>
  <si>
    <t xml:space="preserve">EgSNP 62196     </t>
  </si>
  <si>
    <t xml:space="preserve">EgSNP 62192     </t>
  </si>
  <si>
    <t xml:space="preserve">EgSNP 58982     </t>
  </si>
  <si>
    <t xml:space="preserve">EgSNP 61840     </t>
  </si>
  <si>
    <t xml:space="preserve">EgSNP 59005     </t>
  </si>
  <si>
    <t xml:space="preserve">EgSNP 59010     </t>
  </si>
  <si>
    <t xml:space="preserve">EgSNP 61850     </t>
  </si>
  <si>
    <t xml:space="preserve">EgSNP 59004     </t>
  </si>
  <si>
    <t xml:space="preserve">EgSNP 5169      </t>
  </si>
  <si>
    <t xml:space="preserve">EgSNP 61696     </t>
  </si>
  <si>
    <t xml:space="preserve">EgSNP 61666     </t>
  </si>
  <si>
    <t xml:space="preserve">EgSNP 61662     </t>
  </si>
  <si>
    <t xml:space="preserve">EgSNP 61793     </t>
  </si>
  <si>
    <t xml:space="preserve">EgSNP 59277     </t>
  </si>
  <si>
    <t xml:space="preserve">EgSNP 58933     </t>
  </si>
  <si>
    <t xml:space="preserve">EgSNP 61668     </t>
  </si>
  <si>
    <t xml:space="preserve">EgSNP 58960     </t>
  </si>
  <si>
    <t xml:space="preserve">EgSNP 59011     </t>
  </si>
  <si>
    <t xml:space="preserve">EgSNP 59306     </t>
  </si>
  <si>
    <t xml:space="preserve">EgSNP 59049     </t>
  </si>
  <si>
    <t xml:space="preserve">EgSNP 59108     </t>
  </si>
  <si>
    <t xml:space="preserve">EgSNP 59144     </t>
  </si>
  <si>
    <t xml:space="preserve">EgSNP 59131     </t>
  </si>
  <si>
    <t xml:space="preserve">EgSNP 59159     </t>
  </si>
  <si>
    <t xml:space="preserve">EgSNP 59107     </t>
  </si>
  <si>
    <t xml:space="preserve">EgSNP 59170     </t>
  </si>
  <si>
    <t xml:space="preserve">EgSNP 59169     </t>
  </si>
  <si>
    <t xml:space="preserve">EgSNP 59167     </t>
  </si>
  <si>
    <t xml:space="preserve">EgSNP 1810      </t>
  </si>
  <si>
    <t xml:space="preserve">EgSNP 59174     </t>
  </si>
  <si>
    <t xml:space="preserve">EgSNP 59194     </t>
  </si>
  <si>
    <t xml:space="preserve">EgSNP 59202     </t>
  </si>
  <si>
    <t xml:space="preserve">EgSNP 59239     </t>
  </si>
  <si>
    <t xml:space="preserve">EgSNP 59645     </t>
  </si>
  <si>
    <t xml:space="preserve">EgSNP 59613     </t>
  </si>
  <si>
    <t xml:space="preserve">EgSNP 58955     </t>
  </si>
  <si>
    <t xml:space="preserve">EgSNP 59959     </t>
  </si>
  <si>
    <t xml:space="preserve">EgSNP 58915     </t>
  </si>
  <si>
    <t xml:space="preserve">EgSNP 60061     </t>
  </si>
  <si>
    <t xml:space="preserve">EgSNP 59943     </t>
  </si>
  <si>
    <t xml:space="preserve">EgSNP 59026     </t>
  </si>
  <si>
    <t xml:space="preserve">EgSNP 60033     </t>
  </si>
  <si>
    <t xml:space="preserve">EgSNP 60039     </t>
  </si>
  <si>
    <t xml:space="preserve">EgSNP 60130     </t>
  </si>
  <si>
    <t xml:space="preserve">EgSNP 60120     </t>
  </si>
  <si>
    <t xml:space="preserve">EgSNP 60107     </t>
  </si>
  <si>
    <t xml:space="preserve">EgSNP 60079     </t>
  </si>
  <si>
    <t xml:space="preserve">EgSNP 60145     </t>
  </si>
  <si>
    <t xml:space="preserve">EgSNP 11693     </t>
  </si>
  <si>
    <t xml:space="preserve">EgSNP 58910     </t>
  </si>
  <si>
    <t xml:space="preserve">EgSNP 60244     </t>
  </si>
  <si>
    <t xml:space="preserve">EgSNP 12369     </t>
  </si>
  <si>
    <t xml:space="preserve">EgSNP 58802     </t>
  </si>
  <si>
    <t xml:space="preserve">EgSNP 58809     </t>
  </si>
  <si>
    <t xml:space="preserve">EgSNP 59001     </t>
  </si>
  <si>
    <t xml:space="preserve">EgSNP 60214     </t>
  </si>
  <si>
    <t xml:space="preserve">EgSNP 60184     </t>
  </si>
  <si>
    <t xml:space="preserve">EgSNP 59160     </t>
  </si>
  <si>
    <t xml:space="preserve">EgSNP 12377     </t>
  </si>
  <si>
    <t xml:space="preserve">EgSNP 59339     </t>
  </si>
  <si>
    <t xml:space="preserve">EgSNP 58976     </t>
  </si>
  <si>
    <t xml:space="preserve">EgSNP 59211     </t>
  </si>
  <si>
    <t xml:space="preserve">EgSNP 23958     </t>
  </si>
  <si>
    <t xml:space="preserve">EgSNP 24125     </t>
  </si>
  <si>
    <t xml:space="preserve">EgSNP 12126     </t>
  </si>
  <si>
    <t xml:space="preserve">EgSNP 7725      </t>
  </si>
  <si>
    <t xml:space="preserve">EgSNP 24183     </t>
  </si>
  <si>
    <t xml:space="preserve">EgSNP 24182     </t>
  </si>
  <si>
    <t xml:space="preserve">EgSNP 24173     </t>
  </si>
  <si>
    <t xml:space="preserve">EgSNP 24286     </t>
  </si>
  <si>
    <t xml:space="preserve">EgSNP 24199     </t>
  </si>
  <si>
    <t xml:space="preserve">EgSNP 7710      </t>
  </si>
  <si>
    <t xml:space="preserve">EgSNP 3786      </t>
  </si>
  <si>
    <t xml:space="preserve">EgSNP 12603     </t>
  </si>
  <si>
    <t xml:space="preserve">EgSNP 24156     </t>
  </si>
  <si>
    <t xml:space="preserve">EgSNP 24135     </t>
  </si>
  <si>
    <t xml:space="preserve">EgSNP 24151     </t>
  </si>
  <si>
    <t xml:space="preserve">EgSNP 24134     </t>
  </si>
  <si>
    <t xml:space="preserve">EgSNP 10829     </t>
  </si>
  <si>
    <t xml:space="preserve">EgSNP 13835     </t>
  </si>
  <si>
    <t xml:space="preserve">EgSNP 15968     </t>
  </si>
  <si>
    <t xml:space="preserve">EgSNP 31481     </t>
  </si>
  <si>
    <t xml:space="preserve">EgSNP 5266      </t>
  </si>
  <si>
    <t xml:space="preserve">EgSNP 38862     </t>
  </si>
  <si>
    <t xml:space="preserve">EgSNP 38863     </t>
  </si>
  <si>
    <t xml:space="preserve">EgSNP 39401     </t>
  </si>
  <si>
    <t xml:space="preserve">EgSNP 39406     </t>
  </si>
  <si>
    <t xml:space="preserve">EgSNP 39414     </t>
  </si>
  <si>
    <t xml:space="preserve">EgSNP 39417     </t>
  </si>
  <si>
    <t xml:space="preserve">EgSNP 39218     </t>
  </si>
  <si>
    <t xml:space="preserve">EgSNP 39328     </t>
  </si>
  <si>
    <t xml:space="preserve">EgSNP 39221     </t>
  </si>
  <si>
    <t xml:space="preserve">EgSNP 39403     </t>
  </si>
  <si>
    <t xml:space="preserve">EgSNP 39055     </t>
  </si>
  <si>
    <t xml:space="preserve">EgSNP 40132     </t>
  </si>
  <si>
    <t xml:space="preserve">EgSNP 39469     </t>
  </si>
  <si>
    <t xml:space="preserve">EgSNP 39476     </t>
  </si>
  <si>
    <t xml:space="preserve">EgSNP 39604     </t>
  </si>
  <si>
    <t xml:space="preserve">EgSNP 39590     </t>
  </si>
  <si>
    <t xml:space="preserve">EgSNP 39506     </t>
  </si>
  <si>
    <t xml:space="preserve">EgSNP 39571     </t>
  </si>
  <si>
    <t xml:space="preserve">EgSNP 39591     </t>
  </si>
  <si>
    <t xml:space="preserve">EgSNP 2004      </t>
  </si>
  <si>
    <t xml:space="preserve">EgSNP 39801     </t>
  </si>
  <si>
    <t xml:space="preserve">EgSNP 39793     </t>
  </si>
  <si>
    <t xml:space="preserve">EgSNP 39783     </t>
  </si>
  <si>
    <t xml:space="preserve">EgSNP 39732     </t>
  </si>
  <si>
    <t xml:space="preserve">EgSNP 39798     </t>
  </si>
  <si>
    <t xml:space="preserve">EgSNP 39731     </t>
  </si>
  <si>
    <t xml:space="preserve">EgSNP 39804     </t>
  </si>
  <si>
    <t xml:space="preserve">EgSNP 39826     </t>
  </si>
  <si>
    <t xml:space="preserve">EgSNP 39831     </t>
  </si>
  <si>
    <t xml:space="preserve">EgSNP 39900     </t>
  </si>
  <si>
    <t xml:space="preserve">EgSNP 39890     </t>
  </si>
  <si>
    <t xml:space="preserve">EgSNP 6891      </t>
  </si>
  <si>
    <t xml:space="preserve">EgSNP 9858      </t>
  </si>
  <si>
    <t xml:space="preserve">EgSNP 40009     </t>
  </si>
  <si>
    <t xml:space="preserve">EgSNP 40017     </t>
  </si>
  <si>
    <t xml:space="preserve">EgSNP 9864      </t>
  </si>
  <si>
    <t xml:space="preserve">EgSNP 7819      </t>
  </si>
  <si>
    <t xml:space="preserve">EgSNP 40270     </t>
  </si>
  <si>
    <t xml:space="preserve">EgSNP 7821      </t>
  </si>
  <si>
    <t xml:space="preserve">EgSNP 40296     </t>
  </si>
  <si>
    <t xml:space="preserve">EgSNP 39943     </t>
  </si>
  <si>
    <t xml:space="preserve">EgSNP 39930     </t>
  </si>
  <si>
    <t xml:space="preserve">EgSNP 40113     </t>
  </si>
  <si>
    <t xml:space="preserve">EgSNP 2626      </t>
  </si>
  <si>
    <t xml:space="preserve">EgSNP 40060     </t>
  </si>
  <si>
    <t xml:space="preserve">EgSNP 40083     </t>
  </si>
  <si>
    <t xml:space="preserve">EgSNP 40146     </t>
  </si>
  <si>
    <t xml:space="preserve">EgSNP 40151     </t>
  </si>
  <si>
    <t xml:space="preserve">EgSNP 13302     </t>
  </si>
  <si>
    <t xml:space="preserve">EgSNP 11108     </t>
  </si>
  <si>
    <t xml:space="preserve">EgSNP 11133     </t>
  </si>
  <si>
    <t xml:space="preserve">EgSNP 13312     </t>
  </si>
  <si>
    <t xml:space="preserve">EgSNP 40141     </t>
  </si>
  <si>
    <t xml:space="preserve">EgSNP 40171     </t>
  </si>
  <si>
    <t xml:space="preserve">EgSNP 40138     </t>
  </si>
  <si>
    <t xml:space="preserve">EgSNP 1880      </t>
  </si>
  <si>
    <t xml:space="preserve">EgSNP 11132     </t>
  </si>
  <si>
    <t xml:space="preserve">EgSNP 39904     </t>
  </si>
  <si>
    <t xml:space="preserve">EgSNP 39805     </t>
  </si>
  <si>
    <t xml:space="preserve">EgSNP 40234     </t>
  </si>
  <si>
    <t xml:space="preserve">EgSNP 39856     </t>
  </si>
  <si>
    <t xml:space="preserve">EgSNP 39784     </t>
  </si>
  <si>
    <t xml:space="preserve">EgSNP 39788     </t>
  </si>
  <si>
    <t xml:space="preserve">EgSNP 2165      </t>
  </si>
  <si>
    <t xml:space="preserve">EgSNP 7818      </t>
  </si>
  <si>
    <t xml:space="preserve">EgSNP 3765      </t>
  </si>
  <si>
    <t xml:space="preserve">EgSNP 7816      </t>
  </si>
  <si>
    <t xml:space="preserve">EgSNP 7388      </t>
  </si>
  <si>
    <t xml:space="preserve">EgSNP 39524     </t>
  </si>
  <si>
    <t xml:space="preserve">EgSNP 39525     </t>
  </si>
  <si>
    <t xml:space="preserve">EgSNP 40410     </t>
  </si>
  <si>
    <t xml:space="preserve">EgSNP 40404     </t>
  </si>
  <si>
    <t xml:space="preserve">EgSNP 40371     </t>
  </si>
  <si>
    <t xml:space="preserve">EgSNP 40419     </t>
  </si>
  <si>
    <t xml:space="preserve">EgSNP 39694     </t>
  </si>
  <si>
    <t xml:space="preserve">EgSNP 40428     </t>
  </si>
  <si>
    <t xml:space="preserve">EgSNP 39360     </t>
  </si>
  <si>
    <t xml:space="preserve">EgSNP 40439     </t>
  </si>
  <si>
    <t xml:space="preserve">EgSNP 40456     </t>
  </si>
  <si>
    <t xml:space="preserve">EgSNP 46404     </t>
  </si>
  <si>
    <t xml:space="preserve">EgSNP 40471     </t>
  </si>
  <si>
    <t xml:space="preserve">EgSNP 40505     </t>
  </si>
  <si>
    <t xml:space="preserve">EgSNP 38931     </t>
  </si>
  <si>
    <t xml:space="preserve">EgSNP 40494     </t>
  </si>
  <si>
    <t xml:space="preserve">EgSNP 40511     </t>
  </si>
  <si>
    <t xml:space="preserve">EgSNP 39142     </t>
  </si>
  <si>
    <t xml:space="preserve">EgSNP 40522     </t>
  </si>
  <si>
    <t xml:space="preserve">EgSNP 39280     </t>
  </si>
  <si>
    <t xml:space="preserve">EgSNP 39286     </t>
  </si>
  <si>
    <t xml:space="preserve">EgSNP 39298     </t>
  </si>
  <si>
    <t xml:space="preserve">EgSNP 10780     </t>
  </si>
  <si>
    <t xml:space="preserve">EgSNP 4020      </t>
  </si>
  <si>
    <t xml:space="preserve">EgSNP 39325     </t>
  </si>
  <si>
    <t xml:space="preserve">EgSNP 39324     </t>
  </si>
  <si>
    <t xml:space="preserve">EgSNP 40793     </t>
  </si>
  <si>
    <t xml:space="preserve">EgSNP 7255      </t>
  </si>
  <si>
    <t xml:space="preserve">EgSNP 14824     </t>
  </si>
  <si>
    <t xml:space="preserve">EgSNP 10344     </t>
  </si>
  <si>
    <t xml:space="preserve">EgSNP 4397      </t>
  </si>
  <si>
    <t xml:space="preserve">EgSNP 10336     </t>
  </si>
  <si>
    <t xml:space="preserve">EgSNP 40566     </t>
  </si>
  <si>
    <t xml:space="preserve">EgSNP 40777     </t>
  </si>
  <si>
    <t xml:space="preserve">EgSNP 40579     </t>
  </si>
  <si>
    <t xml:space="preserve">EgSNP 7261      </t>
  </si>
  <si>
    <t xml:space="preserve">EgSNP 10337     </t>
  </si>
  <si>
    <t xml:space="preserve">EgSNP 39374     </t>
  </si>
  <si>
    <t xml:space="preserve">EgSNP 8198      </t>
  </si>
  <si>
    <t xml:space="preserve">EgSNP 40795     </t>
  </si>
  <si>
    <t xml:space="preserve">EgSNP 35256     </t>
  </si>
  <si>
    <t xml:space="preserve">EgSNP 10777     </t>
  </si>
  <si>
    <t xml:space="preserve">EgSNP 40672     </t>
  </si>
  <si>
    <t xml:space="preserve">EgSNP 40619     </t>
  </si>
  <si>
    <t xml:space="preserve">EgSNP 40654     </t>
  </si>
  <si>
    <t xml:space="preserve">EgSNP 40659     </t>
  </si>
  <si>
    <t xml:space="preserve">EgSNP 40642     </t>
  </si>
  <si>
    <t xml:space="preserve">EgSNP 11119     </t>
  </si>
  <si>
    <t xml:space="preserve">EgSNP 40629     </t>
  </si>
  <si>
    <t xml:space="preserve">EgSNP 40657     </t>
  </si>
  <si>
    <t xml:space="preserve">EgSNP 40833     </t>
  </si>
  <si>
    <t xml:space="preserve">EgSNP 11124     </t>
  </si>
  <si>
    <t xml:space="preserve">EgSNP 11126     </t>
  </si>
  <si>
    <t xml:space="preserve">EgSNP 40835     </t>
  </si>
  <si>
    <t xml:space="preserve">EgSNP 40798     </t>
  </si>
  <si>
    <t xml:space="preserve">EgSNP 14629     </t>
  </si>
  <si>
    <t xml:space="preserve">EgSNP 14581     </t>
  </si>
  <si>
    <t xml:space="preserve">EgSNP 40828     </t>
  </si>
  <si>
    <t xml:space="preserve">EgSNP 40694     </t>
  </si>
  <si>
    <t xml:space="preserve">EgSNP 8107      </t>
  </si>
  <si>
    <t xml:space="preserve">EgSNP 40695     </t>
  </si>
  <si>
    <t xml:space="preserve">EgSNP 47099     </t>
  </si>
  <si>
    <t xml:space="preserve">EgSNP 47175     </t>
  </si>
  <si>
    <t xml:space="preserve">EgSNP 47023     </t>
  </si>
  <si>
    <t xml:space="preserve">EgSNP 46924     </t>
  </si>
  <si>
    <t xml:space="preserve">EgSNP 1915      </t>
  </si>
  <si>
    <t xml:space="preserve">EgSNP 46298     </t>
  </si>
  <si>
    <t xml:space="preserve">EgSNP 46991     </t>
  </si>
  <si>
    <t xml:space="preserve">EgSNP 46878     </t>
  </si>
  <si>
    <t xml:space="preserve">EgSNP 46887     </t>
  </si>
  <si>
    <t xml:space="preserve">EgSNP 46276     </t>
  </si>
  <si>
    <t xml:space="preserve">EgSNP 46288     </t>
  </si>
  <si>
    <t xml:space="preserve">EgSNP 46293     </t>
  </si>
  <si>
    <t xml:space="preserve">EgSNP 46299     </t>
  </si>
  <si>
    <t xml:space="preserve">EgSNP 1913      </t>
  </si>
  <si>
    <t xml:space="preserve">EgSNP 46346     </t>
  </si>
  <si>
    <t xml:space="preserve">EgSNP 46342     </t>
  </si>
  <si>
    <t xml:space="preserve">EgSNP 46368     </t>
  </si>
  <si>
    <t xml:space="preserve">EgSNP 46395     </t>
  </si>
  <si>
    <t xml:space="preserve">EgSNP 46420     </t>
  </si>
  <si>
    <t xml:space="preserve">EgSNP 46422     </t>
  </si>
  <si>
    <t xml:space="preserve">EgSNP 46400     </t>
  </si>
  <si>
    <t xml:space="preserve">EgSNP 46452     </t>
  </si>
  <si>
    <t xml:space="preserve">EgSNP 46464     </t>
  </si>
  <si>
    <t xml:space="preserve">EgSNP 1016      </t>
  </si>
  <si>
    <t xml:space="preserve">EgSNP 46529     </t>
  </si>
  <si>
    <t xml:space="preserve">EgSNP 46528     </t>
  </si>
  <si>
    <t xml:space="preserve">EgSNP 46530     </t>
  </si>
  <si>
    <t xml:space="preserve">EgSNP 46593     </t>
  </si>
  <si>
    <t xml:space="preserve">EgSNP 46597     </t>
  </si>
  <si>
    <t xml:space="preserve">EgSNP 46572     </t>
  </si>
  <si>
    <t xml:space="preserve">EgSNP 46608     </t>
  </si>
  <si>
    <t xml:space="preserve">EgSNP 46601     </t>
  </si>
  <si>
    <t xml:space="preserve">EgSNP 46633     </t>
  </si>
  <si>
    <t xml:space="preserve">EgSNP 46649     </t>
  </si>
  <si>
    <t xml:space="preserve">EgSNP 46635     </t>
  </si>
  <si>
    <t xml:space="preserve">EgSNP 46699     </t>
  </si>
  <si>
    <t xml:space="preserve">EgSNP 46645     </t>
  </si>
  <si>
    <t xml:space="preserve">EgSNP 46705     </t>
  </si>
  <si>
    <t xml:space="preserve">EgSNP 46701     </t>
  </si>
  <si>
    <t xml:space="preserve">EgSNP 46677     </t>
  </si>
  <si>
    <t xml:space="preserve">EgSNP 46758     </t>
  </si>
  <si>
    <t xml:space="preserve">EgSNP 46769     </t>
  </si>
  <si>
    <t xml:space="preserve">EgSNP 46772     </t>
  </si>
  <si>
    <t xml:space="preserve">EgSNP 46775     </t>
  </si>
  <si>
    <t xml:space="preserve">EgSNP 46791     </t>
  </si>
  <si>
    <t xml:space="preserve">EgSNP 46807     </t>
  </si>
  <si>
    <t xml:space="preserve">EgSNP 2466      </t>
  </si>
  <si>
    <t xml:space="preserve">EgSNP 46215     </t>
  </si>
  <si>
    <t xml:space="preserve">EgSNP 46018     </t>
  </si>
  <si>
    <t xml:space="preserve">EgSNP 46236     </t>
  </si>
  <si>
    <t xml:space="preserve">EgSNP 11983     </t>
  </si>
  <si>
    <t xml:space="preserve">EgSNP 603       </t>
  </si>
  <si>
    <t xml:space="preserve">EgSNP 9349      </t>
  </si>
  <si>
    <t xml:space="preserve">EgSNP 12832     </t>
  </si>
  <si>
    <t xml:space="preserve">EgSNP 48012     </t>
  </si>
  <si>
    <t xml:space="preserve">EgSNP 48003     </t>
  </si>
  <si>
    <t xml:space="preserve">EgSNP 48138     </t>
  </si>
  <si>
    <t xml:space="preserve">EgSNP 48088     </t>
  </si>
  <si>
    <t xml:space="preserve">EgSNP 48311     </t>
  </si>
  <si>
    <t xml:space="preserve">EgSNP 48272     </t>
  </si>
  <si>
    <t xml:space="preserve">EgSNP 16245     </t>
  </si>
  <si>
    <t xml:space="preserve">EgSNP 48314     </t>
  </si>
  <si>
    <t xml:space="preserve">EgSNP 16183     </t>
  </si>
  <si>
    <t xml:space="preserve">EgSNP 48262     </t>
  </si>
  <si>
    <t xml:space="preserve">EgSNP 48374     </t>
  </si>
  <si>
    <t xml:space="preserve">EgSNP 48199     </t>
  </si>
  <si>
    <t xml:space="preserve">EgSNP 48245     </t>
  </si>
  <si>
    <t xml:space="preserve">EgSNP 48265     </t>
  </si>
  <si>
    <t xml:space="preserve">EgSNP 48294     </t>
  </si>
  <si>
    <t xml:space="preserve">EgSNP 48302     </t>
  </si>
  <si>
    <t xml:space="preserve">EgSNP 48291     </t>
  </si>
  <si>
    <t xml:space="preserve">EgSNP 2429      </t>
  </si>
  <si>
    <t xml:space="preserve">EgSNP 16240     </t>
  </si>
  <si>
    <t xml:space="preserve">EgSNP 48352     </t>
  </si>
  <si>
    <t xml:space="preserve">EgSNP 16186     </t>
  </si>
  <si>
    <t xml:space="preserve">EgSNP 48190     </t>
  </si>
  <si>
    <t xml:space="preserve">EgSNP 16185     </t>
  </si>
  <si>
    <t xml:space="preserve">EgSNP 16184     </t>
  </si>
  <si>
    <t xml:space="preserve">EgSNP 44082     </t>
  </si>
  <si>
    <t xml:space="preserve">EgSNP 1961      </t>
  </si>
  <si>
    <t xml:space="preserve">EgSNP 44022     </t>
  </si>
  <si>
    <t xml:space="preserve">EgSNP 44041     </t>
  </si>
  <si>
    <t xml:space="preserve">EgSNP 44027     </t>
  </si>
  <si>
    <t xml:space="preserve">EgSNP 44060     </t>
  </si>
  <si>
    <t xml:space="preserve">EgSNP 1181      </t>
  </si>
  <si>
    <t xml:space="preserve">EgSNP 43958     </t>
  </si>
  <si>
    <t xml:space="preserve">EgSNP 43974     </t>
  </si>
  <si>
    <t xml:space="preserve">EgSNP 43967     </t>
  </si>
  <si>
    <t xml:space="preserve">EgSNP 43915     </t>
  </si>
  <si>
    <t xml:space="preserve">EgSNP 43898     </t>
  </si>
  <si>
    <t xml:space="preserve">EgSNP 43858     </t>
  </si>
  <si>
    <t xml:space="preserve">EgSNP 43861     </t>
  </si>
  <si>
    <t xml:space="preserve">EgSNP 43863     </t>
  </si>
  <si>
    <t xml:space="preserve">EgSNP 43815     </t>
  </si>
  <si>
    <t xml:space="preserve">EgSNP 43753     </t>
  </si>
  <si>
    <t xml:space="preserve">EgSNP 43773     </t>
  </si>
  <si>
    <t xml:space="preserve">EgSNP 1352      </t>
  </si>
  <si>
    <t xml:space="preserve">EgSNP 43807     </t>
  </si>
  <si>
    <t xml:space="preserve">EgSNP 2778      </t>
  </si>
  <si>
    <t xml:space="preserve">EgSNP 43739     </t>
  </si>
  <si>
    <t xml:space="preserve">EgSNP 43713     </t>
  </si>
  <si>
    <t xml:space="preserve">EgSNP 43737     </t>
  </si>
  <si>
    <t xml:space="preserve">EgSNP 43738     </t>
  </si>
  <si>
    <t xml:space="preserve">EgSNP 43693     </t>
  </si>
  <si>
    <t xml:space="preserve">EgSNP 43657     </t>
  </si>
  <si>
    <t xml:space="preserve">EgSNP 43650     </t>
  </si>
  <si>
    <t xml:space="preserve">EgSNP 43651     </t>
  </si>
  <si>
    <t xml:space="preserve">EgSNP 43606     </t>
  </si>
  <si>
    <t xml:space="preserve">EgSNP 43625     </t>
  </si>
  <si>
    <t xml:space="preserve">EgSNP 43576     </t>
  </si>
  <si>
    <t xml:space="preserve">EgSNP 44179     </t>
  </si>
  <si>
    <t xml:space="preserve">EgSNP 43593     </t>
  </si>
  <si>
    <t xml:space="preserve">EgSNP 43950     </t>
  </si>
  <si>
    <t xml:space="preserve">EgSNP 43839     </t>
  </si>
  <si>
    <t xml:space="preserve">EgSNP 43699     </t>
  </si>
  <si>
    <t xml:space="preserve">EgSNP 43684     </t>
  </si>
  <si>
    <t xml:space="preserve">EgSNP 43685     </t>
  </si>
  <si>
    <t xml:space="preserve">EgSNP 43697     </t>
  </si>
  <si>
    <t xml:space="preserve">EgSNP 44362     </t>
  </si>
  <si>
    <t xml:space="preserve">EgSNP 44471     </t>
  </si>
  <si>
    <t xml:space="preserve">EgSNP 44498     </t>
  </si>
  <si>
    <t xml:space="preserve">EgSNP 44300     </t>
  </si>
  <si>
    <t xml:space="preserve">EgSNP 44304     </t>
  </si>
  <si>
    <t xml:space="preserve">EgSNP 44327     </t>
  </si>
  <si>
    <t xml:space="preserve">EgSNP 44336     </t>
  </si>
  <si>
    <t xml:space="preserve">EgSNP 44323     </t>
  </si>
  <si>
    <t xml:space="preserve">EgSNP 44322     </t>
  </si>
  <si>
    <t xml:space="preserve">EgSNP 44386     </t>
  </si>
  <si>
    <t xml:space="preserve">EgSNP 44399     </t>
  </si>
  <si>
    <t xml:space="preserve">EgSNP 44429     </t>
  </si>
  <si>
    <t xml:space="preserve">EgSNP 2518      </t>
  </si>
  <si>
    <t xml:space="preserve">EgSNP 44781     </t>
  </si>
  <si>
    <t xml:space="preserve">EgSNP 44734     </t>
  </si>
  <si>
    <t xml:space="preserve">EgSNP 44743     </t>
  </si>
  <si>
    <t xml:space="preserve">EgSNP 44767     </t>
  </si>
  <si>
    <t xml:space="preserve">EgSNP 44723     </t>
  </si>
  <si>
    <t xml:space="preserve">EgSNP 44729     </t>
  </si>
  <si>
    <t xml:space="preserve">EgSNP 44719     </t>
  </si>
  <si>
    <t xml:space="preserve">EgSNP 44861     </t>
  </si>
  <si>
    <t xml:space="preserve">EgSNP 44707     </t>
  </si>
  <si>
    <t xml:space="preserve">EgSNP 44716     </t>
  </si>
  <si>
    <t xml:space="preserve">EgSNP 2478      </t>
  </si>
  <si>
    <t xml:space="preserve">EgSNP 44700     </t>
  </si>
  <si>
    <t xml:space="preserve">EgSNP 44645     </t>
  </si>
  <si>
    <t xml:space="preserve">EgSNP 44625     </t>
  </si>
  <si>
    <t xml:space="preserve">EgSNP 44899     </t>
  </si>
  <si>
    <t xml:space="preserve">EgSNP 44904     </t>
  </si>
  <si>
    <t xml:space="preserve">EgSNP 44930     </t>
  </si>
  <si>
    <t xml:space="preserve">EgSNP 13581     </t>
  </si>
  <si>
    <t xml:space="preserve">EgSNP 44594     </t>
  </si>
  <si>
    <t xml:space="preserve">EgSNP 13630     </t>
  </si>
  <si>
    <t xml:space="preserve">EgSNP 44863     </t>
  </si>
  <si>
    <t xml:space="preserve">EgSNP 13596     </t>
  </si>
  <si>
    <t xml:space="preserve">EgSNP 44860     </t>
  </si>
  <si>
    <t xml:space="preserve">EgSNP 13637     </t>
  </si>
  <si>
    <t xml:space="preserve">EgSNP 44574     </t>
  </si>
  <si>
    <t xml:space="preserve">EgSNP 13560     </t>
  </si>
  <si>
    <t xml:space="preserve">EgSNP 44850     </t>
  </si>
  <si>
    <t xml:space="preserve">EgSNP 44548     </t>
  </si>
  <si>
    <t xml:space="preserve">EgSNP 44616     </t>
  </si>
  <si>
    <t xml:space="preserve">EgSNP 44619     </t>
  </si>
  <si>
    <t xml:space="preserve">EgSNP 44603     </t>
  </si>
  <si>
    <t xml:space="preserve">EgSNP 44595     </t>
  </si>
  <si>
    <t xml:space="preserve">EgSNP 44658     </t>
  </si>
  <si>
    <t xml:space="preserve">EgSNP 44710     </t>
  </si>
  <si>
    <t xml:space="preserve">EgSNP 44557     </t>
  </si>
  <si>
    <t xml:space="preserve">EgSNP 44618     </t>
  </si>
  <si>
    <t xml:space="preserve">EgSNP 9801      </t>
  </si>
  <si>
    <t xml:space="preserve">EgSNP 12206     </t>
  </si>
  <si>
    <t xml:space="preserve">EgSNP 12197     </t>
  </si>
  <si>
    <t xml:space="preserve">EgSNP 6251      </t>
  </si>
  <si>
    <t xml:space="preserve">EgSNP 12991     </t>
  </si>
  <si>
    <t xml:space="preserve">EgSNP 26654     </t>
  </si>
  <si>
    <t xml:space="preserve">EgSNP 26712     </t>
  </si>
  <si>
    <t xml:space="preserve">EgSNP 26888     </t>
  </si>
  <si>
    <t xml:space="preserve">EgSNP 26761     </t>
  </si>
  <si>
    <t xml:space="preserve">EgSNP 26768     </t>
  </si>
  <si>
    <t xml:space="preserve">EgSNP 26816     </t>
  </si>
  <si>
    <t xml:space="preserve">EgSNP 26563     </t>
  </si>
  <si>
    <t xml:space="preserve">EgSNP 26505     </t>
  </si>
  <si>
    <t xml:space="preserve">EgSNP 26534     </t>
  </si>
  <si>
    <t xml:space="preserve">EgSNP 26485     </t>
  </si>
  <si>
    <t xml:space="preserve">EgSNP 26466     </t>
  </si>
  <si>
    <t xml:space="preserve">EgSNP 26462     </t>
  </si>
  <si>
    <t xml:space="preserve">EgSNP 26464     </t>
  </si>
  <si>
    <t xml:space="preserve">EgSNP 26527     </t>
  </si>
  <si>
    <t xml:space="preserve">EgSNP 25689     </t>
  </si>
  <si>
    <t xml:space="preserve">EgSNP 25707     </t>
  </si>
  <si>
    <t xml:space="preserve">EgSNP 25719     </t>
  </si>
  <si>
    <t xml:space="preserve">EgSNP 25754     </t>
  </si>
  <si>
    <t xml:space="preserve">EgSNP 25753     </t>
  </si>
  <si>
    <t xml:space="preserve">EgSNP 25723     </t>
  </si>
  <si>
    <t xml:space="preserve">EgSNP 25739     </t>
  </si>
  <si>
    <t xml:space="preserve">EgSNP 25789     </t>
  </si>
  <si>
    <t xml:space="preserve">EgSNP 25859     </t>
  </si>
  <si>
    <t xml:space="preserve">EgSNP 26002     </t>
  </si>
  <si>
    <t xml:space="preserve">EgSNP 25513     </t>
  </si>
  <si>
    <t xml:space="preserve">EgSNP 25465     </t>
  </si>
  <si>
    <t xml:space="preserve">EgSNP 25484     </t>
  </si>
  <si>
    <t xml:space="preserve">EgSNP 25491     </t>
  </si>
  <si>
    <t xml:space="preserve">EgSNP 25525     </t>
  </si>
  <si>
    <t xml:space="preserve">EgSNP 26360     </t>
  </si>
  <si>
    <t xml:space="preserve">EgSNP 26409     </t>
  </si>
  <si>
    <t xml:space="preserve">EgSNP 8444      </t>
  </si>
  <si>
    <t xml:space="preserve">EgSNP 8070      </t>
  </si>
  <si>
    <t xml:space="preserve">EgSNP 4485      </t>
  </si>
  <si>
    <t xml:space="preserve">EgSNP 9091      </t>
  </si>
  <si>
    <t xml:space="preserve">EgSNP 15629     </t>
  </si>
  <si>
    <t xml:space="preserve">EgSNP 28611     </t>
  </si>
  <si>
    <t xml:space="preserve">EgSNP 28637     </t>
  </si>
  <si>
    <t xml:space="preserve">EgSNP 28697     </t>
  </si>
  <si>
    <t xml:space="preserve">EgSNP 28691     </t>
  </si>
  <si>
    <t xml:space="preserve">EgSNP 28713     </t>
  </si>
  <si>
    <t xml:space="preserve">EgSNP 15667     </t>
  </si>
  <si>
    <t xml:space="preserve">EgSNP 28715     </t>
  </si>
  <si>
    <t xml:space="preserve">EgSNP 14714     </t>
  </si>
  <si>
    <t xml:space="preserve">EgSNP 1626      </t>
  </si>
  <si>
    <t xml:space="preserve">EgSNP 28735     </t>
  </si>
  <si>
    <t xml:space="preserve">EgSNP 1627      </t>
  </si>
  <si>
    <t xml:space="preserve">EgSNP 28726     </t>
  </si>
  <si>
    <t xml:space="preserve">EgSNP 14725     </t>
  </si>
  <si>
    <t xml:space="preserve">EgSNP 28594     </t>
  </si>
  <si>
    <t xml:space="preserve">EgSNP 28598     </t>
  </si>
  <si>
    <t xml:space="preserve">EgSNP 29533     </t>
  </si>
  <si>
    <t xml:space="preserve">EgSNP 1101      </t>
  </si>
  <si>
    <t xml:space="preserve">EgSNP 28889     </t>
  </si>
  <si>
    <t xml:space="preserve">EgSNP 28966     </t>
  </si>
  <si>
    <t xml:space="preserve">EgSNP 29631     </t>
  </si>
  <si>
    <t xml:space="preserve">EgSNP 29635     </t>
  </si>
  <si>
    <t xml:space="preserve">EgSNP 29022     </t>
  </si>
  <si>
    <t xml:space="preserve">EgSNP 29048     </t>
  </si>
  <si>
    <t xml:space="preserve">EgSNP 28851     </t>
  </si>
  <si>
    <t xml:space="preserve">EgSNP 29519     </t>
  </si>
  <si>
    <t xml:space="preserve">EgSNP 28873     </t>
  </si>
  <si>
    <t xml:space="preserve">EgSNP 29179     </t>
  </si>
  <si>
    <t xml:space="preserve">EgSNP 29139     </t>
  </si>
  <si>
    <t xml:space="preserve">EgSNP 29113     </t>
  </si>
  <si>
    <t xml:space="preserve">EgSNP 29114     </t>
  </si>
  <si>
    <t xml:space="preserve">EgSNP 30156     </t>
  </si>
  <si>
    <t xml:space="preserve">EgSNP 30065     </t>
  </si>
  <si>
    <t xml:space="preserve">EgSNP 30095     </t>
  </si>
  <si>
    <t xml:space="preserve">EgSNP 29177     </t>
  </si>
  <si>
    <t xml:space="preserve">EgSNP 28991     </t>
  </si>
  <si>
    <t xml:space="preserve">EgSNP 29021     </t>
  </si>
  <si>
    <t xml:space="preserve">EgSNP 28975     </t>
  </si>
  <si>
    <t xml:space="preserve">EgSNP 28865     </t>
  </si>
  <si>
    <t xml:space="preserve">EgSNP 28857     </t>
  </si>
  <si>
    <t xml:space="preserve">EgSNP 30005     </t>
  </si>
  <si>
    <t xml:space="preserve">EgSNP 28958     </t>
  </si>
  <si>
    <t xml:space="preserve">EgSNP 29975     </t>
  </si>
  <si>
    <t xml:space="preserve">EgSNP 29841     </t>
  </si>
  <si>
    <t xml:space="preserve">EgSNP 29913     </t>
  </si>
  <si>
    <t xml:space="preserve">EgSNP 29826     </t>
  </si>
  <si>
    <t xml:space="preserve">EgSNP 29852     </t>
  </si>
  <si>
    <t xml:space="preserve">EgSNP 29808     </t>
  </si>
  <si>
    <t xml:space="preserve">EgSNP 29798     </t>
  </si>
  <si>
    <t xml:space="preserve">EgSNP 29767     </t>
  </si>
  <si>
    <t xml:space="preserve">EgSNP 29707     </t>
  </si>
  <si>
    <t xml:space="preserve">EgSNP 29715     </t>
  </si>
  <si>
    <t xml:space="preserve">EgSNP 29650     </t>
  </si>
  <si>
    <t xml:space="preserve">EgSNP 29556     </t>
  </si>
  <si>
    <t xml:space="preserve">EgSNP 29699     </t>
  </si>
  <si>
    <t xml:space="preserve">EgSNP 29673     </t>
  </si>
  <si>
    <t xml:space="preserve">EgSNP 29611     </t>
  </si>
  <si>
    <t xml:space="preserve">EgSNP 29590     </t>
  </si>
  <si>
    <t xml:space="preserve">EgSNP 29484     </t>
  </si>
  <si>
    <t xml:space="preserve">EgSNP 29440     </t>
  </si>
  <si>
    <t xml:space="preserve">EgSNP 29445     </t>
  </si>
  <si>
    <t xml:space="preserve">EgSNP 29390     </t>
  </si>
  <si>
    <t xml:space="preserve">EgSNP 29392     </t>
  </si>
  <si>
    <t xml:space="preserve">EgSNP 29410     </t>
  </si>
  <si>
    <t xml:space="preserve">EgSNP 29422     </t>
  </si>
  <si>
    <t xml:space="preserve">EgSNP 29412     </t>
  </si>
  <si>
    <t xml:space="preserve">EgSNP 29426     </t>
  </si>
  <si>
    <t xml:space="preserve">EgSNP 29368     </t>
  </si>
  <si>
    <t xml:space="preserve">EgSNP 29349     </t>
  </si>
  <si>
    <t xml:space="preserve">EgSNP 29351     </t>
  </si>
  <si>
    <t xml:space="preserve">EgSNP 29322     </t>
  </si>
  <si>
    <t xml:space="preserve">EgSNP 29327     </t>
  </si>
  <si>
    <t xml:space="preserve">EgSNP 29276     </t>
  </si>
  <si>
    <t xml:space="preserve">EgSNP 29271     </t>
  </si>
  <si>
    <t xml:space="preserve">EgSNP 1451      </t>
  </si>
  <si>
    <t xml:space="preserve">EgSNP 29247     </t>
  </si>
  <si>
    <t xml:space="preserve">EgSNP 29236     </t>
  </si>
  <si>
    <t xml:space="preserve">EgSNP 2800      </t>
  </si>
  <si>
    <t xml:space="preserve">EgSNP 30084     </t>
  </si>
  <si>
    <t xml:space="preserve">EgSNP 29833     </t>
  </si>
  <si>
    <t xml:space="preserve">EgSNP 29797     </t>
  </si>
  <si>
    <t xml:space="preserve">EgSNP 29855     </t>
  </si>
  <si>
    <t xml:space="preserve">EgSNP 29814     </t>
  </si>
  <si>
    <t xml:space="preserve">EgSNP 29865     </t>
  </si>
  <si>
    <t xml:space="preserve">EgSNP 29476     </t>
  </si>
  <si>
    <t xml:space="preserve">EgSNP 17954     </t>
  </si>
  <si>
    <t xml:space="preserve">EgSNP 18094     </t>
  </si>
  <si>
    <t xml:space="preserve">EgSNP 18241     </t>
  </si>
  <si>
    <t xml:space="preserve">EgSNP 18191     </t>
  </si>
  <si>
    <t xml:space="preserve">EgSNP 18234     </t>
  </si>
  <si>
    <t xml:space="preserve">EgSNP 17771     </t>
  </si>
  <si>
    <t xml:space="preserve">EgSNP 17752     </t>
  </si>
  <si>
    <t xml:space="preserve">EgSNP 17767     </t>
  </si>
  <si>
    <t xml:space="preserve">EgSNP 17799     </t>
  </si>
  <si>
    <t xml:space="preserve">EgSNP 17793     </t>
  </si>
  <si>
    <t xml:space="preserve">EgSNP 17790     </t>
  </si>
  <si>
    <t xml:space="preserve">EgSNP 30048     </t>
  </si>
  <si>
    <t xml:space="preserve">EgSNP 17870     </t>
  </si>
  <si>
    <t xml:space="preserve">EgSNP 17885     </t>
  </si>
  <si>
    <t xml:space="preserve">EgSNP 17940     </t>
  </si>
  <si>
    <t xml:space="preserve">EgSNP 48725     </t>
  </si>
  <si>
    <t xml:space="preserve">EgSNP 17917     </t>
  </si>
  <si>
    <t xml:space="preserve">EgSNP 17979     </t>
  </si>
  <si>
    <t xml:space="preserve">EgSNP 18051     </t>
  </si>
  <si>
    <t xml:space="preserve">EgSNP 18022     </t>
  </si>
  <si>
    <t xml:space="preserve">EgSNP 18044     </t>
  </si>
  <si>
    <t xml:space="preserve">EgSNP 18040     </t>
  </si>
  <si>
    <t xml:space="preserve">EgSNP 18075     </t>
  </si>
  <si>
    <t xml:space="preserve">EgSNP 18104     </t>
  </si>
  <si>
    <t xml:space="preserve">EgSNP 18182     </t>
  </si>
  <si>
    <t xml:space="preserve">EgSNP 18177     </t>
  </si>
  <si>
    <t xml:space="preserve">EgSNP 18145     </t>
  </si>
  <si>
    <t xml:space="preserve">EgSNP 18198     </t>
  </si>
  <si>
    <t xml:space="preserve">EgSNP 30317     </t>
  </si>
  <si>
    <t xml:space="preserve">EgSNP 30441     </t>
  </si>
  <si>
    <t xml:space="preserve">EgSNP 30505     </t>
  </si>
  <si>
    <t xml:space="preserve">EgSNP 18156     </t>
  </si>
  <si>
    <t xml:space="preserve">EgSNP 30218     </t>
  </si>
  <si>
    <t xml:space="preserve">EgSNP 30238     </t>
  </si>
  <si>
    <t xml:space="preserve">EgSNP 30236     </t>
  </si>
  <si>
    <t xml:space="preserve">EgSNP 30234     </t>
  </si>
  <si>
    <t xml:space="preserve">EgSNP 30262     </t>
  </si>
  <si>
    <t xml:space="preserve">EgSNP 30348     </t>
  </si>
  <si>
    <t xml:space="preserve">EgSNP 30312     </t>
  </si>
  <si>
    <t xml:space="preserve">EgSNP 2036      </t>
  </si>
  <si>
    <t xml:space="preserve">EgSNP 30399     </t>
  </si>
  <si>
    <t xml:space="preserve">EgSNP 30427     </t>
  </si>
  <si>
    <t xml:space="preserve">EgSNP 30532     </t>
  </si>
  <si>
    <t xml:space="preserve">EgSNP 30547     </t>
  </si>
  <si>
    <t xml:space="preserve">EgSNP 30432     </t>
  </si>
  <si>
    <t xml:space="preserve">EgSNP 30437     </t>
  </si>
  <si>
    <t xml:space="preserve">EgSNP 30446     </t>
  </si>
  <si>
    <t xml:space="preserve">EgSNP 30531     </t>
  </si>
  <si>
    <t xml:space="preserve">EgSNP 30525     </t>
  </si>
  <si>
    <t xml:space="preserve">EgSNP 30553     </t>
  </si>
  <si>
    <t xml:space="preserve">EgSNP 30568     </t>
  </si>
  <si>
    <t xml:space="preserve">EgSNP 30565     </t>
  </si>
  <si>
    <t xml:space="preserve">EgSNP 30523     </t>
  </si>
  <si>
    <t xml:space="preserve">EgSNP 30675     </t>
  </si>
  <si>
    <t xml:space="preserve">EgSNP 30596     </t>
  </si>
  <si>
    <t xml:space="preserve">EgSNP 30608     </t>
  </si>
  <si>
    <t xml:space="preserve">EgSNP 30668     </t>
  </si>
  <si>
    <t xml:space="preserve">EgSNP 30660     </t>
  </si>
  <si>
    <t xml:space="preserve">EgSNP 30645     </t>
  </si>
  <si>
    <t xml:space="preserve">EgSNP 14500     </t>
  </si>
  <si>
    <t xml:space="preserve">EgSNP 14562     </t>
  </si>
  <si>
    <t xml:space="preserve">EgSNP 14501     </t>
  </si>
  <si>
    <t xml:space="preserve">EgSNP 30758     </t>
  </si>
  <si>
    <t xml:space="preserve">EgSNP 30766     </t>
  </si>
  <si>
    <t xml:space="preserve">EgSNP 31059     </t>
  </si>
  <si>
    <t xml:space="preserve">EgSNP 31023     </t>
  </si>
  <si>
    <t xml:space="preserve">EgSNP 30964     </t>
  </si>
  <si>
    <t xml:space="preserve">EgSNP 30996     </t>
  </si>
  <si>
    <t xml:space="preserve">EgSNP 30934     </t>
  </si>
  <si>
    <t xml:space="preserve">EgSNP 30926     </t>
  </si>
  <si>
    <t xml:space="preserve">EgSNP 30924     </t>
  </si>
  <si>
    <t xml:space="preserve">EgSNP 30835     </t>
  </si>
  <si>
    <t xml:space="preserve">EgSNP 30830     </t>
  </si>
  <si>
    <t xml:space="preserve">EgSNP 30846     </t>
  </si>
  <si>
    <t xml:space="preserve">EgSNP 20078     </t>
  </si>
  <si>
    <t xml:space="preserve">EgSNP 20028     </t>
  </si>
  <si>
    <t xml:space="preserve">EgSNP 20022     </t>
  </si>
  <si>
    <t xml:space="preserve">EgSNP 20023     </t>
  </si>
  <si>
    <t xml:space="preserve">EgSNP 20019     </t>
  </si>
  <si>
    <t xml:space="preserve">EgSNP 19980     </t>
  </si>
  <si>
    <t xml:space="preserve">EgSNP 19977     </t>
  </si>
  <si>
    <t xml:space="preserve">EgSNP 19965     </t>
  </si>
  <si>
    <t xml:space="preserve">EgSNP 19938     </t>
  </si>
  <si>
    <t xml:space="preserve">EgSNP 19863     </t>
  </si>
  <si>
    <t xml:space="preserve">EgSNP 19816     </t>
  </si>
  <si>
    <t xml:space="preserve">EgSNP 2498      </t>
  </si>
  <si>
    <t xml:space="preserve">EgSNP 19731     </t>
  </si>
  <si>
    <t xml:space="preserve">EgSNP 19753     </t>
  </si>
  <si>
    <t xml:space="preserve">EgSNP 19770     </t>
  </si>
  <si>
    <t xml:space="preserve">EgSNP 19937     </t>
  </si>
  <si>
    <t xml:space="preserve">EgSNP 20128     </t>
  </si>
  <si>
    <t xml:space="preserve">EgSNP 20120     </t>
  </si>
  <si>
    <t xml:space="preserve">EgSNP 20141     </t>
  </si>
  <si>
    <t xml:space="preserve">EgSNP 20129     </t>
  </si>
  <si>
    <t xml:space="preserve">EgSNP 20229     </t>
  </si>
  <si>
    <t xml:space="preserve">EgSNP 20214     </t>
  </si>
  <si>
    <t xml:space="preserve">EgSNP 20309     </t>
  </si>
  <si>
    <t xml:space="preserve">EgSNP 20524     </t>
  </si>
  <si>
    <t>Eg0745</t>
  </si>
  <si>
    <t xml:space="preserve">EgEMS0215 </t>
  </si>
  <si>
    <t xml:space="preserve">Eg0968    </t>
  </si>
  <si>
    <t xml:space="preserve">EgEMS0138 </t>
  </si>
  <si>
    <t xml:space="preserve">Eg1314    </t>
  </si>
  <si>
    <t xml:space="preserve">Eg0877    </t>
  </si>
  <si>
    <t xml:space="preserve">Eg0921    </t>
  </si>
  <si>
    <t xml:space="preserve">Eg2131    </t>
  </si>
  <si>
    <t xml:space="preserve">Eg0295    </t>
  </si>
  <si>
    <t xml:space="preserve">Eg847     </t>
  </si>
  <si>
    <t xml:space="preserve">Eg0601    </t>
  </si>
  <si>
    <t xml:space="preserve">Eg2190    </t>
  </si>
  <si>
    <t xml:space="preserve">Eg3338    </t>
  </si>
  <si>
    <t xml:space="preserve">Eg2291    </t>
  </si>
  <si>
    <t xml:space="preserve">Eg304     </t>
  </si>
  <si>
    <t xml:space="preserve">Eg1989    </t>
  </si>
  <si>
    <t xml:space="preserve">Eg2046    </t>
  </si>
  <si>
    <t xml:space="preserve">Eg3347    </t>
  </si>
  <si>
    <t xml:space="preserve">EgEMS0195 </t>
  </si>
  <si>
    <t xml:space="preserve">Eg2130    </t>
  </si>
  <si>
    <t xml:space="preserve">EgEMS0023 </t>
  </si>
  <si>
    <t xml:space="preserve">Eg1993    </t>
  </si>
  <si>
    <t xml:space="preserve">Eg2209    </t>
  </si>
  <si>
    <t xml:space="preserve">Eg1990    </t>
  </si>
  <si>
    <t xml:space="preserve">Eg2178    </t>
  </si>
  <si>
    <t xml:space="preserve">Eg1960    </t>
  </si>
  <si>
    <t xml:space="preserve">Eg2017    </t>
  </si>
  <si>
    <t xml:space="preserve">EgEMS0298 </t>
  </si>
  <si>
    <t xml:space="preserve">Eg2156    </t>
  </si>
  <si>
    <t xml:space="preserve">Eg0362    </t>
  </si>
  <si>
    <t xml:space="preserve">EgEMS0043 </t>
  </si>
  <si>
    <t xml:space="preserve">Eg2224    </t>
  </si>
  <si>
    <t xml:space="preserve">Eg2296    </t>
  </si>
  <si>
    <t xml:space="preserve">Eg0380    </t>
  </si>
  <si>
    <t xml:space="preserve">Eg0992    </t>
  </si>
  <si>
    <t xml:space="preserve">Eg2168    </t>
  </si>
  <si>
    <t xml:space="preserve">EgEMS0231 </t>
  </si>
  <si>
    <t xml:space="preserve">Eg0985    </t>
  </si>
  <si>
    <t xml:space="preserve">Eg0129    </t>
  </si>
  <si>
    <t xml:space="preserve">Eg2180    </t>
  </si>
  <si>
    <t xml:space="preserve">Eg0668    </t>
  </si>
  <si>
    <t xml:space="preserve">Eg1306    </t>
  </si>
  <si>
    <t xml:space="preserve">Eg0128    </t>
  </si>
  <si>
    <t xml:space="preserve">Eg0826    </t>
  </si>
  <si>
    <t xml:space="preserve">Eg0490-2  </t>
  </si>
  <si>
    <t xml:space="preserve">Eg2057    </t>
  </si>
  <si>
    <t xml:space="preserve">Eg0187-2  </t>
  </si>
  <si>
    <t xml:space="preserve">Eg2132    </t>
  </si>
  <si>
    <t xml:space="preserve">Eg2044    </t>
  </si>
  <si>
    <t xml:space="preserve">Eg1946    </t>
  </si>
  <si>
    <t xml:space="preserve">Eg2330    </t>
  </si>
  <si>
    <t xml:space="preserve">Eg0831    </t>
  </si>
  <si>
    <t xml:space="preserve">Eg2104    </t>
  </si>
  <si>
    <t xml:space="preserve">Eg0348    </t>
  </si>
  <si>
    <t xml:space="preserve">Eg2148    </t>
  </si>
  <si>
    <t xml:space="preserve">Eg2011    </t>
  </si>
  <si>
    <t xml:space="preserve">Eg0291    </t>
  </si>
  <si>
    <t xml:space="preserve">Eg0412    </t>
  </si>
  <si>
    <t xml:space="preserve">Eg324     </t>
  </si>
  <si>
    <t xml:space="preserve">Eg0926    </t>
  </si>
  <si>
    <t xml:space="preserve">Eg3328    </t>
  </si>
  <si>
    <t xml:space="preserve">EgEMS0249 </t>
  </si>
  <si>
    <t xml:space="preserve">EgEMS0129 </t>
  </si>
  <si>
    <t xml:space="preserve">Eg0125    </t>
  </si>
  <si>
    <t xml:space="preserve">Eg0139    </t>
  </si>
  <si>
    <t xml:space="preserve">EgAC0153  </t>
  </si>
  <si>
    <t>gi|741230170|ref|NW_011562297.1|</t>
  </si>
  <si>
    <t>gi|741224410|ref|NW_011568052.1|</t>
  </si>
  <si>
    <t>gi|741229585|ref|NW_011562882.1|</t>
  </si>
  <si>
    <t>gi|741240100|ref|NW_011552388.1|</t>
  </si>
  <si>
    <t>gi|741240776|ref|NW_011551712.1|</t>
  </si>
  <si>
    <t>gi|741241436|ref|NW_011551052.1|</t>
  </si>
  <si>
    <t>gi|741241395|ref|NW_011551093.1|</t>
  </si>
  <si>
    <t>gi|741239051|ref|NW_011553437.1|</t>
  </si>
  <si>
    <t>gi|741240339|ref|NW_011552149.1|</t>
  </si>
  <si>
    <t>gi|741240255|ref|NW_011552233.1|</t>
  </si>
  <si>
    <t>gi|741240071|ref|NW_011552417.1|</t>
  </si>
  <si>
    <t>gi|741241501|ref|NW_011550987.1|</t>
  </si>
  <si>
    <t>gi|741227079|ref|NW_011565383.1|</t>
  </si>
  <si>
    <t>gi|741241521|ref|NW_011550967.1|</t>
  </si>
  <si>
    <t>gi|741241491|ref|NW_011550997.1|</t>
  </si>
  <si>
    <t>gi|741241526|ref|NW_011550962.1|</t>
  </si>
  <si>
    <t>gi|741240890|ref|NW_011551598.1|</t>
  </si>
  <si>
    <t>gi|741240689|ref|NW_011551799.1|</t>
  </si>
  <si>
    <t>gi|741240492|ref|NW_011551996.1|</t>
  </si>
  <si>
    <t>gi|741240156|ref|NW_011552332.1|</t>
  </si>
  <si>
    <t>gi|741240589|ref|NW_011551899.1|</t>
  </si>
  <si>
    <t>gi|741240723|ref|NW_011551765.1|</t>
  </si>
  <si>
    <t>gi|741241559|ref|NW_011550929.1|</t>
  </si>
  <si>
    <t>gi|741241356|ref|NW_011551132.1|</t>
  </si>
  <si>
    <t>gi|741204136|ref|NW_011587652.1|</t>
  </si>
  <si>
    <t>gi|741241361|ref|NW_011551127.1|</t>
  </si>
  <si>
    <t>gi|741223150|ref|NW_011569312.1|</t>
  </si>
  <si>
    <t>gi|741241339|ref|NW_011551149.1|</t>
  </si>
  <si>
    <t>gi|741241440|ref|NW_011551048.1|</t>
  </si>
  <si>
    <t>gi|741238104|ref|NW_011554383.1|</t>
  </si>
  <si>
    <t>gi|741234511|ref|NW_011557956.1|</t>
  </si>
  <si>
    <t>gi|741224301|ref|NW_011568161.1|</t>
  </si>
  <si>
    <t>gi|741241352|ref|NW_011551136.1|</t>
  </si>
  <si>
    <t>gi|741237861|ref|NW_011554626.1|</t>
  </si>
  <si>
    <t>gi|741241016|ref|NW_011551472.1|</t>
  </si>
  <si>
    <t>gi|741241438|ref|NW_011551050.1|</t>
  </si>
  <si>
    <t>gi|741241525|ref|NW_011550963.1|</t>
  </si>
  <si>
    <t>gi|741204715|ref|NW_011587075.1|</t>
  </si>
  <si>
    <t>gi|741241577|ref|NW_011550911.1|</t>
  </si>
  <si>
    <t>gi|741241460|ref|NW_011551028.1|</t>
  </si>
  <si>
    <t>gi|741208036|ref|NW_011584426.1|</t>
  </si>
  <si>
    <t>gi|741214629|ref|NW_011577833.1|</t>
  </si>
  <si>
    <t>gi|741202129|ref|NW_011589659.1|</t>
  </si>
  <si>
    <t>gi|741234751|ref|NW_011557716.1|</t>
  </si>
  <si>
    <t>gi|741223960|ref|NW_011568502.1|</t>
  </si>
  <si>
    <t>gi|741216192|ref|NW_011576270.1|</t>
  </si>
  <si>
    <t>gi|741228711|ref|NW_011563751.1|</t>
  </si>
  <si>
    <t>gi|741241434|ref|NW_011551054.1|</t>
  </si>
  <si>
    <t>gi|741202778|ref|NW_011589010.1|</t>
  </si>
  <si>
    <t>gi|741233847|ref|NW_011558620.1|</t>
  </si>
  <si>
    <t>gi|741240793|ref|NW_011551695.1|</t>
  </si>
  <si>
    <t>gi|741241096|ref|NW_011551392.1|</t>
  </si>
  <si>
    <t>gi|741239710|ref|NW_011552778.1|</t>
  </si>
  <si>
    <t>gi|741236766|ref|NW_011555721.1|</t>
  </si>
  <si>
    <t>gi|741237815|ref|NW_011554672.1|</t>
  </si>
  <si>
    <t>gi|741241071|ref|NW_011551417.1|</t>
  </si>
  <si>
    <t>gi|741240617|ref|NW_011551871.1|</t>
  </si>
  <si>
    <t>gi|741241265|ref|NW_011551223.1|</t>
  </si>
  <si>
    <t>gi|741241373|ref|NW_011551115.1|</t>
  </si>
  <si>
    <t>gi|741241287|ref|NW_011551201.1|</t>
  </si>
  <si>
    <t>gi|741235498|ref|NW_011556969.1|</t>
  </si>
  <si>
    <t>gi|741240591|ref|NW_011551897.1|</t>
  </si>
  <si>
    <t>gi|741241255|ref|NW_011551233.1|</t>
  </si>
  <si>
    <t>gi|741241271|ref|NW_011551217.1|</t>
  </si>
  <si>
    <t>gi|741240996|ref|NW_011551492.1|</t>
  </si>
  <si>
    <t>gi|741241168|ref|NW_011551320.1|</t>
  </si>
  <si>
    <t>gi|741232274|ref|NW_011560193.1|</t>
  </si>
  <si>
    <t>gi|741219932|ref|NW_011572530.1|</t>
  </si>
  <si>
    <t>gi|741239778|ref|NW_011552710.1|</t>
  </si>
  <si>
    <t>gi|741226083|ref|NW_011566379.1|</t>
  </si>
  <si>
    <t>gi|741241456|ref|NW_011551032.1|</t>
  </si>
  <si>
    <t>gi|741241474|ref|NW_011551014.1|</t>
  </si>
  <si>
    <t>gi|741241024|ref|NW_011551464.1|</t>
  </si>
  <si>
    <t>gi|741241018|ref|NW_011551470.1|</t>
  </si>
  <si>
    <t>gi|741237669|ref|NW_011554818.1|</t>
  </si>
  <si>
    <t>gi|741241489|ref|NW_011550999.1|</t>
  </si>
  <si>
    <t>gi|741241418|ref|NW_011551070.1|</t>
  </si>
  <si>
    <t>gi|741241572|ref|NW_011550916.1|</t>
  </si>
  <si>
    <t>gi|741239841|ref|NW_011552647.1|</t>
  </si>
  <si>
    <t>gi|741228219|ref|NW_011564243.1|</t>
  </si>
  <si>
    <t>gi|741240792|ref|NW_011551696.1|</t>
  </si>
  <si>
    <t>gi|741232517|ref|NW_011559950.1|</t>
  </si>
  <si>
    <t>gi|741229268|ref|NW_011563194.1|</t>
  </si>
  <si>
    <t>gi|741237625|ref|NW_011554862.1|</t>
  </si>
  <si>
    <t>gi|741240949|ref|NW_011551539.1|</t>
  </si>
  <si>
    <t>gi|741238300|ref|NW_011554187.1|</t>
  </si>
  <si>
    <t>gi|741241553|ref|NW_011550935.1|</t>
  </si>
  <si>
    <t>gi|741238940|ref|NW_011553548.1|</t>
  </si>
  <si>
    <t>gi|741241121|ref|NW_011551367.1|</t>
  </si>
  <si>
    <t>gi|741241547|ref|NW_011550941.1|</t>
  </si>
  <si>
    <t>gi|741241466|ref|NW_011551022.1|</t>
  </si>
  <si>
    <t>gi|741211086|ref|NW_011581376.1|</t>
  </si>
  <si>
    <t>gi|741241295|ref|NW_011551193.1|</t>
  </si>
  <si>
    <t>gi|741241498|ref|NW_011550990.1|</t>
  </si>
  <si>
    <t>gi|741227078|ref|NW_011565384.1|</t>
  </si>
  <si>
    <t>gi|741227053|ref|NW_011565409.1|</t>
  </si>
  <si>
    <t>gi|741217820|ref|NW_011574642.1|</t>
  </si>
  <si>
    <t>gi|741231326|ref|NW_011561141.1|</t>
  </si>
  <si>
    <t>gi|741227695|ref|NW_011564767.1|</t>
  </si>
  <si>
    <t>gi|741219836|ref|NW_011572626.1|</t>
  </si>
  <si>
    <t>gi|741221785|ref|NW_011570677.1|</t>
  </si>
  <si>
    <t>gi|741233478|ref|NW_011558989.1|</t>
  </si>
  <si>
    <t>gi|741231761|ref|NW_011560706.1|</t>
  </si>
  <si>
    <t>gi|741231486|ref|NW_011560981.1|</t>
  </si>
  <si>
    <t>gi|741241341|ref|NW_011551147.1|</t>
  </si>
  <si>
    <t>gi|741240514|ref|NW_011551974.1|</t>
  </si>
  <si>
    <t>gi|741241505|ref|NW_011550983.1|</t>
  </si>
  <si>
    <t>gi|741241100|ref|NW_011551388.1|</t>
  </si>
  <si>
    <t>gi|741239046|ref|NW_011553442.1|</t>
  </si>
  <si>
    <t>gi|741241267|ref|NW_011551221.1|</t>
  </si>
  <si>
    <t>gi|741218889|ref|NW_011573573.1|</t>
  </si>
  <si>
    <t>gi|741223069|ref|NW_011569393.1|</t>
  </si>
  <si>
    <t>gi|741233568|ref|NW_011558899.1|</t>
  </si>
  <si>
    <t>gi|741228423|ref|NW_011564039.1|</t>
  </si>
  <si>
    <t>gi|741231641|ref|NW_011560826.1|</t>
  </si>
  <si>
    <t>SNP</t>
  </si>
  <si>
    <t>EgSNP2263</t>
  </si>
  <si>
    <t>EgSNP1589</t>
  </si>
  <si>
    <t>EgSNP2193</t>
  </si>
  <si>
    <t>EgSNP5616</t>
  </si>
  <si>
    <t>EgSNP6866</t>
  </si>
  <si>
    <t>EgSNP11217</t>
  </si>
  <si>
    <t>EgSNP10371</t>
  </si>
  <si>
    <t>EgSNP4488</t>
  </si>
  <si>
    <t>EgSNP5986</t>
  </si>
  <si>
    <t>EgSNP5834</t>
  </si>
  <si>
    <t>EgSNP5557</t>
  </si>
  <si>
    <t>EgSNP12897</t>
  </si>
  <si>
    <t>EgSNP1916</t>
  </si>
  <si>
    <t>EgSNP13464</t>
  </si>
  <si>
    <t>EgSNP12635</t>
  </si>
  <si>
    <t>EgSNP13679</t>
  </si>
  <si>
    <t>EgSNP7189</t>
  </si>
  <si>
    <t>EgSNP6658</t>
  </si>
  <si>
    <t>EgSNP6202</t>
  </si>
  <si>
    <t>EgSNP5682</t>
  </si>
  <si>
    <t>EgSNP6428</t>
  </si>
  <si>
    <t>EgSNP6738</t>
  </si>
  <si>
    <t>EgSNP15025</t>
  </si>
  <si>
    <t>EgSNP9923</t>
  </si>
  <si>
    <t>EgSNP182</t>
  </si>
  <si>
    <t>EgSNP9966</t>
  </si>
  <si>
    <t>EgSNP1463</t>
  </si>
  <si>
    <t>EgSNP9752</t>
  </si>
  <si>
    <t>EgSNP11348</t>
  </si>
  <si>
    <t>EgSNP3947</t>
  </si>
  <si>
    <t>EgSNP2975</t>
  </si>
  <si>
    <t>EgSNP1577</t>
  </si>
  <si>
    <t>EgSNP9888</t>
  </si>
  <si>
    <t>EgSNP3855</t>
  </si>
  <si>
    <t>EgSNP7702</t>
  </si>
  <si>
    <t>EgSNP11261</t>
  </si>
  <si>
    <t>EgSNP13666</t>
  </si>
  <si>
    <t>EgSNP234</t>
  </si>
  <si>
    <t>EgSNP16532</t>
  </si>
  <si>
    <t>EgSNP11848</t>
  </si>
  <si>
    <t>EgSNP409</t>
  </si>
  <si>
    <t>EgSNP782</t>
  </si>
  <si>
    <t>EgSNP71</t>
  </si>
  <si>
    <t>EgSNP3030</t>
  </si>
  <si>
    <t>EgSNP1540</t>
  </si>
  <si>
    <t>EgSNP913</t>
  </si>
  <si>
    <t>EgSNP2099</t>
  </si>
  <si>
    <t>EgSNP11182</t>
  </si>
  <si>
    <t>EgSNP101</t>
  </si>
  <si>
    <t>EgSNP2843</t>
  </si>
  <si>
    <t>EgSNP6896</t>
  </si>
  <si>
    <t>EgSNP8046</t>
  </si>
  <si>
    <t>EgSNP5068</t>
  </si>
  <si>
    <t>EgSNP3475</t>
  </si>
  <si>
    <t>EgSNP3838</t>
  </si>
  <si>
    <t>EgSNP7942</t>
  </si>
  <si>
    <t>EgSNP6495</t>
  </si>
  <si>
    <t>EgSNP9069</t>
  </si>
  <si>
    <t>EgSNP10129</t>
  </si>
  <si>
    <t>EgSNP9257</t>
  </si>
  <si>
    <t>EgSNP3203</t>
  </si>
  <si>
    <t>EgSNP6434</t>
  </si>
  <si>
    <t>EgSNP8978</t>
  </si>
  <si>
    <t>EgSNP9121</t>
  </si>
  <si>
    <t>EgSNP7615</t>
  </si>
  <si>
    <t>EgSNP8466</t>
  </si>
  <si>
    <t>EgSNP2598</t>
  </si>
  <si>
    <t>EgSNP1193</t>
  </si>
  <si>
    <t>EgSNP5169</t>
  </si>
  <si>
    <t>EgSNP1810</t>
  </si>
  <si>
    <t>EgSNP11693</t>
  </si>
  <si>
    <t>EgSNP12126</t>
  </si>
  <si>
    <t>EgSNP7725</t>
  </si>
  <si>
    <t>EgSNP7710</t>
  </si>
  <si>
    <t>EgSNP3786</t>
  </si>
  <si>
    <t>EgSNP12603</t>
  </si>
  <si>
    <t>EgSNP10829</t>
  </si>
  <si>
    <t>EgSNP15968</t>
  </si>
  <si>
    <t>EgSNP5266</t>
  </si>
  <si>
    <t>EgSNP2004</t>
  </si>
  <si>
    <t>EgSNP6891</t>
  </si>
  <si>
    <t>EgSNP2626</t>
  </si>
  <si>
    <t>EgSNP2165</t>
  </si>
  <si>
    <t>EgSNP3765</t>
  </si>
  <si>
    <t>EgSNP7388</t>
  </si>
  <si>
    <t>EgSNP4020</t>
  </si>
  <si>
    <t>EgSNP14824</t>
  </si>
  <si>
    <t>EgSNP4397</t>
  </si>
  <si>
    <t>EgSNP8198</t>
  </si>
  <si>
    <t>EgSNP14581</t>
  </si>
  <si>
    <t>EgSNP11983</t>
  </si>
  <si>
    <t>EgSNP603</t>
  </si>
  <si>
    <t>EgSNP9349</t>
  </si>
  <si>
    <t>EgSNP12832</t>
  </si>
  <si>
    <t>EgSNP1915</t>
  </si>
  <si>
    <t>EgSNP1913</t>
  </si>
  <si>
    <t>EgSNP1016</t>
  </si>
  <si>
    <t>EgSNP2466</t>
  </si>
  <si>
    <t>EgSNP1961</t>
  </si>
  <si>
    <t>EgSNP1181</t>
  </si>
  <si>
    <t>EgSNP1352</t>
  </si>
  <si>
    <t>EgSNP2778</t>
  </si>
  <si>
    <t>EgSNP2518</t>
  </si>
  <si>
    <t>EgSNP2478</t>
  </si>
  <si>
    <t>EgSNP9801</t>
  </si>
  <si>
    <t>EgSNP6251</t>
  </si>
  <si>
    <t>EgSNP12991</t>
  </si>
  <si>
    <t>EgSNP8070</t>
  </si>
  <si>
    <t>EgSNP4485</t>
  </si>
  <si>
    <t>EgSNP9091</t>
  </si>
  <si>
    <t>EgSNP1101</t>
  </si>
  <si>
    <t>EgSNP1451</t>
  </si>
  <si>
    <t>EgSNP2800</t>
  </si>
  <si>
    <t>EgSNP2036</t>
  </si>
  <si>
    <t>EgSNP2498</t>
  </si>
  <si>
    <t>Seqence containing SNP site</t>
  </si>
  <si>
    <t>Genetic position in linkage group</t>
  </si>
  <si>
    <r>
      <t xml:space="preserve">Name of genome sequence in </t>
    </r>
    <r>
      <rPr>
        <b/>
        <i/>
        <sz val="11"/>
        <color indexed="8"/>
        <rFont val="Calibri"/>
        <family val="2"/>
      </rPr>
      <t>Elaeis guineensis</t>
    </r>
    <r>
      <rPr>
        <b/>
        <sz val="11"/>
        <color indexed="8"/>
        <rFont val="Calibri"/>
        <family val="2"/>
      </rPr>
      <t xml:space="preserve">, Jacq.  </t>
    </r>
  </si>
  <si>
    <t>No.</t>
  </si>
  <si>
    <t>Chromosome</t>
  </si>
  <si>
    <t>CHR3</t>
  </si>
  <si>
    <t>CHR1</t>
  </si>
  <si>
    <t>CHR2</t>
  </si>
  <si>
    <t>CHR4</t>
  </si>
  <si>
    <t>CHR5</t>
  </si>
  <si>
    <t>CHR6</t>
  </si>
  <si>
    <t>CHR8</t>
  </si>
  <si>
    <t>CHR14</t>
  </si>
  <si>
    <t>CHR16</t>
  </si>
  <si>
    <t>CHR11</t>
  </si>
  <si>
    <t>CHR15</t>
  </si>
  <si>
    <t>CHR10</t>
  </si>
  <si>
    <t>CHR7</t>
  </si>
  <si>
    <t>CHR9</t>
  </si>
  <si>
    <t>CHR13</t>
  </si>
  <si>
    <t>CHR12</t>
  </si>
  <si>
    <t>平均粒重</t>
  </si>
  <si>
    <t>ATTGAGAAAGAAGGGAGTATAGGAATGTCGGCGATGCAGGCGATCGAGAGGCGGAGTGAGGGCGCGGAGGTTTTCCATGGGGCGGAGATGTGCAAGAAGAAATCGAAGGAGCTTTTGGAGGAGCTGCATCTGCCCAAGGGTTTGCTGCCGCTAAGCGGGCTGGACGAGGTGGGGTACAACCGGGGGACGGGCTTCGTGTGGATGAAGCAGAAGAAGGGGAGCCAGCACGTCTTCAAGAAGATCGGGAAGACGGTGTCCTACGCGACGGAGGTGACGGCCTTCGTGGAGGACCGCCGGATGAAGCGGATGACCGGGGTCAAGAGCAAGGAGTTCCTCATCTGGGTCTCCCTCTCCGACATGTCCATCGATGAACGCGACCCCACCAAGATCACCTTCAAGACCCCCGCCGGCATCGGCAGATCATTCCCTGTCTCCGCCTTCGAggaggaggaggaggaggaggagaaGAAGAAGGCTGAGGAGGAGAACAAGTGAGGATCATAAGGGTTATTTCAGGGGTAAATTATGGACGTTGCACTATGAACTTATGAATGCTTTTTATCTTTTTTTTTTTTTTAAACTATAATAATGTTACTAGGGTTCTTGGTATTACTATGTTTGGTAGTATGGATCAATGGTAAGGGACGAAGGATGTCTTCCATCTTCTAAACTATCTATAAATCGATCCCTTTTCTTTAGTGGGAAGGGAATAAACGCAACTTG</t>
  </si>
  <si>
    <t>GTGAAATAAATACCAACCAACCCCAACTTCTCTCAAAGAGATGCTCTTYTCAGTGCCAACTGAATGACACTTCATATGTAGGAGTTATTCTGAGGAAATGTCGCATATGGAAATTGGTTGATACATTTACACAYATAAAGTCATCGAATGAGAGGAGTGCTTGATGCCTGCTAGCTGAACACAGAGAGAGAGAGAGAGAGAGAGAGAGAGAGAGTGGCACAAGAAACCGTCATATCGAACTAAGGATTACATATTAGAGTGGCTGGATCCCACATTAGCCAGAGGGATGGTGCAA</t>
  </si>
  <si>
    <t>RAD-tag sequence for SNP and DNA sequence for SSR</t>
  </si>
  <si>
    <t>GATAAAAAGCATTCATAAGTTCATAGTGCAACGTCCATAATTTACCCCTGAAATAACCCTTATGATCCTCACTTGTTCTCCTCCTCAGCCTTCTTCTTCTCCTCCTCCTCCTCCTCCTCCTCCTCGAAGGCGGAGACAGGGAATGATCTGCCGATGCCGGCGGGGGTCTTGAAGGTGATCTTGGTGGGGTCGCGTTCGTCGATGGACATGTCGGAGAGGGACACCCAGATGAGGAACTCCTTGCTCTTGACCCCGGTCATCCGCTTCATCCGGCGGTCCTCCACGAAGGCCGTCACCTCCGTCGCGTAGGACACCGTCTTCCCGATCTTCTTGAAGACGTGCTGGCTCCCCTTCTTCTGCTTCATCCACACGAAGCCCGTCCCCCGGTTGTACCCCACCTCGTCCAGCCCGCTTAGCGGCAGCAAACCCTTGGGCAGATGCAGCTCCTCCAAAAGCTCCTTCGATTTCTTTCTTGCACATCTCCGCCCCATGGAAAACCTCCGCGCCCTCCCTCCGCCTCCCGATCGCCTGCATCGCCGACATTCCTATACTCCCCTTC</t>
  </si>
  <si>
    <t>GGAAGGCAGAAGGAGGTAGGTGGGTGGGTGGGTCTGTGTGTGCGTGTGTGTGTGTGTGTGTGTGTGTGAGTGTGTGAGAGAGAGAGAAAGAGAGAGAGAGAGAGAGAACCCGGACACTGAATTGGAACCAAAGAAGTTCCAACCAGACATGACAGATTGAAACCCATTTGAAGCCGTAATTCAAAGCAGACCCCTCCGCCTCTTGTAGTCACTGACTGTCAAAGTCAAAGCATGTCGCCGCCCATCATTGTCTGGAACCTTGCATCCAGTCGTTGCTTCTATCTTTTGCTTCCTTGACATAAAATTCAAATGCACAGCATGAGGACCCCCGT</t>
  </si>
  <si>
    <t>GGGCATTTTATTGGTGGGATTAGAGGTCACGACAAGGAGGTAGAGAGAGAGAATCCCAGCCCTCCGTTTGCTTGAATTTTCCCGCATGTCTTTTGGCATATATGCCATCGGATGGCACTGGTTGGTTGGCATTCCTTCTCTCTCTCTCTCTCTCTTTTTTTTTGGTAGGGATTTGTTGAACGAAGACGAGAGGCTGGGAGCAAAGCGAAAGCCATGAATCTTAAATGTGGTGAGGGAGATTATTAAATGAAATAAAATGTTTGTGGGGGAACCATCAGACCACCCCCCAAACCATACAGTGGGTCTGGTTTTCTTGTATGAGGCCCACCACAGCTCCGTATGATGATACTGTTCCAGAGGGACCATTTTTTGGTTGGTCCACTAGGGTAATCACATGT</t>
  </si>
  <si>
    <t>TCCAAACCTTAAATGCAGCAAACATCGGCGGGCTAACATTGTTCTTAAGAGAAAAAAATCTAACGAAACAAAAGAAAAAATTCTTTCAAAATTCAACTAATTAAAGTCACTAATTAGTGATGGTGATTTGTTTGCTCTTTTCTCCAAATTCCATATTTTYTTTGCTCTGCATGCAAGGTTACCTTTCTTGCCAAGGCAAAGTCTTGTTTGCATGTGATCGATAATTATGGGACTGGCTAAAAGTGTCGCATGTGGATCTACTGTCTTGTTTGGCTATGCGACTACTAGAAGCCAAACGGACGCATTCACGAGACGGCTGGCGTGGTTCACACTTTCTGATTGAACATTGATCGGCCAATAACTTCGTCCTTTCCTCACACACACACACACACACACACAAAAGGAAGAAAGAAAAAAGAATCGTCCTCTCAACTGCTGAGGTATAGATGAG</t>
  </si>
  <si>
    <t>CGGAAGCCCTGAGAACTGCTCGGTGGAATGATTCTTGGCGATCCTTTTGAACGTTGGTCTGAAAAAATATGATACGAAACATGACATGAGGTCGAGATTATGGAACTCTGCAATGCAACAACCGGAACAGAAGGGGAAGTCGGGGTCTGGAGTTTAGACTCACATCGGTGAGATGAACAATACAAACGCAAAGAGATTACCTGCAGGCATACAAAAGAGAGAGAATTAATTGGGATTTCATTTCAGTTACTCTGTTGGTTGCCATGTCGTTTATCATTTACGAGAGTGGAGATTCCCTAAGTGCTTGAAATCCCATTCAAATTCTGGCAGCAAAATGTGCACCAAAATAGCAGACCCACATCAGATCACACCAGGCATCAGAGAGAGAGAGAGAGAGAGATTAACACATACCTGCAACTCCAGCAGCCTCGCTGGAGATGGCGTAGAGAGCGGATGGTGAAACCGGAGGAATCATCGAATCGTCGGTAGGAGCTTTAGCAGAGGCGAGTCAAACAAAGCCTCCTCCTCTCTTCACTTTTCTTTTTGTAAACTGCTCTCCACCACGCAAGTTGGGAAAGGT</t>
  </si>
  <si>
    <t>AAGTGCATCCGCACCATCAAGACCCCCGTCGATGGGCCGTGGGCCGACTGCATCCACCGCTACCCGGTCCACATCCCGGAGGTCGTCAAGCTTTGATGGAGGAACTTAATTAGCCCGACGACGACCTACCATAGATCACCAACCCTCAGCCAATGCATAGACTTCTTCTTTCTCTCTCTCTCTCTCGCTCGCTCTCTGTATCGGTATCTGCTCTCCATGTGTGCTTGGATTTGCTTCGACGGTGTTAGTCCACGCGTAAGC</t>
  </si>
  <si>
    <t>CAGCTGGTGAAATAAAGATGTTTCTGCTGTGTGTGTGTTGTGTGTGAGAGAGAGAGAGAGAGTGGACTTTCTAACATCTTTAACATGCAATGACAAAAGGATACTCCTGGCTGATGGTTCTGGATTTGAGGTAGAGGGATTGCGGTGYGACGCATGGTTTTAATTGTGGGAAATATATAGTTACATGTTTTCATTGTATCGAGTTAGATGAAGTGAACAAATGGAACTAAGAGAGCTACGATGGTTCAATGATTATGAAATAATGTATGTATTGAAGGGCATTGTAAGCCATTGGAGGTTCTAAAGTTCTTTGTTATTAATTTTCATGTATAATGTTRCATAAACTTCTTTTCCTTCTTTATTTCTTTTTTTTTTTTTAACATCTTTTAATCCTCGCAATTAATTTTAAGTTCTGCT</t>
  </si>
  <si>
    <t>GTTCAGGATGTAATTACTGCAGATGGCCATGTCAAAGCTGCAGCACTTGTTCTATTTGCATCTCTCGGATTCCCCCTAGCTATATTGTTTAGTGTTCCTTTTGCGGTTACAGCACAGTTAGCCAAAAACGAAGGCGGTGGCCAAGGACTCTGCATTGGAGTTTTGAACATTTCAATTGTTGTTCCCCAGGTGATCGTAGCTCTCGGTGCTGGTCCATGGGATGCACTCTTTGGAAAGGGGAACATTCCTGCCTTTGCTCTCGCATCTGCAGTCGCCTTTGTGTGTGGTGTGGTTGGATTCTTCTTGCTTCCGAAGCTTTCTAGGAACAACTTTAGGACTTCCGGAGTTGGCGGATTCCACTGACCTCACTCAGCCATCATGGTTGTTCTCAAGTTCAGATACCAGGCCAATCCATGGGTCTTACCGTCTTCTCTTTCAGTTGTGTTCTCACAATCAGGGACTCGTCTGTTTGCTCTCTCTCTCTCTCTCTCTCTCTGTGTGTGTGTGAAGTAAGTTGGAATTAAGAGGAACTCGTGTTATGAACTGCGTCTCGGCCTTTCCTGCTATCCTAGACCATAAAGGAGGTCAAGGTGGCGGGTTAAAGCTCAAAGTTCCTGCTGTGTCTTTTATGAAACACTATCGAATCAGAAACGTAAAGCTTTCCC</t>
  </si>
  <si>
    <t>ATTTATTCATGAGAACATGGAATATTTTGGATTAGAGCCTTATTCTAATTATGAAATCATGAAGAACGTAGTAATTGATTATTTTTTGTTCCAAGGAAGAAGAAGAAGAAGAAGAAGAGGACGAGGAGGAGACCGGAGGAGAAGGAGATATTGGACTCTCATGCTTGGCACCCAAGATACAACGTTTGTTTTAGTTTTCATTCTCAACCAAGGGTCCAGAAACGGTCCTTCCGCCAACGATTTCTGTCGAAATATCGAAGGTAGCCTGGGAGAATTTAATTGGTCTGGGAATAAATAAATCCGGCAGTCGGCAGAACGTAAAACGGAAGGAATGCACCCGAGTCTGCTGACTGGTGGTCGGTCCGACCACGTTATTTAATTACCGAAACGGCAAGAAAAGGGCGGAAGTCGCCC</t>
  </si>
  <si>
    <t>CAGCTCGACAGCCCAACTTATCCCTCTCTCCACTTTTGACACCAACTAATAGTCTCATCACCAACCTCTACCTTCACTAGACCTGCAAGTCCTCCACCATCCATTGACCTCTACTGGTCTTGTCCGTCAAATCTGGTCTGCTGCTAGCACATCCTAGCCCAACTCCTATTCCCTTTTCCTCTCTCTCTCTCTCTATCTCTCCCTCCCCTTCCTCTCTCCTATCTATTTGCACCCTATTCCTCTCCCTATCTCTCCTCTCCATCCCTTACACTCCTCTCTATTTTTCACCCTTTGTTTTTAAGAAGATCTCCACCTCTCCCCTTTTTTCTCCTCCACCTCCTCCTATTGATCTATCCAATGCGT</t>
  </si>
  <si>
    <t>TCGGCGAAGGTGATCTCGATGTAGGGGTAGACGAAGCCAACCAGCTTGGAGGCGTAGGTGGAGAGGTAGATCTCAAGTGGGAAAGGGAAGTGCCGGGGAACCACAGCCCACAAGAACATGAGGCTGGCGATGATGGCTGATCCCGTCCCAGCCCAGATCTCAGGCGACATAATCATCTTCGTAGCCTCTCCTCTCTCTCTCTCTCGGTGTGTGTGTCTAATGGTTTAGACTCTTGAGGAACATCTGCTGCATAGAAGAGGGAAGGAATTACCAGCACCGGTCGATGACTTGGTCTGGCTGCTGCTAGGAACGTGAGGCAACGTTTTGTCAATTGTGTTAGTCCACGCGTAAGCAAGAGAATCACTAGTGAATTCGCGGCCGCCTGCAGGTCGACCATATGGGAGAGCTCCCAACGCGTTGGATGCATAGCTTGAGTATTCTAT</t>
  </si>
  <si>
    <t>AAGGGCCTTACTCCCAGAAATTTGATACAAGTGCTAAAAGTGTTTGAAGGTTCTAATTATTCTTGTAAGTCCTGCTACCACTGACTTTGAAAGTTATATCCATTAGAAACCATTGTGGGGAATCGTTGTTCATATTTTTGCAGGGTGTAGCTTACTATTTTACGACTCATTTTTCCTTGCCTTGCATTAAAACCATCACCTAATGACCAAAACCATCTCTTCTCTCCCTGTCTCTCTCTCTCTCTCTCTCTCTCTCTCTAACTCTCATGTTCTTTGTCTCTTTCCCTCTCACTGTCTCTTTCTTTCTGCCCCCTCTCCAGCACAAGGCTCTTCCAACACAATCCCCCTCCCCCACCAAAACAAACACATGCGTGCACTCCTTGACTGTACATCTGTAACAGTTACAATGGTATTGTTGAAACTCGCTTGAACATGAATAGCTCCTTTTGGTATTCTACG</t>
  </si>
  <si>
    <t>CCCATTCCATGGGCAATTTAGGATAGTCCAGTCCTATGGGGCCCCCCTCATGTTTCTCAATCCTCCTCCCATGGCCACCCTTACTTTGCCCATGGTTGCCCCTACCTCACCTCTCGTCTCTCTCTCTCTCTCTCTCTCTCATGATGTCTGCCTTTCTCCTGCAATATTTGCCTTTGCCTTGTGTTCCATGTCCAACATTGACACACCTCCATCACCTCAAGGCTCCAGGGTTGACTTCTTGGCCATCCCCACTCCATGGGAGGCCAAGGCAGATATGGGAAGCTAACGTGGAGGTAGGCATCAGAGGTGGGGTGGACATGGGAAGTGGAGGGAAAGCAATCATGTGAAATAGCCTATTGGCAATGTTTGCAAAAATGGGAGGGAATAGAGTTGGGAAGCGGGTGAAACTG</t>
  </si>
  <si>
    <t>CTATTTGAGAGTGAACAACAGAATTATACTCTCTCTTTCTCTCTCTCTCTCTCTCTCATGTTCTTGGCATGAAACAAGTTACACGCCAAGTTCGTTTCATTCATGCGGTCATCTCAATATACAAGTGTAAATAATTTTAGTTGTTAGACACACTAGCTCTTTCCCTCTCTCCCCCCTCCATCTCTCTCTCTCTCTCTCTCTCTCTCTCTCTCTCTCTCTCTCAGAGACAAAAACAAACTCGAGCGCATGCATACACAT</t>
  </si>
  <si>
    <t>ATGCTGGTGGGGGTTTATCCATCGGCAGAACTCGGGAATGCTGCGGAGACTCGACCGCAGGAGAGAAGTCGCCGAAGGTCGGACGTCGTAGAATCCCTGAGTGGTCACTCCTGACACGAACTTCGACTGGGGGGATTTTATACCCAACATAATATAATATATATTATATAATATTATTTTATATAATAATATATTATATTATTATTATTATTATAAGGTTAAAGATATACTAGGAATGAATTAAAAATATTATTTTTTTGATTGATAGGAAAATGATTCAACCATCCTCTAAGTGAGTAAAATTTTTTGATGGATAAATATTATTTATAAAAAAATAATTTATTTATTTTAAAATTATAAAAAATAAATTAAATAATTAATAAAAAAATTAATCAATTATTTTATAATATTTATCTAAAAAAATAGATTGT</t>
  </si>
  <si>
    <t>GTCCAGTGCCTAAGTGCAGTGAGTTGCTTGCAAGTCACCGTGGCAGTCTCAGGTCGGAGGAACATTTATACCCATATTCCATCAGAGCAAATCTTGACAGCAGAAATAGCTCCAGTGTCGGTCACGTTCAGTGCAGATGTACCAGGTGGTGACTTGGATGGATGAGGAGATGATCAGAGCAACATGGGCTCTAGGATTGGGTAAAGATGAGAATTCGTTGGTTTCATGGCTGATATGGATGAACTTTGAGATGGGATGTTTGATCTAGGAAGTTAGTTAATGGAGGACATTATAGAGTCCTAGCATTGTAAAACTTCATCACTTGAGTTCTTTCAGCAGAATGTCTGAGAGAGAGAGGGAGAGAGAGAGAGAGAGTTCCACCATCAGATTTGTGT</t>
  </si>
  <si>
    <t>TACGCGTGGACTAACATCACATGCATGCAAGGGACATCAGCCTCTAAAATAAAACACCCCTGACTGAAGGATATCAGGATAATGTCTCACCAGCCCAGGCTTGTTGTGCCATGCGTATCTTCAGGCAATGCAAGCCAACTAGGCAGATGACTGGTTGGCCAATTCTGCCAATCGGATTCCATGTAAGCAAAGGTATCTGCCTAGTTGGCCAATTCTGCCAATCGGATTCCATGTAAGCAAAGGTTGGAAAAAAGAGGGGGGGTGGGGGTGTTGTCCAATACTGTGTGTGTGTGTGTGTGTCCAATTCTGCTAATCAGATTCCATGTAACCAAAGGTTGGAAGGTGTGTGTTCTGCTGTTTTGACTGTTTTGTCAAAGAGGGGTTATTCCCACCCTGTATAGATCTCTGACCGAAATCCTGTTTCATCTAGCAGTGAAATGTGCAATGGAATATGCACTATTTTGCTTGAAGATTTTTCTTCTTAAAAAGATATACAGATGTATACCTGAGTTGGCATCATCAACATCAGACCCAGAAGGTGGACGGACGCTTGATAAATCAGAATCACCCCTGCTATCCATGTCGCTCATATCTGCATTAACATTACTTTCTGATACTCTTTTTCTGTT</t>
  </si>
  <si>
    <t>CTGAGATGGTAGATATGGTGGCTATCCAGGTTGTATAGCCCTATGTGGTGCAAATATGCACTGCAGAGATCCTGACTCACGGAATCCAATGGTTCCAAACTAGGTCAAATTGTTTCATCCTAACTTGTTATATAGTCATGTACTTGGGATAATGTGTAGTGTTTATAAAGACTACTTTCTTCCTAAGAAAGAAACAATTAACTAATCACTTTTCTTAAAAGAATCCCATGCATTGTCCCGCTTGAATCAAAAGAATATTGGGTTCAAGTACCAAACTTGCAGTCAAAAGAGTCAGTATTTTGTTAAAAAAAATTACCTTAGATATTGCGAGACCTCTCTCTCTCTCTCTCACACACACACACACACACACTAATTTATTATTTTTACCTCCTTGACGTATTGGCACCACTAGTCTTCTCATCAGTTCGCGAATTCAGTTTACGAAACGTCCG</t>
  </si>
  <si>
    <t>GAGAAAATTGCTATAGGTTACCAGTCAAATCACCTAAAAAGTTTGTTAATTCACTGCGGCATTCATATGTTGCTTCTTCATTCAGCAAACTCTCCTTTATTGCATCAATTCGCATGAATCACATCAATCACACAACTGCAAAAATTTTAGAGGCCCAAAGGTARCATGGCTGTGATTTGGAACCAACCAAACCTTACTCGCATAAAACTAGGTTGACGCTATTGTTCCACGGGAGAAATTATAGATCATGTCTCAGTTCACCATCTCCGTACTGTGCTAGTCTCCGACTGCCATGTCAATATGGTGAACTCTAAATTGGTTTTTACGATATATCCAGCTCCTTGAAACCATGACCGAGTCACTGATTCGAATCCCAGCCTGTTCAACTGATACATAGGCATAGCAATGAATTGAAAATAAATTGGGCAGACCATCACCCCTATCCATCACATACTTGTCTCGAGATATGGCGGGGCAGATTGAATGAAGCATGCTAGGTAACGTTATAATTTTTTTTTGAAAARAATGGCCTCGCGAAGAGAGAGAGAGAGAGAGAGAGAGAGAGAGAGATTCAGATTAGGTTCAAAATGATTTTTACCATTATCTGT</t>
  </si>
  <si>
    <t>ACCATGGTATTTGCCATAAAGTGGGAGAAAAATTTGATGACGTGATACTTGGACAGCCAGACGGTATTCTTATCGTGACGTCAAGGTCTTCACATGATGAGACGCCAGTCACTTCGATAAGCAATGGACATAAAGATAAAGCAAAATTTTGATTGATCTCAATGGAGGTAAAAAAAACAGAGAGAGAGAGAGAGAGAGATTTTTCTAAACAAAAAAAACAGAGAGAGAGAGAGAGAGAGAGAGATTTTTCTAAACAAAAGAAGATATTTGACCGCCTCTGCCGGCATTGCTTTGCCAGAAACACTCATTCAATGTAGTAAAGAATCTCAACTTTG</t>
  </si>
  <si>
    <t>CCAAAACAGGAGATCAAGAGCCGACTCCAGCTGCCCGTAAGCAACAGCGAAGCCCAGCATCTTGGTCGGGCCCTCTTGAACAGACAAGAAGCTTCATTTCAAATTTCTTTGCTATCACAAAAGCAGCCCTTTAAAAATTTGCTCTGAAACCATAAGTAGAACCAACTCCTTTCGCAAGAACCTGCAATGTGAATTAAACCAGAAGAAGCTTTTCCACCTTCTAAAACAACTGTGGATCAAGATGATATGCTGCATCCATGAGAGAGAGAGAGAGAGAGAGAGAGAGAGAGAGAGAGAGAGAGGAGGGAAGGACATCNACGGNAGGATCTGGAGGCTGCNTCCGTGAGAGAGAAACAGAGAGGAGGGAAGGGCCGGATTTGGTGGCTGCNTCCNTGAGAGAGGGAGGAGGGAAANATGAGAANGANAAAAACAGAGGCATTGACA</t>
  </si>
  <si>
    <t>ACTATTGAACCAGGACTGCTGCATATTGCAGCCCCTTCTTAAGACCTTTTTTTTTTCATTTTTTAATTTTTTTTTTTTGGTTGGGGGNGCAAACNCNCACNTGCNTGCCCCCCCNNNAMCMAACACAAATACMCGCACMCSCSCMCSCMCAGACAGAGAGATAGAGATAGAGAGAGAGAGAGAGAGAGAGAGAGAGAGAGAGAGATACCTGATTCTCACTTAGAGGCCGTCGTTCCCAATTGCTGTTACGTCTTGTTTTATTCAGACCAGCTCCTAATATTTTCTGCTCAACGCACAAAACACCCAGTGGCTCATCATCTCAATCTATTGAAAAATGTAACAGCAACTGC</t>
  </si>
  <si>
    <t>CTCTCTGTCAAGCCTACTGCTAGAAGCCTAGAACCCATCCCGCCTATCCAATTCTTGTTAAACCTCCCCGCCTGATACCACCATCACCCTACTAATCTTGATCTTTGAACAAGGAAGCCCTCAAACCATGTTTTGTTGTGGGATAGGAGAAAGTAGGATGACTATTCTTGGTAATCATTTCATGGTAAAAGGATTTGTGTGTGTGTGTGAGAGAGAGAGAGAGAGAGAACGAAGGAATGCTCTTCGGTTGGTTGGAAACAACATTAAGTTACTGCCTTTTTTGATGTGAGAAAATTATACTTCCGGTCGGTGGCGTGGGAGCCGCGGCGGGCTTATATTTTGGGTCTCAAAATGAGTTAAAGTACATACCATCTGTAAATCATGTATTCATGATCAAACCATTTATGAATGGCACCAAGTGCACCATCTTGAGACCACTCTTGCCACTTGGCCTAGTAACCATCTCTTCTATCAAAAATTAGTGTCAACAACAAGATAAAGACCTTTA</t>
  </si>
  <si>
    <t>GGACACGCGAAGCCGAGAAAGAGAGAGAGAGAGAGAGAGTCCTACGCGGGGAGTCACGGGTTCAATAAATGACGCGGAGATATTCAAGGAGAGGGGGAGAGGGAGTGTCATCTGATGCAGCGCCCTGGGTTTTGAGGGCCAAAGCCTGGTTTTGGCACCCACCGCAGCTCTTCCACACTACAGACTACAGGACCATTTCATCCTCTTAATCTTAAGTAAATTATAGCAGAAACAAAATACAATGTCATCTCACTTCTATTACTATGTATATGT</t>
  </si>
  <si>
    <t>GGAGGTGAGAAAGATTGGAGGTTGTCCAAGCCTAGGAGGTGTTTAAGAAGAAAGAGAGAGAGAGAGAGAGAGAGAGAGAGAGAGAGATTTTAGGAGGCTGTGGTTTGGATGGTTAGAATTAAAAGGAATTTGAATAGGATTGGATTTTGTCACCCTCTTTCTTACGTAAGTAAAAATCCAAAATTATGGGCAAGAGGCCTGGTTTTTATTGGACAAAATTCTATGACCGGTTCTCTATAGAGCAAGAATTTAGAGGGGATCAAAACATATTGGAAAAAGAAATTTGGAGGGGCTAAAACTTGGCAAATAAAGGGACATTCATCTCATGAGGACTTTAGAGTCAAAAAGGTTGGGCTTCTCTCTCGCTATCTCTTATATGCATATTCATCCTTTTTATTATAAATGTACGCCTCTATATTCGTTCTAGAATGCTTACGAGAAAGAAGTCAATGAGTTGAAGGGGGTTTATACTTATCAACATGGAATGCTGTATTGGACCGAACCGTCCGCTACGGGGCTCTATACATCCTTTATCGTACTGTACCAGTCTCATATAGTACGGTATCCTGT</t>
  </si>
  <si>
    <t xml:space="preserve">Eg714     </t>
  </si>
  <si>
    <t>CACAGTGTGCATGCAATTCAAATCATAGTTTCATTTATGGTTTATACCATTAAAATTCTTGACAACTTATGTGGCCAATAACAGTGTTATTCCCTAAATGATGAAGGCCTAAATTATTTGACTAATGTCCAAACATAACAAGTGCAATGTTGCATCTCAATCTTCTTATGCAAATACTTAATATGACCATGTTGAACTAATCCAATCTCTTGTTGGAACCACATATATCTGATAAAGGTGCCATCACCTTTAAACTTTAGATGGCTTTTCTATGTTGACTCAATTAATAAGTCTTTTGTAGCCCAACTCCTCTTAGCATTCCCTACACACACACACACACACACACATACATATATATTTTTAAAATCCATAAAGTCTGCTCCAATGACATCTAGTAGTTAGGTTCATAAGATCGCAATACAAATGTACACCCAAACACGTGCACACACACCAAGTAAGGAAGTAAGTAAGTAAACAAATAAAATATAAAAAGATGAACTCATCTTGGTCATT</t>
  </si>
  <si>
    <t>CACCCTTAGCTGGACTTCCCACACAACAAGCATCATCACCACCATCTCCTCTACTTTGCAAAACAATACAAGAAAAGAAAACATGGTGGGTTTTGTGTTTTGTGCACTTCTGCTATGCATGCATGGGAGCTCATAGAAGAACTAGATTCAAGGTAAAATAATATGTGATCCTCTTCCATTCTTTTGAGGGTATATTATCACTACCAAGGGGGCTTCAATCCCCATACTGTGCTTAATATTGAATTTTCAATGGAAGAAGACTCCACATGTATCAACATCCTTTTCTAGATAAACTGCAGTAAGTCTAGTTTCTCAAAAGGGGAGAAAGAACGTGAGAAGAAAGAATGGGGAAGAAAATCACATCTTTAGATACTTCCAACTGTGAACACTTTTGTCAGCCTTTTGCTGCACAAATTCAAAAGTAGCAGGACATCCCAAGATCAGTCTCTCTCTCTCTCGCTCGCTCGCTCGCTCACTCTCTCTCTCTCTCACTCAAAGTCTTGTGACCCAATCATTCTATGTGATCAT</t>
  </si>
  <si>
    <t>CAGAACAACAGACTCTCCCCATTCTCTCGCCCTCTCTCTCGCTCTCTCTCTCTCTCTCTTTCGGGCTTTAAGAACACAAAGGTGGAGGACTGGACCAGTGGAACAGACTGCATAACAACAGTTTTGAACAGAGACATGGGTGTTGGGTAGTGTGCATGAGATAGGTGTGCTGGGGAATTCTACATTACCATAATACCCCTGAACTTCCACAAAATATCTCGCGAACCAATAAATTTTGCCGTTTTTTTCGAACCGTTTGGGTGAATCAGGGGGGCCACTGTAGGGGTATGTTGGACAATTAAAAGATTCAACGGGCGTGTGCTATATTTAGTTAAGGTGTTTAATGGGACTGGGGCGTTTTCGTTATTCTCGGTTGGTGTGTAGGGGT</t>
  </si>
  <si>
    <t>GGGGTTTAGAAAGTGAGACGGTGGATTTGGGCAGCAGCAGCAGTAGAGAAGGCGAGAGAGAGAGAGAGAGAGAAGAAGATGAGCCGGAGCCTGGGGATACCAGTGAAGCTGCTGCACGAGGCGGCGGGGCACGTAGTGACGGTGGAGCTCAAGAGCGGCGAGCTCTACCGCGGCAACATGGTCGAATGCGAGGACAACTGGAACTGCCAGCTTGAGAATATTACCTACACCGCCAAGGATGGAAAAGTATCACAACTTGAGCATGTTTTCATCAGAGGCAGCAAAGTAAGGTTTATGGTCATTCCTGATATGCTGAAAAATGCCCCAATGTTCAAACGTTTGGATGCAAGAATCAGAGGCAAGGGCTCAGCTCTTGGAGTTGGACGTGGCCGTGCAGTTGCTATGCGTGCTAGGGCTCAAGCTGCTGGTCGTGCTGGTGCTGCTGCT</t>
  </si>
  <si>
    <t>TTAAACAGAAGAAAACTAGCTTCTGTGCCTGTCATGCATCTTTTCTCAAATCTTGTCTGTTCTGACCATTAACTTCCCTATCCTTTTTAATCTGAACCATTAACTTCCCCATCATCAGCTTAATTTTCTAAGCTTCTACTCATTTGACAATCTTCCAGTCTGAAAGAATGTCTTAAATTGGATTCTCTCTCTCTCTCTCTCTCTAGCTTTTTTTTAGTTTTTTTTTTTCTCACATAACTACTACTCTTTCCACCACATACATGATTGATCGAACGAAAATAATACGTCATATTTTGAGTCTATGAGATCCATCTTCTTTCTTATGATCTAAATTCTGAAACATCTGAATCAGCTGACTAGGAACATTAGGATGCATGTCTGTGAGGTACCAGGGATTGAGAGGAGTTTGGACAGAGCAGGCCCAGTCCATCTCCGCTAGGTTT</t>
  </si>
  <si>
    <t>GGGGGTGATGTGCGGTGTCAACTTCAAGGTCAACACCTATTCCAAGATTAACAACATGCCACGAGTCGGCAGCACCACCAACTGGACCTTCTGGGACGAATCCATGTTGTAGCTTAGCTTTCTACTCTTGGCAACAACAACAACAACAAGAAACCAATCCTATCTTAAGTCTGCCTTTCTTCTGCCTCATCTTCTTTGTTTAAATGGGTTTCAAGTTCCCTTTGCATTGTACCTACCATCCATGGAACAAAGGTGTATAGGTGTCTGGATGTATATTTAGTGTCTACCTTGTATATGTATGGGAAAAAAAACTGACTGCTGATGCCAGATATCGACTC</t>
  </si>
  <si>
    <t>TCATCTGTCCCAATAGAGAGAGAGAGAGAGAGAGAGAGAGAGAGAGTTGAAGTGAAAAAGGAAGTCCGATAAATCATGGATATATTGTCCACTCCATTATCCTTTTTAGTATCATCTATTCTCTCTCTTAATCACTAACTGCATAGCCTTTCTAATTGCCAAAACCGAACTTCTGTTGATCCTAGACCCACTGAATTTACCACTTTTTTAAGAGCCTACGGTAGGGTTTTGGACTTGTCCAGTCCATTTGAGACCTGTCATATTCNAGGTCAGTCCAATGGAAACCAATGTAACATGTGATTTCTTTGGCTTACCCAAGTCACCTCGATTATAAAAGGCCTCAATAAGCCTATTTATTTTGAGCATGTTGGCATGTTTAGGTCAAAAATTGTCACCCTAGCCTAGAGTACATAAAGCGTTTTCCGTTTTCCTTGCAGGAATAGAATCCTTCCTC</t>
  </si>
  <si>
    <t>CTGAATGGGATTCTATGGAGAAGTAGGCAGATCCATTAATTAGAGTCCTTTCTAGAGATGTATAGATAGATATATGGATACGTAGATACACTGAATTGATGAAATGTGGCCTAGGCTTCACCCCATCCTCCTCTCTTCTTTCTCAGCTTACCTTATCATGAGGGTGAATTTGTGGGAAAGTAGAGATTTGAGGCAGTGTTTTCTGACTTGGTTGATGGAGGGAGGAGAAACAAAAGGGAGGTGACGATATCTTAAGAGAATTTCAGGATGGAGAAGGTAAAGAAAAAGCAATCTCTCTCTCTCTCTCTCTGTTTCTCTCTCTCTTCGCTGTATGTTTTGAAGACCACAAGGTGTTCGC</t>
  </si>
  <si>
    <t>TCTATGCCGATCATGTGTGGATCATCATCAATCTAAAATTTTATGATTTTCAAGGAAGTTATGTAACAGGAAAACAGACTGTAACAGTTCACTATGGCCAGGATAGCTAAAAATAAGAACAGGCCCAAAAGGCGTGACAAATGTGTGTCAATGCCCCCCTTCCCATAGCAAAAGAAAATTTGGGTGCGTGAACATTTTCAGCAATCTAATATATATATATATATATATTAAAATGGAGGCCTCTACGTTGGTAGGGCCTCCATTTGCCACGTTGCAACAATGCAGAGGCCTTCGTCTGCCACGTCGCAACTCTCATGCGGAAGTAGTAGGGGCTCAGCAAGATCCTCCTATAGCCCGCTATCACCCGATTCAGCACGAGCCCGATGTTCTTCTTCAGGGCTTCTTTTTACCTCTAGGT</t>
  </si>
  <si>
    <t>ACATACACGTATGTGTGTATGTATATGACCATGGTTTCCATTCTTTGTGTGTGTGTGTGTGTGAGAGAGAGAGAGAGAGAGAGATTATGCAGCTGGCAGGTCAAGTGATTCCAACTTAGTCCAAACGTGAGCTTGGACCCGGATCCAAATCCATGGCTCTACGTGCAGTGTGGTCTAGTGGTATCCTTTCATGTCAAGTTTGTTTCAATTTTGAGTGGTTTGATTTGAAGTTGACTTCTAGTAGAAATTCCAAGCAAATTAGTTTCAGCTCAAATCACACCAATCATTTCCGGGAGCGAGAGCCGCAGTCTTACCCGGATGGGCTGACCACCTTGATCCACCTCACAGTTTCCATACAACTTCCTTCTCTTTGGTGAATAATAATTAAAATAAAAAAATAAAAGTGGAAGGCATTGCACCTATGCGCGAATCCACCTACGGATCACCACTGCACACCTCTTGAAGCGATCGGCTTAACATCCAACGGTTGATTCTCGAGAAGGAGGATGAATCTTGTTTGGTGTGAAAGATACAACCCTGTCTTCCATCCGAATCACATCTCTTG</t>
  </si>
  <si>
    <t>CCTAGTACTTCGTTGCTGAAGCCATCACAGTTCCACACCCACCCAAACACACGCCCCCTACATAGGTTAAAGATGTTTCATTTTGCAAGGTAGTATATGAATATCGTGTTACATTGTTTCTGAAGCCATCATAGGCCCTTGCTCGCTCACACGCATGCACACATGCACCCACATGCGCACGTGCATGCGCGCCTGCACACACATACACAAAGAGAGAGAGAGAGAGAGAGAGAGAGACCTATAAGTAGACCGGTACTCACATAACATCAATGTGCATGTATGTTTTAGTCGAAAATACATAGAAGCCTTTAAATTTCTGCCAGAAGAAAATTTACCCGCTATAAGCATTCAAAAAGAGTCCATATAAAAATATTCTCATGGTGAAGCCTTAAAATTCTAGGCTGAAGTAAACCAACTTGCTCCAACAGCCTACCCTTTTTTTGGTGTATGTGTCCAAAACATTGTCTCACAACATGTAATTCCCCTAT</t>
  </si>
  <si>
    <t>TCTTCTTTTTTAACCCTAACCCCCTTGCAATCAAGTCACCATTGAAGCCCTCTCTAGCTCCTCACTATTTTTCTCATCTTCGACGGTCGGCGAGCTACCTTGCCAAGTACTACCACCACCTAAATCCCCATTTCTCCTACAAAAACCATCGATTCTCCTTATTTTTTCTTCCTTTGTTCTGAGATTGATTAGCCTTCCTTTCCATCGGAATCAACCACCTTCAGCCATGACTTGCCGCCGCCGCCACGTCCCATGTCTTCCTCCTTGTTGTTTTGGCCATGGATGCTGCCACTAAGGCAGCATGAGGCAATGCCCCTTTCTTTATTTCTCAATTTTTCTATGCACGATCGAACCACCGTCCCAAGTTGTGGCCACTCCAGCTGCGTCACTATCCAACCACCCTAGCTACACCACCACTACCTTAGCCACCCTAATCGCACCATCGTCGGACCTCAACTCATTTTCTCTTTCCTCCATTCTTTTTTAGAAAGCCATAGAAATACCTTATTGCAACATGGGAAGGAAGAAAAAAGAGAAAGAGAGACAGAGAAAGAGAGAGAGAGAGAGAGAGAGAAAACCTAATTATAGATTCCAGTTTGATTAGATTTGGACTGATCTCCTGATGACCATTTCAGACCACCTAGATTGGGCCCATAATCAGTCTTAGACTGAGGCTAAACTGAGAGTCTCTCTC</t>
  </si>
  <si>
    <t>CACACACATCCATTGAGGATCTTGATGAACTGTCTACGCTTCTTCAAGTCCCCCTTGTTGCAGGGACTGTGAACAGAGGCAGCGAGGTCATTGCTGCTGGTATGACTGTGAATGACTGGACTGCATTCTGTGGCTCAGACACCACTGCGACTGAGCTCTCTGTCGTCGAAAGTGTTTTCAAACTGAGAGAAGCCCAGCCAAGCTCAATTGTTGATGAGATGCGGAAATCACTTATCGACAGCTATGTTTAGGATTGTAAGATTATAAGTGATTTTTTTGATCCAACTTAATTTGTCTTCTGGCCATGCTAACATTGTTTTCGTTTAGTGTTTGATGTTATGTTTCATGTCAGTGTGCAGCTATGCATGCGCTGATGTTGTCTATGCTAGTTTTGCCACACCAACCCCACCAATATATATATATATATATATATGGATAACATTGGTGCCTCACATTTCTTTTTCTTCTTGTCTGAACATTTTCAACTTATCAAATGGTAACGGAGCATAGTGAATTATAGTTC</t>
  </si>
  <si>
    <t>ATTCCCAGTTGCGTCTCGACTCTTCTTCTCCGAGGCCCCCTTCCTGCCAAAGAAGGGGAAAGGAGCCTCCACGCGTTAAATGAAATGGTACGCACGGGATTTGTATGCGGATAAAGGATCTGCCGTCGAAATCGGCTCCCTGGCAGCGAGGGGTTTGTGATTGGAGTCAGAACGTCTCCAGCCTTGCTGGCCTTGTAGCGTCAGTTCTAACTTGGTTGGGGCTGTTAAAAAAAAATATAATAAAATAAAATTATATATATATATATATATATATTAAAACAATATTATTAGAAATCTAGTATAATGACAATTCACGTTCTCTTGTGACATAAAT</t>
  </si>
  <si>
    <t xml:space="preserve">Eg311     </t>
  </si>
  <si>
    <t>aactaattaagcttattctcctataacttattccattcatcgtcacttggttatcctagcacacgagttagttccctgaccatctttgagggaagtatacaaaacttggggaatcaaaagattcctcacttactgacatcccattggatatgtttgctttgttttaatatttgtcttgagagagagagagagagagagaagagagaggggggtaggaatggatatattattccacgatcagaatttgttccctagttggctgttcacactgaagtgaatctaatcaatcgccgaccaaactagaaagaatcaaagagctactccctgttgtagttatattcttcgaaatggatcgtt</t>
  </si>
  <si>
    <t>AACTAATTAAGCTTATTCTCCTATAACTTATTCCATTCATCGTCACTTGGTTATCCTAGCACACGAGTTAGTTCCCTGACCATCTTTGAGGGAAGTATACAAAACTTGGGGAATCAAAAGATTCCTCACTTACTGACATCCCATTGGATATGTTTGCTTTGTTTTAATATTTGTCTTGAGAGAGAGAGAGAGAGAGAGAGAGAGAGAGAGAGAGGGGGGTAGGAATGGATATATTATTCCACGATCAGAATTTGTTCCCTAGTTGGCTGTTCACACTGAAGTGAATCTAATCAATCGCCGACCAAACTAGAAAGAATCAAAGAGCTACTCCCTGTTGTAGTTATATTCTTCGAAATGGATCGTT</t>
  </si>
  <si>
    <t xml:space="preserve">Eg501     </t>
  </si>
  <si>
    <t xml:space="preserve">Eg0501    </t>
  </si>
  <si>
    <t>ACCAGACTGACAGCGAACTAATAATCAGCATGCCCCAATACCTATTTTAGGTGCTGGACTGGCATTCCGTACTGACATATGGTATGCCTACACTTGTTAGGTGCCGATATGGATAGTGATACTTAAAACCTTGGTCCTCCGTTAGATAAATAAGTGTTATTAGGGATGAAAAATTTATATGTGCAATCCTTGTCAAAGAGAGAGAGAGAGAGTGAGTGAGAGAGAGAGGAATGATGAAATACCATGTAATGGCAATAACAGAAGATGAAATAAAATCACGATATCATACTCAGCTTTAACTTATTTCTGAATAATAATAAGAGGCATGTCACGTTATGATCAGAATGAACAAACATTTGAGATGAACACAAGCCACTCAACATG</t>
  </si>
  <si>
    <t>ACATCTTTACTCTGTAGGCTTAGCTCTCTTTTTCTAATTTGGGTTGAGAAAATATAGTCGTTTTCTCGTGAACTATTAATGATGGTCTTTGAGCAGGAAAGAAGTCTTCATTAACCTATTTCCCAACAGCAGTCTCAATCAGGCTTTTGAATCTCAGGTGCCCTGCCTACTTCTCTGAAGCAATCTTGTTTATGTCACCTTTAAAACTCTGAAGACAGGAAAACAAGAATCTGATTCTGAAACTCTGAAAAATTTGGCAGATCTAAAAACAGGTTATTGGTTAAATATTGAAAGCAGATAATCCAATTTTGTGAACTCGTTAACTCTGAAAATTGATTTGTCTTAAAAATGGTGACCATTGTTAGGGATTGGAGAACATTTTCACAACTTTAGCTTCCAAACTTAAAAGTATACATCCTAATTTTGTTGGAGGAAAACAAAGAAAAATGAAACATATGCAATTCTTTCTTATCGTTTTCTTTGGCTTTCCTGCGTGTGAGAGAGAGAGAGAGAGAGAGATTTCCTCCACCACGCACACACACACACACACAGAGGCCAGTGTGAAACTGTGGATCCCTAGAAAGCATCAAAAGT</t>
  </si>
  <si>
    <t>CATGCGACAATCTTCTTTGTTGCGGAACCAGGACTTACAGCCACGTTGGTTCGGTCCGGTTCAACAGTTGCGGGCTGGAAATGGGATGGACCCTTGATAGTGGGATCCACAGAGTTTGAGACTGAGCAACAACAAGGACCGGGTTACAATTTTGATTTTTGAATCCCTCTTGCCATCGTCATACATGAGACTGACCGGGTGGCCATTTCCTTGCTGGGGTGGCTTTTGACCATTCTCGGCTGGTCTTCCCTGGTCTCAAGGAGCGCTCACGGTCTCTTATTCNGGTTCCCAGCCACCTCCCTTTATATATATATATATATATATATGTACCCCTGGCTGCCACCACCAAAACAACATATAGAATAACCTTCCCATCCAAAATACATAAAGGGAGATTTCGAAGCAGTGGATCGGCATTTCGGTCATTCCTCCAAGCCTTTGGC</t>
  </si>
  <si>
    <t>ACATAATAAACTAAACAAACTGAAATGATAACGAACAGGCATGTTTGTGTGTCTTATATGTGAGAGAGAGAGAGAGAGAGAGAGAGAGAGATACCTGCAATGATGAGGCTAACTCAGCATTGGCATCAGGTGCAGGAATTGCTCTAGACTCTCTTAGTCCTCTCTTTTCAAGGTCAAGTCTATGCACCTTGCCTCCTGCAGCCCCTTGCCTGATAAAATCAAAATTGGGTAGGCTTAGTATTACAACTTTAATAGGACAAGGATGTAAGCTAATGCCTAATGAGAAATACTTTAAAAGTGCATATTCTACAAAGCTAGCCCTAAGCTTCAATTGGGTAGCCAAAGAATTTTGGAATTATGCTTAGGAGGGAACAATCCAAGTAATATTATCTATTAACACCTGTTTCTGGTTCAAACTGTAACTAATCACTCTGTTGAAAGGCTACATCAAAG</t>
  </si>
  <si>
    <t>CAAATGGTGTCGTAACTTTTGTCAAAGCCTATTGTAACGGCATGCTACTCCATACACAGCAGCAAATTTATTGCATGGAAGTTCTTAAAGCAAAAATGTTTCCAATCAACATTGTATTGCAACTGGATTGTGATCTGGGCTTGAACTCACGTGCTTGATGCATCCCTTCTGTTGTGAGAGGATCATGGGATCAAGTCCTATCAAGGCCTTTAATTATGATGCTGCTAGAGGCTTTCCCAATGTGATGCACACAGCATGGAGGCTTATAGAGCTAATTGATTGGACTTGGTGCTTGGTTCTATACCAAGGGACCTCTAGATGTAGCATGTACAGAAGGAAATATTGGAATGTCATCCGGCAATTATCAGGATACACACACAGGCGCCTGCGGATATGTACATAACGTACATTACTACGTACATTCGTACATACGTGTGTGTGTGTGTGTGTGTGTGTGTGTTGTAATGCTCACAACAGTTGTCAGGAATCTAATGACTCTGACTGCAGTTGGATAGCAAGTTG</t>
  </si>
  <si>
    <t>GAGAAGGGGATGGCATGGAGGGCATGACTTACAGACAGCTTGGAGGAGGATGGGGGGATCAATCAGAGAGAAGGAAGGAAGGAGGAGGAGGAGGAGGAGGAAGAAGAAAGGTGGAGGAATGGACAGAGATAGAAAGAGCTCCCATGGAGGAGGAAGAATATATAGATGATAAGGAGAGGAGGAAAGAGGAGGAAGAAAGAGGGATGCCGCGATGAAGGAGGGGATCAATTATGGAGAAGGGAGAAGGAGAAGGAAGGAGAGGTGGTGGAGGAATGGGGTGAAGGTGGAGAGAGTCGCAATGGAGAAAAAAAATGATGAGGAAGGGAAGGAAGAAGAAAAGCGAGCAAGAGGGATGTCGGCAATAAAGGAGGAGATCAATCGAAGAGGAGGCAAAAGAAGGAGGAGGTGGTGGTAGAGAAGGAGGAGGAAAGGGAGGCAGTGGAGGAAAGGGCGGAGGTGGAGAAAGCCATCATAGAGGAGAAATGAGTGAGGAGAAAAAGAGGAAGGAGGAAGGAAAAGAAGATCACCAGCGATGGAGGAGGATATTATGATCAATCGGAGAAGAGAGAGGAAGAAAGTGGGAGGAGATGGAGATAAG</t>
  </si>
  <si>
    <t>TGAGGTGGGGCGCGGATGGTGTCGGGCTCGTCAAAACCGGCGTCGGCTTTTGTGCTCCGAGTCTGAACCAACGCGGAAAATCCCAATTTAAGAGCCAGCCAGCTGCCTCCCTGTACGTTTCTCAATTAATCTTCTTACCTCCTTTTCTGAATCTGAAAATCCGCGATCCAACGAGCCACTTTTCTCGATTTAGAAACCCTAGGCCAGCATCCTCTCTAACCCCCTCCTCCCATTCTTATTAAAAATTTGGTCAATTCTCCACCTTCCTTCCACCGAATCCTAACCCTAATAGGCTTCAGTCCCATCCCAAGAAGAAGAAGAAGAAGAAGAAAAGGAGGAGATTTTGATATTTATATTGGATTTGGAGCAGACGCGAAACCCTAGCGGCGGTCGACGAGATGTCCTCCGCGCTCGCCTTCCTCTCCCTCCGGCGGAGGAGATCGCCACTCGCCGGGGCGTTCTTCGCGCCGGCGGACGTCTCCGACCTCTCCCTCATCCAGATCCTTGCCAGCCTCGCTGGCGACCTCGTCGCCTCTTATTCCAACCCCCCCGCCCAATTCCAGCGCTGGAACTC</t>
  </si>
  <si>
    <t>GCATTGCTCGCACTAACTTTATCCTTGCTGATGCTGCTTCTACATTTGCAACTTGATTTGACAGAGCTTAACCTGCTTCTGTTACCAGTAGACAGATCTCTTCATATCAGTCCCAGCATACTTTCCATGCAACATCTTTGACAGAATCATCTGTCTTTCCGCAAAACAACTCCATTAAATCATGATTTTACTATCCTTTGTAATGACTGCGTCAACATTATTTCTGCAAAGATTCTGGTCTTCATCTCTACGGACTCTCTTATCTTTGTTAGTTTGTGTGTGTGTAGGCTTGTAAAAGTCACAAAAAGTTGCATGTATCACATTATGAAGCATGTAAATAATTTGAACATCAAAATCATTTGCCTTTTCAGTTAATAATCATTTCATGAAGACCCTTTCATTTCATTGTAACAGGATTTTCTTATTTCGTGCATGTACATTCTTGCCTTGAATTCATCCTTGAAACTCCAGTAAGTAGTTACTCTAAGTAAATTTTGATGGTGAGGTAGGTGCCTTTTGACCTAGAGCAGAATCTGAAAGCATTATGCTTATTTATTCATTATGCTTATTTATTCATTGTTGTACAACACTTGATTCTGGTTTTTTTCATTTCTAATGATCTCTATCCGATTTGCCTGTGGTGGCAACATTGTCATGTCCAAATTGATGGTTGAGAGACACCGATTGGTAGAAGAATAGTACACATCAAGCATGGATACTCCTTTGTTTGGCAGCGATTCATACAGTAAATCATCTTTGATGCTATTATGCTCTGATGGACTCCTTGATTTAAAGTATTGTGATAAGCAAGTTTCATGCCAACTTGCTCGCTTACAGCCCTTTCTACTTCAATATATGATAGCTACTTATCATCTTTCATCTCTGTGTTAGTCATCATCATCTCTCTCTCTCTCTCTCTCTCTCTCTGTGTGATTAGATTCTGACCTAATCGAACGTAGTCCTATCAGCTGCTTTCCTGTCAAAAAGCTTGCTGGAAATCCTAATTCTATTTCAACATTTGATAGCTGTTGGTCATCTTCCATTC</t>
  </si>
  <si>
    <t>CATGCCTAAGCCATTTTAGTTGGAGCTCATACTCTACTTCTACCTACTGATTTCTTTATCTCCGTTCTTTTTTTTTAGTGTGTGTGTGTGTGAGAGAGAGAGAGAGAGACGGTTGGGCAAGTGTCATGCATTGGTCTATATTTTCATCCTAACTGAGCTCATCTTATTTGTTGGATTATTGGAGTTCTCTTTATTTTCCAACATGTTGATCCATGTGGCATCTCTAGCCTTGCCAGCATTGATATATTTTCATTTATGTAACAAAAGCATGCTTGATCGCATACAACACTAGAAGTAACTTTGTACTAAACCTCTTTTGGAGTTTTTCTTGCTCAACCTTTTTAGT</t>
  </si>
  <si>
    <t>AACACATGAAAATGGCATCTTTCAGAAGACATGCACGTAAAGAAAGTGTTTTCTCTTTGCATCAACCGAGAGAGAGAGAGAGAGAGAGAGAGAGAGACATTTTCTTTTGGCACCCCTCTCTTCCTTTATTACGTCTTATAAAAGTGAAGGCTTCAATCTTCACTATTCGCGGTGATATTGTCACAATATTCTTAGGGTGCATTTGGTTCATCATTGAAATTAGAATTCAAATAAACTAGAATGAGAATTAGAATGATCACATTCTTTGGCGTGTTTGATTTGTGACAGAAATCGAAGTTGGAATCAGAATGACATTTGAATATTAAGAGAAAGTAAGGGTTGAGTTTTGGGGAATTTGGATATTTTCTTTTCTCTCTAAAATCAACATAAGAATAAAATTTTCTCCAACCAAATAGTTGAAATAGCGGTCACTCATTTTCATTTCCATTCCAGTACACTCCCTTCAACCTAACATGCACCTAGTCACCAACATTTTAATTCCGCAAATTGAACATCGATTTATCTATAGGTGTTGGCTAACATGGTCTTGGTT</t>
  </si>
  <si>
    <t>ACCCCTGATCACTGCGAACTATCGGAGTGGTGATGATGTGCAACGCATGATGGTGCTTTCTCATATTGATTGACTTAAAGGTCATCATGATCATAAACAAGGACATATGCCATCAAGTGATGCATTTAAATGAACCTCTGCAGCTCTGCCAATAGAATCTTTAGCCTTGCAAGGTGGGATCATTAGATCATATTCCCCTCAAAACCTTTTGTCTGATAACTTTTACATGCAATATACCCTCACACAGAGAGAGAGAGAGAGAGAGAGAGAGAGAGAGAGGGTGGGGAGGGAGAGAACTTTCACATGCAATAAACAAATACAACCNTCTGAAGTTGGATTGTCTTTTANCNAGCAAAAGAACAGCTTCTGAGATCTGCNTG</t>
  </si>
  <si>
    <t>AAGCTATTTAGGTGACACTATAGAATACTCAAGCTATGCATCCAACGCGTTGGGAGCTCTCCCATATGGTCGACCTGCAGGCGGCCGCGAATTCACTAGTGATTCTCTTGCTTACGCGTGGACT:ACGTCCACGCATCAAACAACTCTATAAGATAACCATACGCCTCACCCTAATTGCCACACATGCCTCGCCCAGCGGCCACAGGCGCCTCCACGACATCATCCATCCATATATTAATCTAATAACACACGTATGATGTTAATATTATAGCTAGCAGGGTGACGGAGCTAAGAGAGAGAGAGAGAGGAAAGAGGGGCATTTAAGCTGTAGTTTAGACTATAAACAGTGGGATCGGCCTTAAGAAATAAGACATCAAAAAGTAATAATACTGTTCTTTCTTTGTTCTGTAGAGGGAAAGAAATTTTCATCACTGAAAATGTGAGAAAGAAAAAGTTGGCTGGCATTCAATATTTGTCCCATTATTAAATATGCTACGTGGTCCAATATGATTGGATAGTGTGCTCCATGCCAATTATATTACACCACATGCAGTTAGTCCACGCGTAAGCAAGAGAATCGAATTCCCGCGGCCGCCATGGCGGCCGGGAGCATGCGACGTCGGGCCCAATTCGCCCTATAGTGAGTCGTA</t>
  </si>
  <si>
    <t xml:space="preserve">Eg316     </t>
  </si>
  <si>
    <t>AATTTTGAATTTTTGGGTCAGCACGTGGATGTGTTTTCACATGCATGTGATTTTATTAGGTGAGAGAGAGAGAAGAGAGAGAGAGAGAGAGAGAGAGAGAGAGAGAGATGGGGCTGAGAAAAAAAAAAAAATTAAATTACCTTCCTTCCCTCACCTAGATTTTGCCTTACTGATTGACTGAGGGTCGGCTGCAAAATGGAGGAGGAAGAATCCATTTCTAAGTCGATCAATTTAAGTGTTATAGTTTTAAGGAGAAAAAGTGAACAATAGTACCTTCGTTGGCTGGAAAAATTCACCAACTACATCTTTCACTTTCAAGTCCCCAGAAGATGTGCAAACTTCAGAAGATTGCACCATCATGTTCGTACGTGAGCTTGCATTAGCATGAGCAGGCAATGGTCCTGGCCATTTGCGTCGCCTTCTTTGATGGTTGGAAGGAGATCTCAAAAG</t>
  </si>
  <si>
    <t>AACATGACGCCGACATCCTCGTTAAAGAATTTCAGACAAGGCCAAGACTAGTAGATCTTGACAATACCCTGAGTAGTAGAAAAACAAAAAAAAAAAATGCTCACGATAGGAGAATCTTATTAAATGAGATGGTGCAAAACAAATGAAAAAAGAGAGAGAGAGAGAGAGAGAGAGAGAGAGGTTGAGGAGGAACTCGCAAGGGTTACTGGCTACTTGGAAGGGCAAGTCCGATAGGCACAGCGTAGAGCAAGAGACAGACTCCGATACGGCGGGATGAGTTGTGTTCTAATGAACCTTCGGAATTAATCATCTTAACGGTGTTCGATCGGGGTTCGGGTTCGTGATGCACGCCCTGAGCGCGACCAGTTGCTGACAAATCTCATGTCCACCGGCCATCATCCGGGACTGGGACGGACTCAACGAGCACGTT</t>
  </si>
  <si>
    <t>ATCTCTCTCTCTCTCTCTTAAGGGTCCGGTTTCTCCCCTTCCCTCTCTCTCTCTCTCTCTCTCGTTTTCACTTTTTTCTGACATACCAAACACCTCCGACAACGTTAAGAACTCTGCCAACTGATCATAACTGGTTATTTCAATCCTTTGTTGGCATCCCTTCTTCTCCGCCACCCTTCTTTTTGAAACAAACATCAAGACTTCAAATCTACTCGAACACGAGGTTTTGTCTCACCGCAGACTGCCTTTGCCTCCTAATATCACCATTCTCATCTTGTTGATGATGATACCATGAGCAATAGATTATGCTCATCGTTGAGGACCTCAAGCTTGCATGGGTAAGANGTGCGTATTGCTTGATATATACTATGTATTAACAAAAAAATTACATGCTCTGCATTACCTTGATTTGAGGTGTGTATTGACAAAGCGTAGNAATGTATCAACAAATAGGTGTCCNTCTATGAATGATCAGGT</t>
  </si>
  <si>
    <t>TACTTTAGCATCATCTGGTGATACCTGCAGGTATGTTCTCCTAGGTAATCATCGTGATGCATGGACATTTTTGGAGCAGTTGACCCTAGCAGCGGAACTGCAGCTTTGCTTGAGGTAGCTCTAATCTAGAAGCCTCTTACAGTCATACTTCATCCAAAAGCTGTATCACTTTGGGCTAAATAATATTCTCAGGATGAATCATCAGCTCATTTGGCTGATTAATGTGTTGTTTTGACATATCGCATTCATGCATCTTGGTGACCAACTGATAATGCACATAAGCTTGTTACCTAAATTCTTTTTTCTAGGTAGCTCAGAGGTTTGGGAAACTGCAAAAGAAAGGATGGAGACCTCGACGAACCATTATTATATGCAACTGGGATGCAGAAGAATATGGCTTGGTCTCTCTCTCTCTCTCTCTCTCACACACACACACACACACACATGCACACATATGCACGCACCGTCACTGTAATGTTAACTTGAAATTTTTGTTACTGCTGTGCTTTTCTGCAGATAGGTTCAACAGAATGGGTTGAAGAGAACAGGGAGATGTTAGCTTCAAGAGCTGTTGCTTATCTGAATGTTGATTGTGCAGTCTCTGGTCCTGGATTCCAAGCCTTTGCAACTCCGCAACTTGATGAGCTGCTCAAACAAGCGAGTAAAAAGGTAATTGCCATATTGAACCATATGAGAT</t>
  </si>
  <si>
    <t>ATTGAAGGGAGCAAGCAATGGGTTTTGGGCTGAGGAATTACTTCTGGGTTGTGGCGTTGGTCCTCTTCTTCGCTGTTGCTGCTGCTGTCCCTACTGGAGCTTCGATGGCAGCTGCCAACGCTTACAATGTCTCGTTCAGCATGCAGGGGCATCCAGTAGAAGAAGAGGAGTGGGCTCTGGATTCTGAAACAAGTAGAAGGATTCTCCAGGATAACAAGAAGTACATATCTTACCACGTGACAAGAAGCAGAATGCCATTAGGCAGTGCCCGGTCTGGGCTTTCATATAGACGTGGTTGCAAGCAGATCTTTGGGTGTAGAAATAAGTTTTAACTAACAGCCACCTATTTTAGGCTGGATTTCATTCTTCATGTTGTACTTTAAATTGATTTCATGTGCTGGAGTACCttgttgttgttgttgttgttgttgTTTGTAAGACTGAGAAGCCCTCTTGCTTGTAGAATGAAAACACTGAGTTGGTGGTATTTGAAAGTAAATAAGGAGG</t>
  </si>
  <si>
    <t>ATTAATAAAGGCCATTGCATATACGGATAGAAACAAACTACGCTCACTCCCTTCTTCTCTTGCCACATCCACCGCATCTACCATTACCACTTCAAAAATTTCTTCTTATCACTTGTGTTGGAGACCCCCCAACCACCTCTCTCTCTCTCTCTCTCTCTCTCTCTCTCTCTGAGGGCTTCGTCTCTGTCAGCCATGGGTGCTCTAGTGTTTATGGTGCTCATGTTGGCTATGATTGGTGGATCGGATGCTGCTTGGTGTGTTTGTAGATCTGACCAGAGTAGCACTTCTCTCCAGAAGACATTGGACTATGCTTGTGGAGCTGGGGCTGATTGCAGTCCTATTCAGCAAACTGGGGCTTGCTACAACCCTAATACTGTTCTTGCCCATTGCTCCTATGCTGCCAACAGCTACTTCCAGAGGAAGGGGCAGACACAGCAGGCTTGTGACTTTGCAGGCACTGCCACTCTCAGTGCATCAGACCCAAGTAGCGCTGGATGCACATACCCTGCAAGTTCCAGCGCTGCAGGCACAAGCACTACTCCTACCACCCCAACAACCACCACCCCAAGCACTCCAGGAACCATCACCCCAAGCACCCCTGGAACCACCACAGGAATAACACCCAGCACCTTCAGCCCACCCACCACCACTGGGACAGGAGGAGTTTTGGGAGGACTGGGCCCCTCTGGAAACAGCATATCTACTGATAGCAGTGATGGTGGGTTCCCCTCAAAGGCTGGGATGAGTTCTCTCCTCCTCACCATCATGTTCTCAGGCATGGTTTTGTTGAGGACTTGATTAAAGCTGCACTGGTGGTTGGAAT</t>
  </si>
  <si>
    <t>CAATCAGTTGAGTACTAGATGAAAACTCATTAAAATTCTCTCTCTCTCTCTCTCTCTCTCTCTCTCTCTCTCTCTCTCACGTGTGAGAGTTCTTAAATAATTTGAGATGGTTCTTTTCTTTTGATAACTACTGATTAGGAATGTATACTCACTGAATCTTGGCCAATATCGAATCCATAAATAATTTGTAAACCTCATGGTAAATGATGTAATACTACCTATGTTACCATGGTTTCTGTTTAACAGCTGATCTGTTTATTCATCTTTAGCTATTTAGCCATATACATAATCAGGTGTGAGATTTCTTGAATCCTTCATCTCACTGATCT</t>
  </si>
  <si>
    <t>TTGAATTAAAGGGACTCAAATACTTGATATTATGTATACCCAAATACCCTCCATTTGGTATGGATTGTTATCTTCTGACATTTCTATGCACCTGGATGTTTTCTGTTCATATCATTTGGTAGGTAGCACAACTACAGCAATTAGGTTGCAAACTTCATCCTCGATCATGTAAACAATATAACGTGTATTAAATGCTTATCCTAGTAACTGCTTGGCTTTACTTTCGCTGGTGTTATTAGGATGAAAACAACAACAACAACAATTTTAAATTTTAGCCAACTTGTTCAATTCCACCAATTATTAGTATTTTTTTTCTTTTCGAAACTAATAGATTTTATTGACCAAATTAGTATTTGATTATCATCAGGAAGTTCTTAAACAATATCTTTTGAAAGATATGTCATGTGACAAATATTACAACGCGTGATTACATATATTCTCATTTTTATATTAACCTTTTGAAAGGTGTGCTCATATGAGGGATATCATAGCATAATTACTTACACTGCCATATTCATATTTTGTGGTGGTCCTTTTATCACCATTTATTATGAACATTTTGTGTGTAAAATAAACCGCTAGACATGGCTTGGTTGTCAAAAGGCTTTGATAATGTGTAGCTAAAATAAAATAATAATATCGTTGGAGGAATACTTGTGTTGATGTGCTTCCCAAAGCATTGGCATGGAAATTTATAATACTCGTTCGCATCAGCAAATGGTTTTTTTAAAAAAATGCTGCTTTTGATGTCTTTTCCTGTAGTGTCGGCATGATCCGGGTGGATTAATATGAAAACGTATCGGTCCATATCATGCGAGCCATTCCCTTTCGTTAGTCAAAGCTATCCAATCTCTCTCATGAATCGACATTTTACCAACAACTTGTTCTTTAATTTAGTGA</t>
  </si>
  <si>
    <t>GACGCTCGATCTTTGATCGAATCAAACTGGCTTTACGAAGAACGGAGCTCGCCAATGGAGACAACCACCTTAAAATCGAATCTTTTGGAGCCTTCTCGCCTTTTAATCTAAGCTCCTCCCTATAAAGAACGGAGAACTCCAGTGTGTGTGTGTGTGAGAGCGAGAGAGAGAGAGAGGCGGGAAGGAAAAGACAGGGGAGGAGGGGTGTCGGGAAACGCGGCATTGGGAATAAAACCCTATGGCTTGTTTCAGTCTCCAATTATAGGGTTTAACGCGGACGCGATTCCGGAAATGCCCTCCATGGCAAAAATTCCAAGAAAGTCCTCGTGCAACTAGAGTTCTGGCAGGTGAGTGGATAGGAGGT</t>
  </si>
  <si>
    <t>CAAAGAAGGTTAATGGAAATTCCAGTGCAAAATTTCAGGTTATTTTGCATTTTCCCATCAACCATGATGCTTCTCTCTCTCTCTCTCTCTCTCTCACTTTTTGTTTTATTGGTTCATTATGGACTTGAATTGCAGATTCATTATGGGGCAAGAGCTATTATTTTTTCAGATACTCCTTGTCTGTCTCTTACACTTCGGTTGCTTTCACTTCAAACTAAGACGTGCATTCATGTAGAGGAGATTTGTGTATATGCCAATCATGTCGATTCCCCCAATCCCAATCCTCCTGTGTGTACTGAGGGAAACCTGGATGAAAA</t>
  </si>
  <si>
    <t xml:space="preserve">Eg315     </t>
  </si>
  <si>
    <t>atgcatgtgattttattaggtgagagagagagaagagagagagagagagagagagagatgggggctgagagaaaaaaaattaaattaccttccttctctcacctagtttttgccttactgattgactgagggtcggctgcaaaatggaggaagaacccatttctaagtagatcaatttaagtgttatagttttaaggagaaaaagtgaacaatagtaccttcgttggctggaaaaattcaccaactacatctttcacttttaagtccccagaagatgtacaaacttcagaagattgcacc</t>
  </si>
  <si>
    <t xml:space="preserve">Eg506     </t>
  </si>
  <si>
    <t>CTGAGTGTGACCAACATGAAAAGTCTCTGGAATGGCTACTCACTCGTCAATGACTTATTTAAAGTTGCGCTTATGTACAGAGCTGAAGAAAAGAGGGCTTTGCCTCCTTCCTTGGTCCATGTTAGTGAACTATTTTGGATAAGCATTCCTATCAAATATATGGAATCTCTCTTTCTCTCTCTCTCTCTCTCTCTCTCTCTCTCTCTCTCAACGTGTGTATTCTGTGGATTGGATCAATGTGATTTGTTGGAATTTGCGATCTAATCTATATTATCACATAGCAATATCTGCGGCCAGTTGCATAATATACTGAACCCTCAACCTGGGAGTTCCTTATTTATTAAACAAAAGGTGGATAATAGAAATTAGAAAGGAGCCAGTTAAACCAAATGCTTTAAATGAGAAGGCACGAAAGCTTAATTTCTACATAAATAACAGTGAGCATCATGTTCATGGGTCTCCATGCTCTTCTTACATCGTTTAACTTTGTAATTCGAGCNATGTGTAGCCATANTGTTTCTTTTTGATGCANATCTAGCACTAAATGCTGTCCGGN</t>
  </si>
  <si>
    <t>TGCCGGAGCTTCTGGGACAAATGGAATGCATGGTGCAAGAGTGTTTAGCATATATATATATATATATATATATTGCTTTAATTCCTGTTGATGTATGTCGTGGTTGTGGTAGCAAGTGTTTTGGTTGGGACAATAAAGGGCGCCTTAACTGGCTCTTGTAGGAGCCAAAGCTTGGAGGTCATAACTTTCTGTTTAGTTTTTGCCCCATGTTGTTGGTGTTGAGAAATAAAGGGCGCCTTAACTGGTGGTTGTAAAC</t>
  </si>
  <si>
    <t>CGTGTTCTTACCAAACAAAACAATCCCGTGCTATTTTTGAATCACCCGGTGGACCTCCAACGTCAGAATTCTCTCTCACGTATAAAGGAGTGCCATCTAATCAAAGCGCGCAATAGGAGGAAGAGAGACCAACCAAACCTCGGAATACATAAGGGAGGAGGACCCAAGAAGCAATAGAGGGAGAGAGGGGCCATCGAAGGGAGAGAGAGAGAGAGAGAGAGAGAGAGTCTGCGAATGGGGGCTCTCCTCCGTGCCACCCTCTTCCTCCTCCCAATCCTCCTCGGTGCTCATGTCGTCGAGCCCTCGCTGTTCGACCTCCTCGGGAACCCATTCGGGCGGCCGAGACTTGGTCTCATCGTGGACCCGTTCCTGCCACGGGCAACTGAGCAACCCGAGCAGGTAGCAGAGGCCGGGAAGAGGCCGGACTTTGAGACGAAGT</t>
  </si>
  <si>
    <t>CAACCAATGTGTTACATGTGACTCAAAGGATGTTCGGCCAATGTCTGAACAGTCAGCGAATGAACTACTTGCACAGGTTTGCTTACAACCTCTTGTTAGGCTCCTTTCTGCATTTGTTGAGTGAAGATGCTTCTGATCCATATGTTGAAATTAGGTACAAGGTTGGAATTTATTGAGTGAAGATGGTGTTATGAAGCTGCATCGATCATGGAAAGTGAAGAGTTTCACAAAAGGGTTGGAGTTATTTCAGCTCGTGGCAGATGTTGCTGAGGCAGAGGGTATATTTGGTTTCACATATTGCCAGTCACTGATATAAGATTTTGAGATACTGATATTTTCTTTATGCAGCATTTTCCCTCATTTCCAGTTTTTATTTTTTACCCTCAGAGTCATTAGTTTGCCAGGAAAAAGGCATCTAAACATAGTTATTCCCTatacatacatacatacatacatacatacatacatacataccatacatacatacTCTGCTTTCTTCTAACTGGGAGAAGCCTACAATATGAAAATGATACATACATACTCTGCTTTCTTCTAACTGGGAGAAGCCTAGAATACGAAAATCATTTTCTATTCTTTGCAGCAAAATTTGACTTTGTAATTTCAAAAAAGGTTTAAGGAAACAGAATTTAACTTTTGCAGTGTACAAGTGAAGCATTTCTTTCCTGAAATCACCAAATC</t>
  </si>
  <si>
    <t>TCAATTGGTTGACTCTAGGAGAGGTCCTGAACTTTTGATGTTAGGATCATTACAATAATTTTCCACCTCCCCTAATCATTTATGATTTTTATGTTTGACTCTAATAATATAGGGGTACGACTATTTGCACATAGTGTCAAGCGAAATACCTTATTTTCAAGTTTGTAAATTGAGAAGTTCATCTTTTACTATATTTGAATCAATCACCAGTAGAGATAAGGATTCTTAGACATAAACACTGatatatatatatatatatatatatatatatatatatatatatatatatatttatttatttatttatttatttctGCACTGTATGATTTTGTTTTTTCGTGGTTGATATTTGTTTTATGATTGTTGGTATGATTATTGTATTTTTTTGTATCATATGTTCATATCAAACATCGAAGATTTTTAGGATGGTTTGGATTGTGATACTAGCTATTGAGAATTTTGAAAAAATTATAATATGGTACAATATTTTTCTTGACATAATTAAGATTTAATGAATTGATGATTAAG</t>
  </si>
  <si>
    <t xml:space="preserve">Eg0033    </t>
  </si>
  <si>
    <t>CATCATAAGAAGAGCAGGTCATACTCTTTGCAAAGAAACCAATGAACATATATACACATAAGGAACTTGTGGTGGAGCTACCACTTTCAAAGATCCAGGGAAAACTCATTAAGAAAACCTCTGGAAGAAACATATTGCATGTTAATTTTCCATAGTCAAGTGCCGGCATGTTGCAAAATCATTTACTGGTGAATGAAAGAAAAATGTTTATCATATTGGGGGAAGAGAGAGAGAGAGAGAGAGAGAGAGAGAGTCCAAGTAGGTTGAAGTCTAGGTTAGGTCGCATGGTGTGGTTTATCTCAAATCGGCTTTGGGGTCTAAGATTTGGACCTGTTATTGATTAATTTCCTCATTGGATTCAAGGGAACTGAAAGTCCAGTTTGGCCTAGTTTTGAAATTCTGAACTATTTTGTATTGGCTTGACTTTATCAGTTCTCATTCAAAGCTCGTGGCTTGATAGTTCAGGT</t>
  </si>
  <si>
    <t>CCAAAGTTCTGTTTTCCCCTACATGCCTCTCGTCTTTCTCCCAAACCTAGAAGAAAATACTGGTCCTCTCTCTCTCTCTCCCTCTCTCTCTCTCATTCTCTCCGTATGTGTGTGTGTGTGTGTTTTCCGTCACTCTCCATCTTAGGTAAGAAAAGGGGAAAAAATGGAGGAAAAAATATGTCATGAAATCCTAATCAGAACACACACTCTATCAATCGATCTCAGCATTCCTCAAAAATGGTGGCTTGATCAAAGGGTAAACTTCACTGAAAACACTCTTACACTGTATATTCTCCACAAATTTGTGAAGTTAAACGATCACTTCTTACCTTGAGGCCGAACAACAATGCATGAATACTCGCAGCTATCACTCAGTTTCATATTTTCAAGATTCTATCTACTTGCTTGGAGAGCAAATAGATGGCCAATGACTTTGAAACACGTGGCCCATGAA</t>
  </si>
  <si>
    <t>ACGGAGGACAGCGGAACAAAAAACTGCACAAGCTGTCGTTAGGGATCTACGCATTGTCAAACCCACCGGAAGCACTCAACTAGCTCAATAATTGAGGCCAAGCACACCAGCCATCCCGGGAAATCTCTCTCTCTCTCTCTCTCTTGTAGGAGGTGCTCTTGTCCACGGATCGATAGATGGAGGCGCTGCTATTGGTTGGAGGATCCATTGCTTCCGCCGTGCTGGACAACTTGGTTAGCCAGGTGAGCTCCGATGCCATCCAGCAGTTCGGGCGGCACTGGAGACTTCAGGATGATCTCAGAAGGCTGCGGACTACTCTGCTGCGGACACGCTTCGTCCTTGACAGTGCTG</t>
  </si>
  <si>
    <t xml:space="preserve">TS1MS70   </t>
  </si>
  <si>
    <t>GCAATAGTGAACTAACAGTTAAGACCAACTCCTAAACTCCTTCAACGGATAGTTTACAGTTTCCATTAAATCATCCAACAAGTCAAACCAATCTACCAAACAACCCCTCAATGCCCTGATGAACCAAAAAAAGGGTGGTGTTCATCTAACTGTCTGCACTGTGCTATCATACAACCCATTCTTAATGATAAAGGtAGTTTTACAACTTTTGAAGATCTATGCAGAACTTACCcTCTCTCTCTCTCTCTCTCTCTGTTGTGgAGCTAAAGGTGGCTGATCCACCcTGTTTCATCAAAAGATACCAAAGATTTTCAACTGAACTATAAATCTCTTtAAGTCCATTATATAACAAaCTATACCAAGCTAAaTAAATGACAGTAAAGgAAaTGgCTGAaCGGTAaTTtGATAGCCcGTATAATtCCAaCCTAATAATACTCAAGCTAaCTGgTTGAatAGgTGTCGAGATt</t>
  </si>
  <si>
    <t>TGAAATTGATGAATATACTGCTGGACAGATACAGAATCAAATGGAGCATGATTATGATATTGGATCCACTATAAAAGACAAGATTATTCCTCATGCTGTTTCATGGTTTACTGGAGAGGCTGTTCAAGTGGATGATTTTGAAagcgtagatgatgatgatgatgatgatgatgatgaagatgaggatgatgaggatgaagatgaagatgaggatgatgatgaagatgaagatgaaggCAGGGTCAGAAAAAAGTCAACAACTGGAAAGAAGAAGACTGGAATTCTTTCTGGGGAAGGTCAGCAGGTGGAACGTCCAGCTGAGTGCAAGCAGCAGTAATATGTTTCAAAAATAGAGATGGTGTCATGCGAGACCTCCTTGAGTGTAGTGTTTGATTGTCTGGTTGAGATGATGATC</t>
  </si>
  <si>
    <t>TACCGGGACCGGCTCCACGTTCATACTTTCGTTAAACTCTTCATTGGAAGCCAACGTTGCTAGAAACAAAAATGTGCCATGCTCAGAGATYTTCAACTCTCCGTTCTATAGCCACGCATCTCTCTCTCTCTCTCTCTCTCTCTCACACACACACACACACACRCAAACACACGCACGCACGCACYCTTTATTTTGCCTTGACGCCTCCGGCAAGAGCAGTGGCACTTGTTTGTCTCATTCTAAATGTCTA</t>
  </si>
  <si>
    <t>CCGTGTCAAACGGGACACAAATTAGGTAGAAAAAGCCAAGGAAGGAGAACGTCTCGTGCTAACCGCAGTGGAATGCAAGGATAGGGGCATTAGAATTCATCTGAAAGGTCAACAATGTATGTTGGTAAATTCTAAGTGTAATTCATTTAAGTTTAAAAGCGGAACCTCCGCATGATAGATTATTGACACAAGCACGAGATTAAGCTATTCGGAAAAAACTCTCTCTCTCTCTCTCTCTCACACGCACACACACTCGCGCGCGCACAAACAAAATTTGTTTAATAGACCCAAGGGAGTGGGCCTGGATTAACAAACCTACGGAGTTGGGTTTAGATGAATAGGTTGGAAAAGTCTCCCCTTGGAAGT</t>
  </si>
  <si>
    <t>CAGGAGGACCCTGAAAATTGGGAAATGGAGGAAGAAATTTGAAATTTTATAGCTGGAAATCCAGGTGTCCATCTGGGAGTGTGTAGAAGTGTTTCTTTGGAAAATCCTAGAAGGGTTTCTTTGAGGGAAAAAAAAAACAAGAATAGGGTGTGGGTTTTTTGTTTTCTTGAAAGGGAGTTTTGGGGAGCTCACCGAGAGGATGAGATTGGGCATGTTGCCATCGCGGGCGATGATTTCAAGGCGGGAGACGGCGTCGGAGTTGCCGACGACGTCGGAGACTTTGGTGGGCCGGTACTTCTCGACCCACGGGATGTCGTAGAGGCTGGTAGAGGAGGAGGAGGAGGAGGAGGAGGCCATGGGTTGTTTTAGAGGGAAAAAGAACTTGGTTGCGGGGAAGGGAAAGTAGATTTATCGGGAAGAAGATACCCTGGAGCTATGGAGGGAGGGCGGGGAAGAGAGGGAAAATGCCGTGCCTCCGGATTTTAGGCACTAGTACCCGGCACGTGCTATACACGTGACATACAGAGGAAGCGTGTTTGGTTGATGCGAGAGTTTAAGACTAAAATAAGATGAAAATATCT</t>
  </si>
  <si>
    <t>ACACTTCTGGTATTAAATGAGGGTTTTCTGTATGGGGATCCGTGTCTGCATAGAAAATGCTCAAATGGAGTTGGGTGAGCTCCACTGTTCTCATGAGATGGATGTGGGGAATGGGAACCAGTGGTGATGATAAAACTGTGATGTCAATGTGGGAAAATGGAATCCTAGCTAAAAGAAAAGAGGGTAATGACATTGGTTGAAGGTCCCTATCCAGAGCATCTACGTGAATAGACAAACGCTCTCTCTCTCTCTCTCTCAGGTCCCTATCCAGAGCATCTACATGAGTAGACAAACGTTCTCTCTCTCTCTCTCATTCTCATGCAGGCTTATGGCTTTGGGTTGGACCCAATCCGACC</t>
  </si>
  <si>
    <t>TCCCAATATTTTCATGTACTTGCAAACCTCATCAATTGGGTCACTTATGCTTGAGCCTTTGCTTGTTCCAAAAACTAAAGGGGCCTACGTGAAGTTCAAGAAAGTTTCCGATTACTTGATCGAGGATAAATTGGTTCAGACCAAGGTTCGCCATGCCGGAACGAGACCTCATGCCAGTCAGCCGGCAATACGGTTTAGTACACCGGCGTACGGTTCCATACAAGCCCAAACCAACATGGTAAAAAAAGCGAAGGAGAAAGAATCAGAGGGGGAGAGAGAGAGAGACACTGGAGGCAGCTGTCGGAGGGTTGTGGAGGTCCCCTGAGGAGCATGAAACTCCGAACAGAGAGAGGAATGGGGCAGGAGGGGGGGAGGGAAGGAGGAGAGGGTGAGGAGGTCGGCAGTGGCGACTGGAGGCCTGATTCCTCCTCCCCATCTTCCACTAATCGAAACAAGGGCGACTACACCTACTTCAATCATGATTTTAATTTTTTTTGCCAACTCACAATAAAGTTGGTAATAGATTTGCCAGCTCACTATTTGTGAGCAAAATAAAAAAATCTAAATGAAGTCGGCAATGCCATTATCGACTTCACCTGATACTCAAAAAAATCGAAACAGGGGCTTCCACTCTTGTTTGGATTGGTCGACTCCGGCCTCCACAGACCTTGACGGACCTTCG</t>
  </si>
  <si>
    <t>GGATTGGATGGTTGCCCCATGCACACGTATCTATCGTTTATTAATCATAATTTAGATAAATCCGTACATAATCATTTATTATTCGATCCGCTTTCGTCTGTACGTCGGCTTTGAGACGATTGAACCCATTCGATCTTTGTCGACATGTATTATATGTCGACATCAACCAAAAGTTCATGTACTAACCCTATTCTTTGGAGAGGCCCAATAATCCAACGGTCAGGTATGTATTCCATCCGTAATTTGGACAAGAAATAAAAACAAATCCGTAATTTCAACCCACGTTCAACGCACCAACTAAGCGGCCGTAGACCCGTGTAAAATTTTAGCATATGATAACTTTATTTATTTGATAGAGATCGGAGGAGAGCGGAAACCAGGTGCGGCCATTGAACTGTGGGTGTAGGTGAAGGGAAAAAGCCGGTTTCTTTCCTTCTATTCATAGGTAAATTCTCTCTCTCTCTCTCTCTCATATTTCTTCTATAAATTCTTGATTCGATCTATAA</t>
  </si>
  <si>
    <t>TCCCAATATTTTCATGTACTTGCAAACCTCATCAATTGGGTCACTAATGCTTGAGCCTTTGCTTGTTCCAAAAACTAAAGGGGCCTACGTGAAGTTCAGGAAAGTTTCCGATTACTTGATCGAGGATAAATTGGTTCAGACCAAGGTTCGCCATGCCGGAACGAGACCTCATGCCAGTCAGCCGGCAATACGGTTTAGTACACCGGCGTACGGTTCCATACAAGCCCAAACCAACATGGTAAAAAAAGCGAAGGAGAAAGAATCAGAGGAAGAGAGAGAGAGAGAGAGAGAGAGAGAGAGAGATGGAGACACTGGAGGCAGCTGTTGGAGGGTTGTGGAGGTCCCTGAGGAGCATGAAACTCCG</t>
  </si>
  <si>
    <t>CTAGTTTCTCCAGTTCTCCATTGGCAAAAGATCATCTCTCTCTCTCTCTCTCTCTCTCTATTTATCTATCTATCTAGCTCCCCTCCTCGTCCGTGATCAAGCATTGATACAAACACTGATAAAAGAATGGATATGAGAGCTCGTGGTCCTATATTCTCTTCTTGCATGATCTTCTTCATGGCCGTCCTAACCGTGGCCTCTGCGACATCGGCTTCCCTGAAGGTTGGCTTCTACGAAGAAACATGTCCGTCGGCAGAGGCCATCGTGCGGGAAACAGTAAGCCAAGCCATCGCCAAGAATCCCGGATTTGCCCCCGGACTTATCAGGATGCATTTCCATGACTGCTTCGTTAGGGTATACTTCTTCTTACCCCTGCAAAAAGTCGTGCATTATAGAAGATTAACCAAATGGTTAAGCTAAAGCTCAATGTTTCATTCAATTAGTACATAAGAGCTATGCAATGTGCATGTTACCTTCTATACATTAATTTCTGATCCAGGTTTGGAATTTTGGCATGAGTGGGTCAACAAATTAAATTCCTAATCCATGAAATAGAATTAACCCTCAAACTCCCTATTGACCATTCCTTAGAATTTGTTG</t>
  </si>
  <si>
    <t>CAGAGTATTTCAACAGCGACTTCTTACTAGTCCAATGGCAAATACGATACCTGAAAGTTGTTGATTCATTCCATGACATCATGGGCAGTTCTAAGGATGCCAAAATTCAAATGCAATTCTTGTTGTATGGTTTGGTGCCAAAAAAATGACAACAAAATAGGCTTCTGAAGGTGAAAATCCATCATTGGAAGGTTCCCATGGTGGGTGTGTGTGTGTGTGTATGACCTTGCAAGCAGAATCCCCAATGCTAGGACGTGCTAAGGCTAATTCATGATGCACGCAAGGATGGCACATTGAGCCTTAGAAACACAGTCGTCTTAAATTTTGGGACAATATCAATTGTGACACCCCTTAATGGTGT</t>
  </si>
  <si>
    <t>TCCGATATTATGTCCCACTGATGTCAGATCACAATCATGAGAGACCCCGACCAAATCTGACAGTTAGTGCCTCTGAAATGCCTAGGGGTTCATCAGCACACACACACACACACACACACGCGCACGCAGAAAGAGAGAGAGAGAAGGGGGATAGGGATGGAGAGGGGAGATTAATAGGTTGCATACTCTTTAAGGCCTCAGAATCACGGTAAATTCTTATCATGCAAATGAATCAAGCAATGTAGGCAACATATTGGTTGATCATCATAGGCCTCATTACATAAAAGGACAGAAGCAGTCACAACAAT</t>
  </si>
  <si>
    <t>TTATGGTATGGTAACTAATCTAACTATTTTGTGACTGAATTAATTCTGCTTGCGCCTTTTGATCTTGCGGATCCATGTTTTGATTGTTTCACCAATTCCATGTACATCTACTTTGCTGCCTGTTGACCTGACTCAACCATCCACTTGTAATTCAGCTATTCTCTTGCTTCCTACGTTTCTTTTATATATATATATATATATATATATATAAAGATGGCCTGTGCAATTCTAGTTTAAAGATCAGCAATTTTAGGCATTATTGGAGTGCCTACATCTTTGTGGTCTAATCA</t>
  </si>
  <si>
    <t>AAGCTTACTACAAAAACAAAAGTTTGGCTTTTAGCATGTGGCCCATTGATCCATCAAAGAATGTGTAAATTTTGTCCAGTCAAGCATAGTGGGCTTTCAACTTTCATTATACAACTATTATGCACATGTGCATTTGCTCACGTAAAAGAAAATGCACATAAGGCAGGTGCACACTTGACATAGTGCATACACATGTATGTGCATATGCCATACACGCACACATACACAGAGAGAGAGAGAGAGAGAGATGAATTGGACTACACTTGGATGGATCTCCACTTAGATCTAATTTGGTTTAGGTTAGAAGATGAGGGTTCCACATCAATGATCCAATCCATTAGATGTGTTCTACCATCTTTAAATTGCTTAC</t>
  </si>
  <si>
    <t>GTGACAGAGAGAGAGAAAGAGAGATCAGGGGCCTGAGGGAGGAGGGTTTGATGTGAACGAGCGAGAGAGAGAGAGAGAGAGAGAGAGGTGGGGATAGGTTTGACATGAATGATAGAGAGGGAGAAGGGAGGTGTTTTAAATTTAAATAAAAAATATATGAGGATGAAATATATGATTATCCGTATCCGATCTGAATCTGCTTCGAATATTTTTTCTAAAATCCATACTTTCTCCTCCCCTCTCTCCTCTCCAACCTCTAAGTCGAATCCGGGCCAGTACCAATCGAAGTGACCATCTAGCAATGGTAGT</t>
  </si>
  <si>
    <t>CGAACACGAAGCATCAATGAGTGTGTGTGTGTGTGTGTGTGTTGCTCTATCATAGATGTAGTGTTAACATTTGTTTCCGACGTAAACACTACAAGCAGGATATTAGATTACAAGAAGAACAGTTCCAACAAGATAAATTTTAGCAATACCTGCTTTAGGAAACCAGCTCCGAAAGCTCTTGTCACCTTCAACGAACCCTTCACACGATCATTCACGATAGCAGAAGGATCCTCCGGATGCTCTCTTTTAATTCTGCGCACTTCCTGAATCACAACAAACAATAGCCCATACCACACAAATGAGAGCAGGATCATACATGAAAAGAGAGAGCATACAGACACCAACAAAGACTAGTGGT</t>
  </si>
  <si>
    <t>GAGATCAGTTCGAGCTCAATTGACTTATATATATATATATATATATAAAAGAAAAGAGTGGAATTGAGTGTTGTAAAGATTAGATATATTGAGAGATAGGATTTGTGAAGAAATCTTACGCTCTATAATTTATAATTTTTTATAATAAATTTTTAGTCATCGTCTTTATTTATGGACGTAAGTCAACAAAATAAACTATATAAATTTATATGTTTTTTTTTTATTTTTATTCATATTTTATTATTCTCCGTGTCTACCGCAATAGCTGCCCAGAGAATATTCAGAAAACAAAGTTATGTTACACATTGATAAAAGGTGGGCCAAAACAGGGAGTAGCACTTAGAGCAGTAATTCTTCATCGAACTTGTTATGAAGATCAGAGAGTTGAAGATTTGACAACATCAGGTCCAAGGCTCTAGTGGTACAAAACTAAAAAAGTTTAATGAAAGGTCTTTGTCATTTTATTGAATTATTTGACTAATCAAGGGATCCATTTTACTTACCACCTTATGTGTCAGAACGAAAGGTCTTTGTCATTCGAAGGATATATACTCTACGATGTGTGGAAAC</t>
  </si>
  <si>
    <t>CAGTCCACGCACTTGCAATGAGCACAAAGAATAAATAAATAAGCAAACAAACAACCTTCCTCTATTATCTCAGTGTTGATCGGTTTTATACATTGATGACATATATCCTGAATCCAAAGAATGCATGAGGTAATCATATCACAAACATAATACACACACACACACACACTCCTCCCTGTGAAATTATCAAATGCATCTCAAATCAAAGGATTACGATCATCAATAAGGTAGCCTTTGCCCTTGACTAACAGGCATTAAACAACTCCCGTGCCAATAAATCAAGAACGAAATTGATGACCCAAAAAAACGAAAAGGTTACTCTCAAATGTTATGTCATGCAGAACATACTCCCACAAAGCAAGAACAGAATTGATGATCCAAAAGGAAAAAAAGAATAAGATGACTCTGAAATGCTACAACATGCATCCATCAAATACACTTCCCTATTGAGTTATTTAGGTTGATTGCACCTGTGGAATGCTGAGGCTCAGACGCTTCGAAGACCCCGCAAGT</t>
  </si>
  <si>
    <t>AGAGTGTTTCACCATTAGGGGAGGAATTTGATTCTTAACAACACATATAAGAAAATTGCATTTTGAAATAGATGATTTATCTTGTCTGGGATATTACATCAGGTGGGAGTTTCTTCCTTCCTTCCGAAACTAAAATGCATATCTTAGTTCCTTCTCTCCTCAGTCCATCAACTCTCTTCCAAGTCAGTTCAGAAGAAATTATCCAAGGTGCACCCTCGTATTGGCATGCCAACAGGCTCTAAGGACCAGTATAGATGTCTAGATAACACATACAAAGTCATTTCATCAAAG:::T::CA::TTTCTCCAATCCCTCTC:CTCTCTCTCTCTCTCTCACACACACACACACACAAAAGTTTCTGCCATTCATAGAAATTATTGGTTAATAATGCATTCA:GGCATCC:AAAGC:T::GAATGAGGACTTTTGTAGGGATTAATTCAAACCTM:CGCAW:TAGTCCACGCGTAAGCAAGAGAATCACTAGTGAATTCGCGGCCGCCTGCAGGTCGACCATATGGGAGAGCTCCCAACGCGTTGGATGCATAGCTTGAGTATTCTATAGTGTCACCTAAATAGCTT</t>
  </si>
  <si>
    <t>CTCTCTCGCAGTGTTCAAAGAGAGGCTCAAAAGTAGTTTTGCGCTCCATGAATAATTTTTAGAAGACATGACTAGATAGTCAAGAAAGTAGGCTCCCCTTCGCCCAATTTCCCAGCGCGAATTCCTTCCTGCCGCTGCTGCTGCTGCTGCTGCGGCTCTCTTATTCCCCTTTTCCGCCAACTCTGACTCAATCGCCCCTGCCACATACCAATGCTCAGAGCATCAGAGCATTGAATACCACAACATCAACAACACCAATAAACTACGATCTCTCTCTCCCTCTCTCTCTCTCTCTCCCTCTTCCTCTCCCTCTCTCTCTAGTATGCATGCCATGTAATTCTTGCATTACCTCTCCTTTTTCAATTTGTTTGCGTGTCTTTTTTGTTCCTTCTTCTCTTTGAGATAAGAGCACTGCTTGACATACCCTTAGCGTAACCAGAATGAGTGCCAGACCGGGTTTTTCGTGAAAAAAAGTGGATCAGGGCACGCTAAGGGATGCACTAAGGATAAACGAAGCATATTCCTCAACAATCAAGATAATAGTTGGTATGCATGCCATCTGTGCTTTGGT</t>
  </si>
  <si>
    <t>GTCAGGACAGGCCTTGTATGTTCTTTAGGACCTTATCTTAAGAAGTATGTGGTAATCACGTGCCCGATCTGCATGCTGGGTCCGGAGTGTGATAGTTCAGCAGCTGTCGAAGTGAGGGACAAGAGAGGAGGAGGGGTTTTAGTGATGGAATAGCCAAGGAGAGGTGGGTTTAAGAAGAAGAAAGTGGGAAGGGGATAAGCTCAATTTGTTCATGGATGAAGTCGGCCTTCACTGGTGTAACCTATCCAATGGCCTTTGGCCGTCCCTCATCGGCCCATGTCACTCATCTGGCCGCTCTCGCGGCTATATCTTCCCCAATGGAGGATCAGGCAAGGGATAAAATTTTTCTATTCCGATCAAATAAATTTTGAAAATGGGGTCTAATTAGACTGGCTCTCTCTCTCTCTCTCTCTCTCTCTCTCTCTCTCATGCATTTATACATGCACCTTGCAAGAATGCATCATTGACTCAGCTGACTGTCTTACTGAGTTAGTCTGCTTTGGGATTATTGAATCAAATAAAAGTTAGTTACTAAATGTTACTGTTTGTCACCCTTCCATTGGAATCAAAAAGAGCTGAAAGCAATAGCTGGACGATCACTGTTTGGTAGGCAAAAGAAAACCTAGGAATGTATGATGAGATTGATGCATATCGCTTGTTCAGATTGACAAATGGTCCAGCATGCCAGTTATAAGATTATGTGGGAAA</t>
  </si>
  <si>
    <t>AACATCTCCAAACAAAAAAAGGGTATGGAATAATTTTTTATTCTTGGATAAATTTTCCTGCAAGAGAGAGGATACTGCCTTAAAGTGGTTTGAGCAACATAGAAGATTTAAGTAAGATGGAGGGTTGTCAACAATAATCAAGGATGCCGAGGGTCAGCCATGAGTGAATCATATCCAAGAGCCAGTGCGCATGCGAGAGAGAGAGAGAGAGAGAGAGAGAGAGAGAGAGAGAGATTCTTAATTCCAAAAGGATGAAAGGCATAGACTGTAGAGATTTTTTATTTATTTATTAAGTGGAAGTATCAGGAATAGAGATTGACATCGTGGTGTTAATGTTTAAGAAGGCCATAGGGAGGAGGCTATGTCTTTTAGTT</t>
  </si>
  <si>
    <t>GTCATTTGGGAATTTTGTGTGTGTGTGTGTGTGTGTGTTACAGATGGGAGGATATTGATATTTCATTTGGGAATAGTTATCCTACTTTTTTGTGCTTTTACCTCCTGCTGCAAAATAAAAGCCTCCACTTACCATAGAGACAACAGTTATCAACCTTTGTGGATTGGCTAGTTATCTTACATCCCCTCTCTCTCTGTATGTTCTTTAATCAGCAGCATAATTATTTCTGATTGGGCCATAATTGCGCATATTCAAAAATTTGGATTTTCAAGGCAATTTTTGGTTTGGGTAAATAGTTGTGACTCGCGATTCTATGATTGTGTTTGATTAACAGTTTGTCTCAGTATTGATGCTTCGCAGAAATATGTAGTTCTCAACACCAGAACAAGCCATCCTTAGCTTCCTTTCATCCAGATTTTCTTTTTTTCAAAAATGT</t>
  </si>
  <si>
    <t xml:space="preserve">Eg191     </t>
  </si>
  <si>
    <t>CTGATTCCATATGGTCCAACCAGAATAACTCGGTGCAGTCACTACAAAAAAATATTGGATCTCTACCACCTTCAACACCTCATTGGAGTGCATCATCTCTTGCTCTTTTCTTTCCTTCGATCTCTTTCTTTCTTTTGTCTCAATGATGAGCTTAATTTTTCCTTCTTCTATAAATAGTCACCTTCACTGCTTTCCAACGCAATAGTTTCTTTTGCTAGCTATCGCTGGTCTTTGCTCGGTTGAGCTTAAGCCTCCACTGTCTTAACAGTTTTACTGGTCTCCCTAGTTTGATGAAGCTGTTGTAGTTTTAGATAATATTGAGTGAAGAGTTTTGTAAGCTTCTGCTAATCCTTTTGTTTATCTCTCTCTCTCTCTCTCTCTCTCTCTCTCTCTCTCTTTTTGGTAAACTTTTTGTTTATATCTCAGCTGGGTTGGATTTGTATTGACATATATCATTAGCTTCCGTGGAGGCAGTTATGGAGT</t>
  </si>
  <si>
    <t>CATGCTTATAAATGCAAATCGTGTCTCTATTGAGAGCATGCTCTGATTGTTATAAATGTTGAGAGAATAGATTTCCTAAGATCAGATACCGGAATAGCCAGACTAGATATGGTTCTGGTTTATATGAGGATATAGGTAAATATGTTATTTTGTCTAATCATTTGAATGAGAACCTCAGATTGTATTGGGTAATTGTTCTAGAAACTTAGAATATTGACTTTGTCAGGACCAGCATTCGTTTTGGGGCGTGCCAAACCTTTCGGTGGCCAACCGGTGTGGTTCGGACATTCGATTCGGAATGCTGGTAAAGACGAAGCAAGAGAGAAGAAAAGAGAGGAAGAGAGAGAGAGAGAGAGAGAGAGAGAAGAGAGAAGGGAAGGAAAGGAAAAGGCCAGTGGTGGCCTATTAAGGCTACNGAAGGGTCTTTGGGGCTC</t>
  </si>
  <si>
    <t>ATAAGATTTGGTCAGTAATTCCAGTTCTTAATGGTTGTTGTCGGCTTACCCACCGCCTCCTGGTTGCGGCCATCAGCTTCCGGTAATGCGGAATGACACGGTCCAGAAAAGGCCAGTGGTCTACAGGCGAGAGAGAGAGTGGGGGATAACGACAAAAAAACAGAGAACCTCCTTGCGAACCATTCATTTAACTGCTATTTAAAGGATACCAAACTTTTTGCGCTGGCCATCCACCGTTTATAACATGTCAACGGTGCGGTGGCTTTATATGTTTACATGCTTTCAATTAAAAACAAAGGACAAGTAAAAAAAATATCAACGACAAGTAAATAGAAGGAAGAAGAAAGAAAGAAGGAAAGCGCAGAGAGAGAGAGAGAGAGAGGAAGGAGCGGGACAAGAGATGGAATGATTAATAATTATGATGGATGATGGAAGGGGTTTTTCCCTTGTTTCTTCCTTCTTCTAAAAAGAAGAGCAATAAGCGAGAG</t>
  </si>
  <si>
    <t>ATCTAGGGCAAGGAGCGCTCCTCTTTTGCCACCTCTCTGCTCTCCGATCTTCTCTAACGGTGCTAATGGTGGCCGGCGAGTCTTGATGGTGGCTGGTGAGGCCAATCGAGGCTGATTGTCTAACTGCGGAAGATAGCAATAGGTTCCTCTTCCGCAGCAGCACTGGATCAGCTGTAAGATGGCGCACCGCCAGGTTAAGAGGCGTCATCAGCCACAAGCACTCCGTACCTTCGGTGCCACCTGCTCTGCGTTGTTACAAACTTTGTCAGCCACCCATATATGACAGGTTGGACTCCAGGGGACCTGGAGATCTCACCTCCTGCATATCGTGTGTTTGTTGAAACATCAAATATAGCTATGTAATACGctctctctctctctctctctTATTATTTTATAGTTTGGATTCGGGTTGAAAGAATCTATGTCACTGGTGTCCTCCCACTAATTGGTTGCCTTTATCTTATAAAGGAACAAATACACAGCCTCAAACGTGCTAGAATGGTAATTGCTAAGAGGCATGTAGCCGATAATGCATGGATTATCAC</t>
  </si>
  <si>
    <t>CTTCTGAGGCTGCTCTTCTTGCTAAGCTTGGTATAAGACCATTCTCCTATGGTCTAGTCATCCAAGCTGTGTATGACAATGGGTCAGTTTTCAGCCCAAAGGTTCTGGACCTCACTGAGGATGACTTGGTTGAGAAGTTTGCAGCTGGAGTCTCTATGGTCACTTCACTGTCCTTGGCCCTTTCCTACCCTACTTTAGTGGCTGCACCACATATGTTCATCAATGCATACAAGAATGTCCTGGCAGTTGCTATTGCGACTGAGTATACTTTTGAACAAGCTGAGAAGGTGAAGGAGTATTTGAAGGACCCCAGCAAGTTtgctgttgctgctcctgttgaagctgctgctgctgctgctgctgcacctgctgcagcagCCAAGGAAGAAGAGAAGAAAGAGGAGCCAGCTGAGGAATCCGATGAGGATATGGGTTTCAGCCTGTTTGATTAAAATTATAGTCCTCTTGGATCTCTTTATAAGTTGCATTTTTTAACCTCTTTTTGATAGCTGGAATATTGAAGCTTTACGGTTTGCTATGGTAGACTGGTTTTGACCAGAGATTCTGGATTGAATTTGCTTTCTTCTAGATGTGCTATGACTTTATGTTCGTATGTTTTGTGTAATTTGCTGAGAATATGATCTGTTCTTTAATGGTATATTTGAGTATGATCTTTGCTTAG</t>
  </si>
  <si>
    <t>CTCGAGACTAGTTCTCTCTCTCTCTCTCGCACCACATATGTTCATCAATGCATACAAGAATGTCCTGGCAGTTGCTATTGCGACTGAGTATACTTTTGAACAAGCTGAGAAGGTGAAGGAGTATTTGAAGGACCCCACCAAGTTTGCTGTTGCTGCTCCTGTTGAAGCTGCTGCTGCTGCTGCTGCTGCACCTGCTGCAGCACCCAAGGAAGAATAGAACAAAGAGGAGCCTGCTGAGGAATCCGATGAGGATATGGGTTTCAGCCTGTTTGATTAAAATTATAGTCCTCTTGGATCTCTTTATAACTTGCATTTTTTACCCTCTTTTTGATACCTGGAATA</t>
  </si>
  <si>
    <t>CTCTCTAATTCATCGATGCACCTTGCTTAAGTAACTAAGCTTGTTATCCTGAGTCAAAACATTATGTAATGTTTCCCCCCATCCCCTTATCCTTCTCGAGCCCAGAAAATTAGGATGAATGTTTGTGAAATGGTGATGAGATGCCCCCTGAACCTCTCAATCCCAGAGATGTGTGTGCTGAAGACTAGGACCATTTCAGAGTGCTTTAATCTTGCTTTAATCCATCCTCCTAATATATATGTGTGCGTGTGTGTGTGAGAGAGACAGAGAGAGAGAGAGAGAGATTAGATGGTTATTGATGGCCTTATTGCTTGTTCTTTTTTTTTTCTTTTCTTTTTTTGTAATTAGTGCATCGACTATTTGGTAGGTAGCTGGGGGATTGGGTGC</t>
  </si>
  <si>
    <t>ACACAACCAGGCTCAGAGCTTTGAACTAGCCCAATAATTGCCTAAACATTTATCACAAGATCTAGAAATAAAGTCAGCTAAAAATGAAAAGTTACATATTATATAAAAGCATCTAGGAACAACTCATGATATTTGTCAACTTACTGCAAACATTGGGAATTTTCGATAGTTGTCAAGGAAGGCTTGCTTTTTCCTCAGCTTCTCATACTGGCCTAGGCACTTGCTAAAGAGGTGCCGAATACTAGTATGGTTTGCTAGCATCAATCCACTAACCCAAAGGAGCAGGTAATTCAAATAAAACTAGTGATAATACATTAAGGTTTTATGAAAGACAATGGTGTGCTCTGTGTTTCCTTTTTCTTTCTTTCCCTGTGCATGTGTGTGCGCGTGAGAGGGAGAGAGAGAGAGAGAGAGAGAGAGAGAGAGAGAGAGTCAAACAAGATATGATCATGTTGAAAAAGGATAAGGTGGGAACAAAGAGTAGTCTTACTCTATGAGTAGTTTGTAC</t>
  </si>
  <si>
    <t xml:space="preserve">Eg330     </t>
  </si>
  <si>
    <t>GCTGAGGACAGTTCTGTTTCCAATGGCCGTCTGAATTACAGTGGAAATATTTTTTCTTTTCAGCAGCCTTCTTCTTCGGTTCCATCTTCTTCCTTTTTCCATCTACCTTCTGCTTCTTTGCAGACTTTTTTTTCTTTCTAAAAGACTTTCTCTTGGAAGAAGTCCGCTCCACAGTAAGGACTGAGCCTTTTGAACCTTTCAAAGAAAGCTCAACCGTAACCAACATGTTCATTAACTCAGCCAAGGTACCCACTTTAAATGGATATTAAGCATCTCTACGGAAATAACTGTAATAAAATCCCAAACCTTCGTATTGCTGTCATCAAAGAGAATGTTTGGATTTTACCCCAGAGAGAGAGAGAGAGAGAGAGAGAGAGAGAGTGTGTGTGTGTGTGTAGGTCTACTCTAGTTCCAAAAGGATTGATGCCCCAATCC</t>
  </si>
  <si>
    <t>CTGAATGCATAGAAAAACAGGATACCAAATTCCGTGGTGTCTAGGTTTGTTATTTACAAGGGAGAAGATTAGCGAATGTTGTCAAGGAACATAACAAAAAGCAGAATCCTATTATATAAAAAAGAGAGCCACCGAGTTGTGTGCATTTGCAGACATGTTATTTACATGTGAAACATACTAGGCGAAGCCAAGACTCAGTAAGCACTGACAACTTAACCATATAGAAGGGCCTAACTCTGCATGTTACACACACACACACACGCATGGGCGTGCACACGCACAGAGAGAGAGAGAGAGAGAGAGAGAGAGAGAGAGATTACCCAGATCTCAAGCTACCATTTTGTCCTCTTGTTGCATTAAGCACCTCATTGATGG</t>
  </si>
  <si>
    <t>TGGGACGGAGTTCGAGGCATTAGGCTTGAGAGAGAGAGAGATTACACCAAAAAGAAAGTTTAGGCTCTCAAAGGGCTTTTTGAGTTCAGAAAGTGGGAAAGGATCATGGTGAACAAGATGTCAGATTTAGGGGTGGGGAGAGGTAGAAGGAGGTTTAGGCATGGACTTTATATTCAGAAGTGTGGGATAGGGAAAAAGTATGGTCCTGTTATGGATGTTCATTTATAAAGACTGGGGCATCAGAATGGAAAGACTACAGGAGATACGAGAGAGAGAGAGAGAGTTTTTGGCTCAAGGAGAGTGGCAAATCGAGG</t>
  </si>
  <si>
    <t>ACTTCGTCTGCGTCAACGGCCACCTCCACGGCTTCTGCTGGCTCGCCCATTTGTCCTCCTCAGAGGATGATGAAGATGAAGGCGGCCCCGGTGACAGCGACGACGACGAGGATGACGACGGTCATGTTGCATGCTGAGACAGAGAAAGAGATTGGACAGAGAGAGAGAGAGAGAGAGAGAGAGAGATAGACGTTTAGTTGCTGATTGTTAGGTTGGTAGATAGGCGATGTGGGACTATTTGTCTTCACAATCTTCTTCTTTACTTCTTTGCTTTGCCAGCTCTGTTTTGTTCTCCTGTCTCCTGTTCCCTTCGTCCGTCCCTTTCTGCTTCTTCTGAGTCCAAAATAAAAAGGAGCCTCGCGTG</t>
  </si>
  <si>
    <t>NNNNNNNNNNNNNNNNNNNNNNNNNNNNNNNNNNNNNNNNNNCAACCAACATATCCTAATATAAATTATTCACCATAAGATTCCAAATTTAAAAATTATAAAGTTATCATTTATGCCTTGAAAGAATTTTTTTTTTTTNNNNNNNNNNNNNNNNNNNNNNNNNNNNNNNNNN</t>
  </si>
  <si>
    <t>NNNNNNNNNNNNNNNNNNNNNNNNNNNNNNNNNNNNNNNNNNCACGTGCACGGCATGCCCAAAAAGAGGCTTCTGATAACATGCGCCATGCGCGATCGGTGCGTCAATTTAACGCGCCCGCCTGGTTCTTTCCTTTTTGCCCCCCACCGACTTTCCCTTTGGTTTCAAACCC</t>
  </si>
  <si>
    <t>NNNNNNNNNNNNNNNNNNNNNNNNNNNNNNNNNNNNNNNNNNNNNNNNNNNNTGACTCCAGAAAAAGGTGAGAAGACATCAAAGAAGAGGAGGTCAGCCTCTGTCTCCTGAGGTCGGCATCCGTCTTTTTGATGGTCCAAATTGGTGGCTGTTCCTACCAAAGTGAGTTGAGAGGCAAGTCC</t>
  </si>
  <si>
    <t>Map position(cM)</t>
  </si>
  <si>
    <t>Additional Table S3  All the RAD markers and SSR markers with flanking sequences used in this study</t>
  </si>
  <si>
    <r>
      <t xml:space="preserve">Additional Table S4   Mapping genome sequence of unknown chromosome in  </t>
    </r>
    <r>
      <rPr>
        <b/>
        <i/>
        <sz val="11"/>
        <color indexed="8"/>
        <rFont val="Calibri"/>
        <family val="2"/>
      </rPr>
      <t>Elaeis guineensis</t>
    </r>
    <r>
      <rPr>
        <b/>
        <sz val="11"/>
        <color indexed="8"/>
        <rFont val="Calibri"/>
        <family val="2"/>
      </rPr>
      <t xml:space="preserve">, Jacq.  </t>
    </r>
  </si>
  <si>
    <t>SNP's position in the flanking sequence</t>
  </si>
  <si>
    <t>GCAGCTAGTCACCTGAACGTTCAGAAACAGAAAAATTCTAACGAAAAAGAAAATTTATAGCAGATTTAAGAGAGAGAGAGAGAGAGAGAGAGAGAGAGAGAGAGTAATCACACAAGAAAACTGTCATAATCGAGAAAAAGTCCCTGAGGTCACATACTGTTGAAGGATCACTCTCGCAGAAGGCTTCAAGACAGATGCTACATGCGTCGTCGCAAGCATCTTGGATGCCCCCTTCCACAAAAGCCGCAGCTGACGACAGGTGGCTCTGCATCTTTCCAGTCTCGTCCATCCTCGATTCCTTTCAAAATAATAACATTGATATTAATAACAGAAATGATAGGGAAACAATACGAGCGACCAAGAAAATAAACTACATGAAGTTCACATCGGCGGATCCTATTTAGATCAACCGAAGTCAAGAAAATCGGCACATTCCATCGAGAAT</t>
  </si>
  <si>
    <t>TTGTGAATGCAAAAAAGCTTGTTGCAGGGGATGCTTTTATTTTCCTCAGGTCCTCTCTTCTCACCCTCCCCTCCCGTGAGGGTCAGAGAGAGAGAGAGAGAGAGAGAGAGAGAGAGGGATACACATGCACATATGTGCATGTTTCTATATTTTCATATTGATTGCTCCAAATAAGGCAGGAATTAAGGGCCCCATGCAAGATTTCAGGTATCAGTTA</t>
  </si>
  <si>
    <t>AATTAGAAGCAGTTGATTTGTACATAGAAAGGTTGCATCTGTCACCTACAACCTTTGTGGTGGCACCAAGTATGATAAAATGACCGTCTTCAGGACTGGCCATATAGAGATGTTGCTGATGTTCTATAGTGCAGCTATTCATGAGATCCCAATGGTAAAGACTTATAAAGGTTTCACTTGAGCAGATGAGTACTAGTTGCAAATGTCACATGTTGCCTTTATCCATTCTCTCTTTGATATAGAAAAATATATGTGATTGTATTTCACCTCTTCCAAAATTTCATGCATGCATACATGCATGCACATGCTTATGCATATATGTGCATGTGTGTGTGTGTGAGAGAGAGAGAGAGAGACAGAGAGAGAGAGAGAGAGAGAGAGAGAGAGAGAGAGAGAGAGAGAGATGGTCTTCTTTTGAGGCTTTTTATTATAAATTGCTAGC</t>
  </si>
  <si>
    <t>ATCCAAGATATGAACTGTTGATCTTAGACATAACATACTGTAGAGAGAGAGAGAGAGAGAGAGAGAGAGAGAGAAGAGAATCTAATATTTTATTGGACAAAACCAAAACTAAGATAAGTATTAGTGTATGGTATAATAATAAACTATGAGATTACGCGCTTTACCTCCAAATGTTAGATAAATACTGTATAATATAAATCAATAAGATTTGGGTTTAATTAGGTGGAATCACCTCTTTAGTCAAAGTCAAGCCAATGAATAAGTTTTTTTAAAACAAAAGTTGAAATTAAATGAGTTAACATTACAACACCTACCGAGCTAACCTGATGAAATCAATCAGCTTGGTTTGGTTCTTGAGGTGATGTACCATCTCGTCTTGAATCATCTTGCATGCATTGCAGGCTACCTGGCCAGCTACAACACGGGCATAAAGCTGGTCGAAAAGGTTCATTTTTTGATGTATGAACC</t>
  </si>
  <si>
    <t>TCTCCCACCACCCCTAGCTTCTCTTCTCTCTAAGAGGAGGAGAGAGTGGGAGAGAGAGAAGTCATGAGAGGAAGGAGAAGAGAACTAGAGAAGGTTAAGGGGGAAGAGAGAGAGAGAGAGAGAGAGAGAGAGAGAGAGAGAGAGAGAGGGGGCACAAACTACTTTGGGGAGGGGAGGGACGGGTAGAGAGAGAATTCTATAACAGATCAAAAGGCAGGGGGAGCGTCTGTCAACGGCCGGATTTTATTTGGACCGGGGTGGGAGCCTTAGGG</t>
  </si>
  <si>
    <t>AGGGAAGAAAGTGCATGAGGAGCATTAACCCTCCCAATAAAGATATGTGCCAGGCACTATTCTACTAGGTTAAAGCATGGAAAGAAAAAGATACCAACATAGGTAAGAGATGAGATGGGTTGTCATATGTTTTGGTGGACAAGTCAACTACCAACTTGGGATCACATGCCATCATAATATTACTAAATTGCTTGAGAGAGAGAGAGAGAGAGAGAGAGAGAGAGAGAGAGAGGCCATTAACTGATGATTTCACAACCCAATCATTACCACCCAACTTGAAGCTTCCCAAACCCAGATCAGCTATTGGTTGCTGGCAAAGTGGTTGGTTGGCACTGTTACATTTGCTTTGGTTCACCTACAACCCTTAATTCCTGGTTTCAGCAAAATGTCAGATCAGACCGACATAGTCAGATCGAAAGCTATGTTCCTCCACTGTATCTTATACCTTAATTTCCAATTGTAAAAGCA</t>
  </si>
  <si>
    <t>ATGCATGTGATTTTATTAGGTGAGAGAGAGAGAAGAGAGAGAGAGAGAGAGAGAGAGAGAGAGAGATGGGGGCTGAGAGAAAAAAAATTAAATTACCTTCCTTCCCTCACCTAGTTTTTGCCTTACTGATTGACTGAGGGTCGGCTGCAAAATGGAGGAAGAACCCATTTCTAAGTAGATCAATTTAAGTGTTATAGTTTTAAGGAGAAAAAGTGAACAATAGTACCTTCGTTGGCTGGAAAAATTCACCAACTACATCTTTCACTTTTAAGTCCCCAGAAGATGTACAAACTTCAGAAGATTGCACC</t>
  </si>
  <si>
    <t>GTTTGTGTCATGATGAGAATGCTTAGGCGAATATAGTGTTTTCATTATGGATGAATCGAAAGGAGGGTTTAGTATATCCATTGCTTTGTTTAGGTATTGAAGATGAATTTAGGTTTCATATTTGAGTTCAATGAGAATCGCTCTCATTACATTCAGTGAGGTATGGTTGATTTAGACTCTTAATATTTGTGGTAATATAATGGTTAATTTTACACATGGGCATGGGAGCAAACTGCACATGTGTGTTTGAGAGAGAGAGAGAGAGAGAGAGAGAGAGAGAGAGAGAGAGAGGATGCGCGTGTGTATATACATGNAGAGAGAGAGAGA</t>
  </si>
  <si>
    <t>CCATCGATTCTGGCATCTACCTGATGATTAGGTTAAGGACCACTCAAGTAGATGAATTTTGGTTTCAAGGCCTTTCTTGTAGTTtCGATCATTTTCAACTGTGTGTGTGTGTGTGTGTGCGCGTGCATGCATGCTtGCATGTATGCTTCCCAGTGAAGTCTGTGTATATGCATATGCATGTCAtCTtGGGCTAAaCCTGTCCAGCTATTTTtATGTACGCCAAAAaTAGTAGCCATGCAAATtGAATGCCAATTGGTAGGATGGAAaTCTGTTGTGGGATGCAaGCTCATAGAAGCAGGGAGTTTCCATCCATAaCGAGCATGCAGGCAATTCttCCTATTAGCCTTTTTTTAATGTA</t>
  </si>
  <si>
    <t>ACCCCCTTAGCCCTCTGTCTCCCGAAGATGATGACCTCAACAAGTTCACCCACTCTCTTCGTCTCTCTTCTGAACATGAGATGATCCCAATAGCTTTACTCCCTCTCTCTCTCTCTCTCCCTCCTTGCTTTTAGTCTCTCTTTGTTTCAAGGATGACGACGACCTCGGCAACCTTCAAAGATGATGACAACCTCGGCGACTTTGCCTTCAAAGATGATGACAACCTTGGCGACTTTGCCCCCTCTCTCAGCTCTTCCTCAAAGAAGATGAAGATGACCCCAGTGGCTTCACCCCTTTCTCTCTCTTTCACCTCACTCTCTTTCTCTCTCTCCTCTTCCCTCTCCCTATCCCTCTCCTCCCTCTCTCTCCCTCCCCCTGATCCCGATACACCTAGGATTGGTACAGTATGC</t>
  </si>
  <si>
    <t>GCCTGGCTATAAAATTTCACAAAGCTCAGATTGAAGGTGACTTGGTATATATGGAGATGACAGATTATCATGCAATTTTGAAGATGACAATATCGCATTCGTGAAGGCTTTGGAGGATCATATTCATGTAACTAACGAAACTAATAGTTTACTACTTTGTGATTGTGAGGCCTGGTACATTGGCTAGCTGCAACCCAAATGGCTCCGCATCATTGCTGGAGCGAGTTCGAGTTAGAGAAGTATATCGACTCCTGCTTTGCCTCGTTGGAGGTTGGAGAAAATAGTCTCACTGTTTTTAAAACAACCCTCCTCCTCTTACCGGACCTCACCATCGCTAACTATTCCCCTCAAGAACCATTCCCACCAGGTAGTGTCTCGTCCATGAGCATTGGGATTATCCAATACTTGAACTTAGAATCTCTGCTTTGTTCACAGAGGGGCGTGATGATTAGGATAAGTCTATCTTCTTCTTCTTCTTCTTCCTTTTTGATACAAATAATAAAGAGGAAATTTGTTGAGTATGACTTGATTTTTTGTATGATCCAATTTATCACCCGATCTGATTATTTTGAAGAGGCAACTTGAGTGATTTTTCTTATGAGGTTTGTGGTGGTCGTGAAGGGTTTGGACTGTTAGGCCAAGCTCAGAGGAACCCACCATTGATCTTTGCAA</t>
  </si>
  <si>
    <t>TCCGCTGGTTTGCACCCCATATTGCTAAAAAGTGTGCGCATGTGCATCCATGCATGTGTGTGTATGTGTTTGTGGAGAGGGGGAGAGAGAGAGAGAGAGAGCATTCAACATGCTATGCACTCACAGGATTGCTGGTTCTGAAATCTGAATTAGTTAGCTTTATGGAGCCAAAAACAACCCAACCATTTTAGCTTTAACAAGGAATTGTTCCAATATTAGAATGAAATGATATGCTCTCCGTGAGGTTAACAAAATATTTTTCTGAGGCATCTCATTAGTTCTAGCCTGCAATTAGGCTGGGCCACCTGTAGTCCACGCGTAAGCAAGAGAATCGAATTCCCGCGGCCGCCATGGCGGCCGGGAGCATGCGACGTCGGGCCCAATTCGCCCTATAGTGAG</t>
  </si>
  <si>
    <t>TTTTTTTCGGGCATATTTTCTGTGTTTAATTTTATCTATAGCTGAAATGATACTTTTAAATTTAAAATTTATGTACCAGTTGATTTTTATATAATACATGTAATTTATATAAGTTTTCTTATATTTGTCTACCGCAAAAAATGGAAATAAGAAAAGTTCAATCTACTGGAATAGTTATCCCGTGAGTTATTCGGATACCTTTATGCCGGAGATAACTTTTTATGGTGTTACTATGAAATGGTTGCATCCCATACTATTATTCCATGCTCGTATATGTTTTCTAAAATCAGTTCTGGGAGACCTTACGCCCGCTCTATTTCCCGATTGCATATGGCCTCATTTCATTGCATATGAGGGGAAGAATATCTGGGATTGGGAAATAATAGGCTCTGCTTTTATTAATGAACTATGAATGCTTGTGCGAGGTGGGGGGTAATGAGTAGTAACACCACATCAGTTGCAGCCAAGCGATCCCTTTTCTAGGATAGCGTAGCTTTCCAACAAGGGCAATATATATATATATATATATAAAGTGGATCAATCGGACATGCAGGGGTAGAATCGGAAGAGCATTGTTTGTTGCCGGAGAGATGCTGGCCTGCATCGCTTGTTCGAAGCACGAGCTCGAAGATGGCGCTGAAGACACTGCGCGTGC</t>
  </si>
  <si>
    <t>GCGGCCTGGCCCAAAGCATTTCTGACCCTGAGAACTGGCAGACAGCCCCGNNNNNNNNNNNNNNNNNNNNNNNNNNNNNNNNNNNNNNNNNNNNNNNNNNNNNNNNNNNNNNNNNNNNNNNNNNNNNNNN</t>
  </si>
  <si>
    <t>GCGGAGAAATAATAGGATGATGCTGGTTTTCTTTATTCAAAAAATCTTGAACTGCCTGTGGAAGCGGTTTGATCATTCAAACCATTGCACCAGTTGCTCTCGACCTAGTGACTCCAAACAAGCGGGG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0"/>
      <name val="Courier New"/>
      <family val="3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b/>
      <sz val="18"/>
      <color theme="3"/>
      <name val="Cambria"/>
      <family val="2"/>
      <scheme val="major"/>
    </font>
  </fonts>
  <fills count="3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11" borderId="0" applyNumberFormat="0" applyBorder="0" applyAlignment="0" applyProtection="0"/>
    <xf numFmtId="0" fontId="5" fillId="15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5" fillId="12" borderId="0" applyNumberFormat="0" applyBorder="0" applyAlignment="0" applyProtection="0"/>
    <xf numFmtId="0" fontId="5" fillId="16" borderId="0" applyNumberFormat="0" applyBorder="0" applyAlignment="0" applyProtection="0"/>
    <xf numFmtId="0" fontId="5" fillId="20" borderId="0" applyNumberFormat="0" applyBorder="0" applyAlignment="0" applyProtection="0"/>
    <xf numFmtId="0" fontId="5" fillId="24" borderId="0" applyNumberFormat="0" applyBorder="0" applyAlignment="0" applyProtection="0"/>
    <xf numFmtId="0" fontId="5" fillId="28" borderId="0" applyNumberFormat="0" applyBorder="0" applyAlignment="0" applyProtection="0"/>
    <xf numFmtId="0" fontId="5" fillId="32" borderId="0" applyNumberFormat="0" applyBorder="0" applyAlignment="0" applyProtection="0"/>
    <xf numFmtId="0" fontId="21" fillId="13" borderId="0" applyNumberFormat="0" applyBorder="0" applyAlignment="0" applyProtection="0"/>
    <xf numFmtId="0" fontId="21" fillId="17" borderId="0" applyNumberFormat="0" applyBorder="0" applyAlignment="0" applyProtection="0"/>
    <xf numFmtId="0" fontId="21" fillId="21" borderId="0" applyNumberFormat="0" applyBorder="0" applyAlignment="0" applyProtection="0"/>
    <xf numFmtId="0" fontId="21" fillId="25" borderId="0" applyNumberFormat="0" applyBorder="0" applyAlignment="0" applyProtection="0"/>
    <xf numFmtId="0" fontId="21" fillId="29" borderId="0" applyNumberFormat="0" applyBorder="0" applyAlignment="0" applyProtection="0"/>
    <xf numFmtId="0" fontId="21" fillId="33" borderId="0" applyNumberFormat="0" applyBorder="0" applyAlignment="0" applyProtection="0"/>
    <xf numFmtId="0" fontId="21" fillId="10" borderId="0" applyNumberFormat="0" applyBorder="0" applyAlignment="0" applyProtection="0"/>
    <xf numFmtId="0" fontId="21" fillId="14" borderId="0" applyNumberFormat="0" applyBorder="0" applyAlignment="0" applyProtection="0"/>
    <xf numFmtId="0" fontId="21" fillId="18" borderId="0" applyNumberFormat="0" applyBorder="0" applyAlignment="0" applyProtection="0"/>
    <xf numFmtId="0" fontId="21" fillId="22" borderId="0" applyNumberFormat="0" applyBorder="0" applyAlignment="0" applyProtection="0"/>
    <xf numFmtId="0" fontId="21" fillId="26" borderId="0" applyNumberFormat="0" applyBorder="0" applyAlignment="0" applyProtection="0"/>
    <xf numFmtId="0" fontId="21" fillId="30" borderId="0" applyNumberFormat="0" applyBorder="0" applyAlignment="0" applyProtection="0"/>
    <xf numFmtId="0" fontId="11" fillId="4" borderId="0" applyNumberFormat="0" applyBorder="0" applyAlignment="0" applyProtection="0"/>
    <xf numFmtId="0" fontId="15" fillId="7" borderId="4" applyNumberFormat="0" applyAlignment="0" applyProtection="0"/>
    <xf numFmtId="0" fontId="17" fillId="8" borderId="7" applyNumberFormat="0" applyAlignment="0" applyProtection="0"/>
    <xf numFmtId="0" fontId="1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3" fillId="6" borderId="4" applyNumberFormat="0" applyAlignment="0" applyProtection="0"/>
    <xf numFmtId="0" fontId="16" fillId="0" borderId="6" applyNumberFormat="0" applyFill="0" applyAlignment="0" applyProtection="0"/>
    <xf numFmtId="0" fontId="12" fillId="5" borderId="0" applyNumberFormat="0" applyBorder="0" applyAlignment="0" applyProtection="0"/>
    <xf numFmtId="0" fontId="5" fillId="9" borderId="8" applyNumberFormat="0" applyFont="0" applyAlignment="0" applyProtection="0"/>
    <xf numFmtId="0" fontId="14" fillId="7" borderId="5" applyNumberFormat="0" applyAlignment="0" applyProtection="0"/>
    <xf numFmtId="0" fontId="6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9">
    <xf numFmtId="0" fontId="0" fillId="0" borderId="0" xfId="0"/>
    <xf numFmtId="0" fontId="20" fillId="0" borderId="0" xfId="0" applyFont="1"/>
    <xf numFmtId="0" fontId="0" fillId="0" borderId="0" xfId="0"/>
    <xf numFmtId="0" fontId="20" fillId="0" borderId="0" xfId="0" applyFont="1" applyBorder="1"/>
    <xf numFmtId="0" fontId="0" fillId="0" borderId="0" xfId="0" applyAlignment="1">
      <alignment horizontal="left" vertical="top"/>
    </xf>
    <xf numFmtId="0" fontId="20" fillId="0" borderId="0" xfId="0" applyFont="1" applyAlignment="1">
      <alignment horizontal="left" vertical="top"/>
    </xf>
    <xf numFmtId="0" fontId="22" fillId="0" borderId="0" xfId="0" applyFont="1" applyAlignment="1">
      <alignment vertical="center"/>
    </xf>
    <xf numFmtId="0" fontId="3" fillId="2" borderId="0" xfId="0" applyFont="1" applyFill="1"/>
    <xf numFmtId="0" fontId="3" fillId="2" borderId="0" xfId="0" applyNumberFormat="1" applyFont="1" applyFill="1" applyAlignment="1"/>
    <xf numFmtId="0" fontId="4" fillId="2" borderId="0" xfId="0" applyFont="1" applyFill="1"/>
    <xf numFmtId="0" fontId="3" fillId="2" borderId="0" xfId="0" applyFont="1" applyFill="1" applyBorder="1"/>
    <xf numFmtId="0" fontId="23" fillId="34" borderId="0" xfId="0" applyFont="1" applyFill="1"/>
    <xf numFmtId="0" fontId="23" fillId="0" borderId="0" xfId="0" applyFont="1"/>
    <xf numFmtId="0" fontId="3" fillId="0" borderId="0" xfId="0" applyFont="1" applyFill="1"/>
    <xf numFmtId="0" fontId="3" fillId="0" borderId="0" xfId="0" applyFont="1"/>
    <xf numFmtId="0" fontId="0" fillId="0" borderId="0" xfId="0" applyFill="1"/>
    <xf numFmtId="0" fontId="0" fillId="0" borderId="0" xfId="0"/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itle 2" xfId="40"/>
    <cellStyle name="Total" xfId="41" builtinId="25" customBuiltin="1"/>
    <cellStyle name="Warning Text" xfId="42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2"/>
  <sheetViews>
    <sheetView workbookViewId="0">
      <selection activeCell="F28" sqref="F28"/>
    </sheetView>
  </sheetViews>
  <sheetFormatPr defaultRowHeight="15" x14ac:dyDescent="0.25"/>
  <cols>
    <col min="1" max="1" width="6.28515625" style="2" customWidth="1"/>
    <col min="2" max="2" width="18" style="2" customWidth="1"/>
    <col min="3" max="3" width="17.42578125" style="2" customWidth="1"/>
    <col min="4" max="4" width="13.42578125" style="2" bestFit="1" customWidth="1"/>
    <col min="5" max="5" width="10" style="2" customWidth="1"/>
    <col min="6" max="6" width="14.5703125" style="2" customWidth="1"/>
    <col min="7" max="7" width="15.7109375" style="2" bestFit="1" customWidth="1"/>
    <col min="8" max="8" width="183.85546875" style="2" bestFit="1" customWidth="1"/>
    <col min="9" max="16384" width="9.140625" style="2"/>
  </cols>
  <sheetData>
    <row r="1" spans="1:8" x14ac:dyDescent="0.25">
      <c r="A1" s="17" t="s">
        <v>4649</v>
      </c>
      <c r="B1" s="17"/>
      <c r="C1" s="17"/>
      <c r="D1" s="17"/>
      <c r="E1" s="17"/>
      <c r="F1" s="17"/>
      <c r="G1" s="17"/>
      <c r="H1" s="17"/>
    </row>
    <row r="2" spans="1:8" x14ac:dyDescent="0.25">
      <c r="A2" s="3" t="s">
        <v>4505</v>
      </c>
      <c r="B2" s="3" t="s">
        <v>0</v>
      </c>
      <c r="C2" s="3" t="s">
        <v>4648</v>
      </c>
      <c r="D2" s="3" t="s">
        <v>1</v>
      </c>
      <c r="E2" s="3" t="s">
        <v>2</v>
      </c>
      <c r="F2" s="3" t="s">
        <v>3</v>
      </c>
      <c r="G2" s="3" t="s">
        <v>4651</v>
      </c>
      <c r="H2" s="3" t="s">
        <v>4526</v>
      </c>
    </row>
    <row r="3" spans="1:8" x14ac:dyDescent="0.25">
      <c r="A3" s="2">
        <v>1</v>
      </c>
      <c r="B3" s="2" t="s">
        <v>2848</v>
      </c>
      <c r="C3" s="2" t="s">
        <v>4</v>
      </c>
      <c r="D3" s="2" t="s">
        <v>5</v>
      </c>
      <c r="E3" s="2" t="s">
        <v>6</v>
      </c>
      <c r="F3" s="2" t="s">
        <v>7</v>
      </c>
      <c r="G3" s="2">
        <v>40</v>
      </c>
      <c r="H3" s="2" t="s">
        <v>8</v>
      </c>
    </row>
    <row r="4" spans="1:8" x14ac:dyDescent="0.25">
      <c r="A4" s="2">
        <v>2</v>
      </c>
      <c r="B4" s="2" t="s">
        <v>2849</v>
      </c>
      <c r="C4" s="2" t="s">
        <v>9</v>
      </c>
      <c r="D4" s="2" t="s">
        <v>5</v>
      </c>
      <c r="E4" s="2" t="s">
        <v>7</v>
      </c>
      <c r="F4" s="2" t="s">
        <v>10</v>
      </c>
      <c r="G4" s="2">
        <v>6</v>
      </c>
      <c r="H4" s="2" t="s">
        <v>11</v>
      </c>
    </row>
    <row r="5" spans="1:8" x14ac:dyDescent="0.25">
      <c r="A5" s="2">
        <v>3</v>
      </c>
      <c r="B5" s="2" t="s">
        <v>4206</v>
      </c>
      <c r="C5" s="2" t="s">
        <v>12</v>
      </c>
      <c r="D5" s="2" t="s">
        <v>5</v>
      </c>
      <c r="H5" s="7" t="s">
        <v>4524</v>
      </c>
    </row>
    <row r="6" spans="1:8" x14ac:dyDescent="0.25">
      <c r="A6" s="2">
        <v>4</v>
      </c>
      <c r="B6" s="2" t="s">
        <v>4207</v>
      </c>
      <c r="C6" s="2" t="s">
        <v>13</v>
      </c>
      <c r="D6" s="2" t="s">
        <v>5</v>
      </c>
      <c r="H6" s="7" t="s">
        <v>4525</v>
      </c>
    </row>
    <row r="7" spans="1:8" x14ac:dyDescent="0.25">
      <c r="A7" s="2">
        <v>5</v>
      </c>
      <c r="B7" s="2" t="s">
        <v>2850</v>
      </c>
      <c r="C7" s="2" t="s">
        <v>14</v>
      </c>
      <c r="D7" s="2" t="s">
        <v>5</v>
      </c>
      <c r="E7" s="2" t="s">
        <v>15</v>
      </c>
      <c r="F7" s="2" t="s">
        <v>10</v>
      </c>
      <c r="G7" s="2">
        <v>8</v>
      </c>
      <c r="H7" s="2" t="s">
        <v>16</v>
      </c>
    </row>
    <row r="8" spans="1:8" x14ac:dyDescent="0.25">
      <c r="A8" s="2">
        <v>6</v>
      </c>
      <c r="B8" s="2" t="s">
        <v>2851</v>
      </c>
      <c r="C8" s="2" t="s">
        <v>17</v>
      </c>
      <c r="D8" s="2" t="s">
        <v>5</v>
      </c>
      <c r="E8" s="2" t="s">
        <v>7</v>
      </c>
      <c r="F8" s="2" t="s">
        <v>6</v>
      </c>
      <c r="G8" s="2">
        <v>39</v>
      </c>
      <c r="H8" s="2" t="s">
        <v>18</v>
      </c>
    </row>
    <row r="9" spans="1:8" x14ac:dyDescent="0.25">
      <c r="A9" s="2">
        <v>7</v>
      </c>
      <c r="B9" s="2" t="s">
        <v>2852</v>
      </c>
      <c r="C9" s="2" t="s">
        <v>19</v>
      </c>
      <c r="D9" s="2" t="s">
        <v>5</v>
      </c>
      <c r="E9" s="2" t="s">
        <v>10</v>
      </c>
      <c r="F9" s="2" t="s">
        <v>15</v>
      </c>
      <c r="G9" s="2">
        <v>100</v>
      </c>
      <c r="H9" s="2" t="s">
        <v>20</v>
      </c>
    </row>
    <row r="10" spans="1:8" x14ac:dyDescent="0.25">
      <c r="A10" s="2">
        <v>8</v>
      </c>
      <c r="B10" s="2" t="s">
        <v>2853</v>
      </c>
      <c r="C10" s="2" t="s">
        <v>21</v>
      </c>
      <c r="D10" s="2" t="s">
        <v>5</v>
      </c>
      <c r="E10" s="2" t="s">
        <v>10</v>
      </c>
      <c r="F10" s="2" t="s">
        <v>15</v>
      </c>
      <c r="G10" s="2">
        <v>86</v>
      </c>
      <c r="H10" s="2" t="s">
        <v>22</v>
      </c>
    </row>
    <row r="11" spans="1:8" x14ac:dyDescent="0.25">
      <c r="A11" s="2">
        <v>9</v>
      </c>
      <c r="B11" s="2" t="s">
        <v>2854</v>
      </c>
      <c r="C11" s="2" t="s">
        <v>23</v>
      </c>
      <c r="D11" s="2" t="s">
        <v>5</v>
      </c>
      <c r="E11" s="2" t="s">
        <v>15</v>
      </c>
      <c r="F11" s="2" t="s">
        <v>6</v>
      </c>
      <c r="G11" s="2">
        <v>34</v>
      </c>
      <c r="H11" s="2" t="s">
        <v>24</v>
      </c>
    </row>
    <row r="12" spans="1:8" x14ac:dyDescent="0.25">
      <c r="A12" s="2">
        <v>10</v>
      </c>
      <c r="B12" s="2" t="s">
        <v>2855</v>
      </c>
      <c r="C12" s="2" t="s">
        <v>25</v>
      </c>
      <c r="D12" s="2" t="s">
        <v>5</v>
      </c>
      <c r="E12" s="2" t="s">
        <v>7</v>
      </c>
      <c r="F12" s="2" t="s">
        <v>6</v>
      </c>
      <c r="G12" s="2">
        <v>43</v>
      </c>
      <c r="H12" s="2" t="s">
        <v>26</v>
      </c>
    </row>
    <row r="13" spans="1:8" x14ac:dyDescent="0.25">
      <c r="A13" s="2">
        <v>11</v>
      </c>
      <c r="B13" s="2" t="s">
        <v>2856</v>
      </c>
      <c r="C13" s="2" t="s">
        <v>27</v>
      </c>
      <c r="D13" s="2" t="s">
        <v>5</v>
      </c>
      <c r="E13" s="2" t="s">
        <v>6</v>
      </c>
      <c r="F13" s="2" t="s">
        <v>10</v>
      </c>
      <c r="G13" s="2">
        <v>30</v>
      </c>
      <c r="H13" s="2" t="s">
        <v>28</v>
      </c>
    </row>
    <row r="14" spans="1:8" x14ac:dyDescent="0.25">
      <c r="A14" s="2">
        <v>12</v>
      </c>
      <c r="B14" s="2" t="s">
        <v>2857</v>
      </c>
      <c r="C14" s="2" t="s">
        <v>29</v>
      </c>
      <c r="D14" s="2" t="s">
        <v>5</v>
      </c>
      <c r="E14" s="2" t="s">
        <v>6</v>
      </c>
      <c r="F14" s="2" t="s">
        <v>7</v>
      </c>
      <c r="G14" s="2">
        <v>54</v>
      </c>
      <c r="H14" s="2" t="s">
        <v>30</v>
      </c>
    </row>
    <row r="15" spans="1:8" x14ac:dyDescent="0.25">
      <c r="A15" s="2">
        <v>13</v>
      </c>
      <c r="B15" s="2" t="s">
        <v>4208</v>
      </c>
      <c r="C15" s="2" t="s">
        <v>31</v>
      </c>
      <c r="D15" s="2" t="s">
        <v>5</v>
      </c>
      <c r="H15" s="7" t="s">
        <v>4527</v>
      </c>
    </row>
    <row r="16" spans="1:8" x14ac:dyDescent="0.25">
      <c r="A16" s="2">
        <v>14</v>
      </c>
      <c r="B16" s="2" t="s">
        <v>2858</v>
      </c>
      <c r="C16" s="2" t="s">
        <v>32</v>
      </c>
      <c r="D16" s="2" t="s">
        <v>5</v>
      </c>
      <c r="E16" s="2" t="s">
        <v>7</v>
      </c>
      <c r="F16" s="2" t="s">
        <v>6</v>
      </c>
      <c r="G16" s="2">
        <v>4</v>
      </c>
      <c r="H16" s="2" t="s">
        <v>33</v>
      </c>
    </row>
    <row r="17" spans="1:8" x14ac:dyDescent="0.25">
      <c r="A17" s="2">
        <v>15</v>
      </c>
      <c r="B17" s="2" t="s">
        <v>2859</v>
      </c>
      <c r="C17" s="2" t="s">
        <v>34</v>
      </c>
      <c r="D17" s="2" t="s">
        <v>5</v>
      </c>
      <c r="E17" s="2" t="s">
        <v>7</v>
      </c>
      <c r="F17" s="2" t="s">
        <v>6</v>
      </c>
      <c r="G17" s="2">
        <v>28</v>
      </c>
      <c r="H17" s="2" t="s">
        <v>35</v>
      </c>
    </row>
    <row r="18" spans="1:8" x14ac:dyDescent="0.25">
      <c r="A18" s="2">
        <v>16</v>
      </c>
      <c r="B18" s="2" t="s">
        <v>2860</v>
      </c>
      <c r="C18" s="2" t="s">
        <v>36</v>
      </c>
      <c r="D18" s="2" t="s">
        <v>5</v>
      </c>
      <c r="E18" s="2" t="s">
        <v>10</v>
      </c>
      <c r="F18" s="2" t="s">
        <v>6</v>
      </c>
      <c r="G18" s="2">
        <v>53</v>
      </c>
      <c r="H18" s="2" t="s">
        <v>37</v>
      </c>
    </row>
    <row r="19" spans="1:8" x14ac:dyDescent="0.25">
      <c r="A19" s="2">
        <v>17</v>
      </c>
      <c r="B19" s="2" t="s">
        <v>2861</v>
      </c>
      <c r="C19" s="2" t="s">
        <v>38</v>
      </c>
      <c r="D19" s="2" t="s">
        <v>5</v>
      </c>
      <c r="E19" s="2" t="s">
        <v>10</v>
      </c>
      <c r="F19" s="2" t="s">
        <v>15</v>
      </c>
      <c r="G19" s="2">
        <v>106</v>
      </c>
      <c r="H19" s="2" t="s">
        <v>39</v>
      </c>
    </row>
    <row r="20" spans="1:8" x14ac:dyDescent="0.25">
      <c r="A20" s="2">
        <v>18</v>
      </c>
      <c r="B20" s="2" t="s">
        <v>2862</v>
      </c>
      <c r="C20" s="2" t="s">
        <v>40</v>
      </c>
      <c r="D20" s="2" t="s">
        <v>5</v>
      </c>
      <c r="E20" s="2" t="s">
        <v>6</v>
      </c>
      <c r="F20" s="2" t="s">
        <v>7</v>
      </c>
      <c r="G20" s="2">
        <v>23</v>
      </c>
      <c r="H20" s="2" t="s">
        <v>41</v>
      </c>
    </row>
    <row r="21" spans="1:8" x14ac:dyDescent="0.25">
      <c r="A21" s="2">
        <v>19</v>
      </c>
      <c r="B21" s="2" t="s">
        <v>2863</v>
      </c>
      <c r="C21" s="2" t="s">
        <v>42</v>
      </c>
      <c r="D21" s="2" t="s">
        <v>5</v>
      </c>
      <c r="E21" s="2" t="s">
        <v>7</v>
      </c>
      <c r="F21" s="2" t="s">
        <v>6</v>
      </c>
      <c r="G21" s="2">
        <v>104</v>
      </c>
      <c r="H21" s="2" t="s">
        <v>43</v>
      </c>
    </row>
    <row r="22" spans="1:8" x14ac:dyDescent="0.25">
      <c r="A22" s="2">
        <v>20</v>
      </c>
      <c r="B22" s="2" t="s">
        <v>2864</v>
      </c>
      <c r="C22" s="2" t="s">
        <v>44</v>
      </c>
      <c r="D22" s="2" t="s">
        <v>5</v>
      </c>
      <c r="E22" s="2" t="s">
        <v>15</v>
      </c>
      <c r="F22" s="2" t="s">
        <v>7</v>
      </c>
      <c r="G22" s="2">
        <v>32</v>
      </c>
      <c r="H22" s="2" t="s">
        <v>45</v>
      </c>
    </row>
    <row r="23" spans="1:8" x14ac:dyDescent="0.25">
      <c r="A23" s="2">
        <v>21</v>
      </c>
      <c r="B23" s="2" t="s">
        <v>2865</v>
      </c>
      <c r="C23" s="2" t="s">
        <v>46</v>
      </c>
      <c r="D23" s="2" t="s">
        <v>5</v>
      </c>
      <c r="E23" s="2" t="s">
        <v>7</v>
      </c>
      <c r="F23" s="2" t="s">
        <v>6</v>
      </c>
      <c r="G23" s="2">
        <v>28</v>
      </c>
      <c r="H23" s="2" t="s">
        <v>47</v>
      </c>
    </row>
    <row r="24" spans="1:8" x14ac:dyDescent="0.25">
      <c r="A24" s="2">
        <v>22</v>
      </c>
      <c r="B24" s="2" t="s">
        <v>2866</v>
      </c>
      <c r="C24" s="2" t="s">
        <v>48</v>
      </c>
      <c r="D24" s="2" t="s">
        <v>5</v>
      </c>
      <c r="E24" s="2" t="s">
        <v>10</v>
      </c>
      <c r="F24" s="2" t="s">
        <v>15</v>
      </c>
      <c r="G24" s="2">
        <v>24</v>
      </c>
      <c r="H24" s="2" t="s">
        <v>49</v>
      </c>
    </row>
    <row r="25" spans="1:8" x14ac:dyDescent="0.25">
      <c r="A25" s="2">
        <v>23</v>
      </c>
      <c r="B25" s="2" t="s">
        <v>2867</v>
      </c>
      <c r="C25" s="2" t="s">
        <v>50</v>
      </c>
      <c r="D25" s="2" t="s">
        <v>5</v>
      </c>
      <c r="E25" s="2" t="s">
        <v>7</v>
      </c>
      <c r="F25" s="2" t="s">
        <v>6</v>
      </c>
      <c r="G25" s="2">
        <v>42</v>
      </c>
      <c r="H25" s="2" t="s">
        <v>51</v>
      </c>
    </row>
    <row r="26" spans="1:8" x14ac:dyDescent="0.25">
      <c r="A26" s="2">
        <v>24</v>
      </c>
      <c r="B26" s="2" t="s">
        <v>2868</v>
      </c>
      <c r="C26" s="2" t="s">
        <v>52</v>
      </c>
      <c r="D26" s="2" t="s">
        <v>5</v>
      </c>
      <c r="E26" s="2" t="s">
        <v>15</v>
      </c>
      <c r="F26" s="2" t="s">
        <v>10</v>
      </c>
      <c r="G26" s="2">
        <v>38</v>
      </c>
      <c r="H26" s="2" t="s">
        <v>53</v>
      </c>
    </row>
    <row r="27" spans="1:8" x14ac:dyDescent="0.25">
      <c r="A27" s="2">
        <v>25</v>
      </c>
      <c r="B27" s="2" t="s">
        <v>2869</v>
      </c>
      <c r="C27" s="2" t="s">
        <v>54</v>
      </c>
      <c r="D27" s="2" t="s">
        <v>5</v>
      </c>
      <c r="E27" s="2" t="s">
        <v>6</v>
      </c>
      <c r="F27" s="2" t="s">
        <v>7</v>
      </c>
      <c r="G27" s="2">
        <v>24</v>
      </c>
      <c r="H27" s="2" t="s">
        <v>55</v>
      </c>
    </row>
    <row r="28" spans="1:8" x14ac:dyDescent="0.25">
      <c r="A28" s="2">
        <v>26</v>
      </c>
      <c r="B28" s="2" t="s">
        <v>2870</v>
      </c>
      <c r="C28" s="2" t="s">
        <v>56</v>
      </c>
      <c r="D28" s="2" t="s">
        <v>5</v>
      </c>
      <c r="E28" s="2" t="s">
        <v>10</v>
      </c>
      <c r="F28" s="2" t="s">
        <v>6</v>
      </c>
      <c r="G28" s="2">
        <v>90</v>
      </c>
      <c r="H28" s="2" t="s">
        <v>57</v>
      </c>
    </row>
    <row r="29" spans="1:8" x14ac:dyDescent="0.25">
      <c r="A29" s="2">
        <v>27</v>
      </c>
      <c r="B29" s="2" t="s">
        <v>2871</v>
      </c>
      <c r="C29" s="2" t="s">
        <v>58</v>
      </c>
      <c r="D29" s="2" t="s">
        <v>5</v>
      </c>
      <c r="E29" s="2" t="s">
        <v>15</v>
      </c>
      <c r="F29" s="2" t="s">
        <v>6</v>
      </c>
      <c r="G29" s="2">
        <v>39</v>
      </c>
      <c r="H29" s="2" t="s">
        <v>59</v>
      </c>
    </row>
    <row r="30" spans="1:8" x14ac:dyDescent="0.25">
      <c r="A30" s="2">
        <v>28</v>
      </c>
      <c r="B30" s="2" t="s">
        <v>2872</v>
      </c>
      <c r="C30" s="2" t="s">
        <v>60</v>
      </c>
      <c r="D30" s="2" t="s">
        <v>5</v>
      </c>
      <c r="E30" s="2" t="s">
        <v>15</v>
      </c>
      <c r="F30" s="2" t="s">
        <v>10</v>
      </c>
      <c r="G30" s="2">
        <v>34</v>
      </c>
      <c r="H30" s="2" t="s">
        <v>61</v>
      </c>
    </row>
    <row r="31" spans="1:8" x14ac:dyDescent="0.25">
      <c r="A31" s="2">
        <v>29</v>
      </c>
      <c r="B31" s="2" t="s">
        <v>2873</v>
      </c>
      <c r="C31" s="2" t="s">
        <v>62</v>
      </c>
      <c r="D31" s="2" t="s">
        <v>5</v>
      </c>
      <c r="E31" s="2" t="s">
        <v>7</v>
      </c>
      <c r="F31" s="2" t="s">
        <v>10</v>
      </c>
      <c r="G31" s="2">
        <v>88</v>
      </c>
      <c r="H31" s="2" t="s">
        <v>63</v>
      </c>
    </row>
    <row r="32" spans="1:8" x14ac:dyDescent="0.25">
      <c r="A32" s="2">
        <v>30</v>
      </c>
      <c r="B32" s="2" t="s">
        <v>2874</v>
      </c>
      <c r="C32" s="2" t="s">
        <v>64</v>
      </c>
      <c r="D32" s="2" t="s">
        <v>5</v>
      </c>
      <c r="E32" s="2" t="s">
        <v>10</v>
      </c>
      <c r="F32" s="2" t="s">
        <v>15</v>
      </c>
      <c r="G32" s="2">
        <v>41</v>
      </c>
      <c r="H32" s="2" t="s">
        <v>65</v>
      </c>
    </row>
    <row r="33" spans="1:8" x14ac:dyDescent="0.25">
      <c r="A33" s="2">
        <v>31</v>
      </c>
      <c r="B33" s="2" t="s">
        <v>2875</v>
      </c>
      <c r="C33" s="2" t="s">
        <v>66</v>
      </c>
      <c r="D33" s="2" t="s">
        <v>5</v>
      </c>
      <c r="E33" s="2" t="s">
        <v>10</v>
      </c>
      <c r="F33" s="2" t="s">
        <v>6</v>
      </c>
      <c r="G33" s="2">
        <v>65</v>
      </c>
      <c r="H33" s="2" t="s">
        <v>67</v>
      </c>
    </row>
    <row r="34" spans="1:8" x14ac:dyDescent="0.25">
      <c r="A34" s="2">
        <v>32</v>
      </c>
      <c r="B34" s="2" t="s">
        <v>2876</v>
      </c>
      <c r="C34" s="2" t="s">
        <v>68</v>
      </c>
      <c r="D34" s="2" t="s">
        <v>5</v>
      </c>
      <c r="E34" s="2" t="s">
        <v>15</v>
      </c>
      <c r="F34" s="2" t="s">
        <v>10</v>
      </c>
      <c r="G34" s="2">
        <v>48</v>
      </c>
      <c r="H34" s="2" t="s">
        <v>69</v>
      </c>
    </row>
    <row r="35" spans="1:8" x14ac:dyDescent="0.25">
      <c r="A35" s="2">
        <v>33</v>
      </c>
      <c r="B35" s="2" t="s">
        <v>2877</v>
      </c>
      <c r="C35" s="2" t="s">
        <v>70</v>
      </c>
      <c r="D35" s="2" t="s">
        <v>5</v>
      </c>
      <c r="E35" s="2" t="s">
        <v>7</v>
      </c>
      <c r="F35" s="2" t="s">
        <v>6</v>
      </c>
      <c r="G35" s="2">
        <v>22</v>
      </c>
      <c r="H35" s="2" t="s">
        <v>71</v>
      </c>
    </row>
    <row r="36" spans="1:8" x14ac:dyDescent="0.25">
      <c r="A36" s="2">
        <v>34</v>
      </c>
      <c r="B36" s="2" t="s">
        <v>2878</v>
      </c>
      <c r="C36" s="2" t="s">
        <v>72</v>
      </c>
      <c r="D36" s="2" t="s">
        <v>5</v>
      </c>
      <c r="E36" s="2" t="s">
        <v>15</v>
      </c>
      <c r="F36" s="2" t="s">
        <v>7</v>
      </c>
      <c r="G36" s="2">
        <v>50</v>
      </c>
      <c r="H36" s="2" t="s">
        <v>73</v>
      </c>
    </row>
    <row r="37" spans="1:8" x14ac:dyDescent="0.25">
      <c r="A37" s="2">
        <v>35</v>
      </c>
      <c r="B37" s="2" t="s">
        <v>2879</v>
      </c>
      <c r="C37" s="2" t="s">
        <v>74</v>
      </c>
      <c r="D37" s="2" t="s">
        <v>5</v>
      </c>
      <c r="E37" s="2" t="s">
        <v>7</v>
      </c>
      <c r="F37" s="2" t="s">
        <v>6</v>
      </c>
      <c r="G37" s="2">
        <v>38</v>
      </c>
      <c r="H37" s="2" t="s">
        <v>75</v>
      </c>
    </row>
    <row r="38" spans="1:8" x14ac:dyDescent="0.25">
      <c r="A38" s="2">
        <v>36</v>
      </c>
      <c r="B38" s="2" t="s">
        <v>2880</v>
      </c>
      <c r="C38" s="2" t="s">
        <v>76</v>
      </c>
      <c r="D38" s="2" t="s">
        <v>5</v>
      </c>
      <c r="E38" s="2" t="s">
        <v>7</v>
      </c>
      <c r="F38" s="2" t="s">
        <v>15</v>
      </c>
      <c r="G38" s="2">
        <v>88</v>
      </c>
      <c r="H38" s="2" t="s">
        <v>77</v>
      </c>
    </row>
    <row r="39" spans="1:8" x14ac:dyDescent="0.25">
      <c r="A39" s="2">
        <v>37</v>
      </c>
      <c r="B39" s="2" t="s">
        <v>2881</v>
      </c>
      <c r="C39" s="2" t="s">
        <v>78</v>
      </c>
      <c r="D39" s="2" t="s">
        <v>5</v>
      </c>
      <c r="E39" s="2" t="s">
        <v>7</v>
      </c>
      <c r="F39" s="2" t="s">
        <v>10</v>
      </c>
      <c r="G39" s="2">
        <v>4</v>
      </c>
      <c r="H39" s="2" t="s">
        <v>79</v>
      </c>
    </row>
    <row r="40" spans="1:8" x14ac:dyDescent="0.25">
      <c r="A40" s="2">
        <v>38</v>
      </c>
      <c r="B40" s="2" t="s">
        <v>2882</v>
      </c>
      <c r="C40" s="2" t="s">
        <v>80</v>
      </c>
      <c r="D40" s="2" t="s">
        <v>5</v>
      </c>
      <c r="E40" s="2" t="s">
        <v>15</v>
      </c>
      <c r="F40" s="2" t="s">
        <v>10</v>
      </c>
      <c r="G40" s="2">
        <v>68</v>
      </c>
      <c r="H40" s="2" t="s">
        <v>81</v>
      </c>
    </row>
    <row r="41" spans="1:8" x14ac:dyDescent="0.25">
      <c r="A41" s="2">
        <v>39</v>
      </c>
      <c r="B41" s="2" t="s">
        <v>2883</v>
      </c>
      <c r="C41" s="2" t="s">
        <v>82</v>
      </c>
      <c r="D41" s="2" t="s">
        <v>5</v>
      </c>
      <c r="E41" s="2" t="s">
        <v>15</v>
      </c>
      <c r="F41" s="2" t="s">
        <v>6</v>
      </c>
      <c r="G41" s="2">
        <v>10</v>
      </c>
      <c r="H41" s="2" t="s">
        <v>83</v>
      </c>
    </row>
    <row r="42" spans="1:8" x14ac:dyDescent="0.25">
      <c r="A42" s="2">
        <v>40</v>
      </c>
      <c r="B42" s="2" t="s">
        <v>2884</v>
      </c>
      <c r="C42" s="2" t="s">
        <v>84</v>
      </c>
      <c r="D42" s="2" t="s">
        <v>5</v>
      </c>
      <c r="E42" s="2" t="s">
        <v>15</v>
      </c>
      <c r="F42" s="2" t="s">
        <v>6</v>
      </c>
      <c r="G42" s="2">
        <v>33</v>
      </c>
      <c r="H42" s="2" t="s">
        <v>85</v>
      </c>
    </row>
    <row r="43" spans="1:8" x14ac:dyDescent="0.25">
      <c r="A43" s="2">
        <v>41</v>
      </c>
      <c r="B43" s="2" t="s">
        <v>2885</v>
      </c>
      <c r="C43" s="2" t="s">
        <v>86</v>
      </c>
      <c r="D43" s="2" t="s">
        <v>5</v>
      </c>
      <c r="E43" s="2" t="s">
        <v>15</v>
      </c>
      <c r="F43" s="2" t="s">
        <v>6</v>
      </c>
      <c r="G43" s="2">
        <v>44</v>
      </c>
      <c r="H43" s="2" t="s">
        <v>87</v>
      </c>
    </row>
    <row r="44" spans="1:8" x14ac:dyDescent="0.25">
      <c r="A44" s="2">
        <v>42</v>
      </c>
      <c r="B44" s="2" t="s">
        <v>2886</v>
      </c>
      <c r="C44" s="2" t="s">
        <v>88</v>
      </c>
      <c r="D44" s="2" t="s">
        <v>5</v>
      </c>
      <c r="E44" s="2" t="s">
        <v>10</v>
      </c>
      <c r="F44" s="2" t="s">
        <v>15</v>
      </c>
      <c r="G44" s="2">
        <v>33</v>
      </c>
      <c r="H44" s="2" t="s">
        <v>89</v>
      </c>
    </row>
    <row r="45" spans="1:8" x14ac:dyDescent="0.25">
      <c r="A45" s="2">
        <v>43</v>
      </c>
      <c r="B45" s="2" t="s">
        <v>2887</v>
      </c>
      <c r="C45" s="2" t="s">
        <v>90</v>
      </c>
      <c r="D45" s="2" t="s">
        <v>5</v>
      </c>
      <c r="E45" s="2" t="s">
        <v>15</v>
      </c>
      <c r="F45" s="2" t="s">
        <v>10</v>
      </c>
      <c r="G45" s="2">
        <v>16</v>
      </c>
      <c r="H45" s="2" t="s">
        <v>91</v>
      </c>
    </row>
    <row r="46" spans="1:8" x14ac:dyDescent="0.25">
      <c r="A46" s="2">
        <v>44</v>
      </c>
      <c r="B46" s="2" t="s">
        <v>2888</v>
      </c>
      <c r="C46" s="2" t="s">
        <v>92</v>
      </c>
      <c r="D46" s="2" t="s">
        <v>5</v>
      </c>
      <c r="E46" s="2" t="s">
        <v>7</v>
      </c>
      <c r="F46" s="2" t="s">
        <v>6</v>
      </c>
      <c r="G46" s="2">
        <v>107</v>
      </c>
      <c r="H46" s="2" t="s">
        <v>93</v>
      </c>
    </row>
    <row r="47" spans="1:8" x14ac:dyDescent="0.25">
      <c r="A47" s="2">
        <v>45</v>
      </c>
      <c r="B47" s="2" t="s">
        <v>2889</v>
      </c>
      <c r="C47" s="2" t="s">
        <v>94</v>
      </c>
      <c r="D47" s="2" t="s">
        <v>5</v>
      </c>
      <c r="E47" s="2" t="s">
        <v>6</v>
      </c>
      <c r="F47" s="2" t="s">
        <v>10</v>
      </c>
      <c r="G47" s="2">
        <v>102</v>
      </c>
      <c r="H47" s="2" t="s">
        <v>95</v>
      </c>
    </row>
    <row r="48" spans="1:8" x14ac:dyDescent="0.25">
      <c r="A48" s="2">
        <v>46</v>
      </c>
      <c r="B48" s="2" t="s">
        <v>2890</v>
      </c>
      <c r="C48" s="2" t="s">
        <v>96</v>
      </c>
      <c r="D48" s="2" t="s">
        <v>5</v>
      </c>
      <c r="E48" s="2" t="s">
        <v>10</v>
      </c>
      <c r="F48" s="2" t="s">
        <v>15</v>
      </c>
      <c r="G48" s="2">
        <v>95</v>
      </c>
      <c r="H48" s="2" t="s">
        <v>97</v>
      </c>
    </row>
    <row r="49" spans="1:8" x14ac:dyDescent="0.25">
      <c r="A49" s="2">
        <v>47</v>
      </c>
      <c r="B49" s="2" t="s">
        <v>2891</v>
      </c>
      <c r="C49" s="2" t="s">
        <v>98</v>
      </c>
      <c r="D49" s="2" t="s">
        <v>5</v>
      </c>
      <c r="E49" s="2" t="s">
        <v>10</v>
      </c>
      <c r="F49" s="2" t="s">
        <v>15</v>
      </c>
      <c r="G49" s="2">
        <v>65</v>
      </c>
      <c r="H49" s="2" t="s">
        <v>99</v>
      </c>
    </row>
    <row r="50" spans="1:8" x14ac:dyDescent="0.25">
      <c r="A50" s="2">
        <v>48</v>
      </c>
      <c r="B50" s="2" t="s">
        <v>2892</v>
      </c>
      <c r="C50" s="2" t="s">
        <v>100</v>
      </c>
      <c r="D50" s="2" t="s">
        <v>5</v>
      </c>
      <c r="E50" s="2" t="s">
        <v>15</v>
      </c>
      <c r="F50" s="2" t="s">
        <v>10</v>
      </c>
      <c r="G50" s="2">
        <v>22</v>
      </c>
      <c r="H50" s="2" t="s">
        <v>101</v>
      </c>
    </row>
    <row r="51" spans="1:8" x14ac:dyDescent="0.25">
      <c r="A51" s="2">
        <v>49</v>
      </c>
      <c r="B51" s="2" t="s">
        <v>2893</v>
      </c>
      <c r="C51" s="2" t="s">
        <v>102</v>
      </c>
      <c r="D51" s="2" t="s">
        <v>5</v>
      </c>
      <c r="E51" s="2" t="s">
        <v>7</v>
      </c>
      <c r="F51" s="2" t="s">
        <v>6</v>
      </c>
      <c r="G51" s="2">
        <v>28</v>
      </c>
      <c r="H51" s="2" t="s">
        <v>103</v>
      </c>
    </row>
    <row r="52" spans="1:8" x14ac:dyDescent="0.25">
      <c r="A52" s="2">
        <v>50</v>
      </c>
      <c r="B52" s="2" t="s">
        <v>2894</v>
      </c>
      <c r="C52" s="2" t="s">
        <v>104</v>
      </c>
      <c r="D52" s="2" t="s">
        <v>5</v>
      </c>
      <c r="E52" s="2" t="s">
        <v>7</v>
      </c>
      <c r="F52" s="2" t="s">
        <v>6</v>
      </c>
      <c r="G52" s="2">
        <v>0</v>
      </c>
      <c r="H52" s="2" t="s">
        <v>105</v>
      </c>
    </row>
    <row r="53" spans="1:8" x14ac:dyDescent="0.25">
      <c r="A53" s="2">
        <v>51</v>
      </c>
      <c r="B53" s="2" t="s">
        <v>2895</v>
      </c>
      <c r="C53" s="2" t="s">
        <v>106</v>
      </c>
      <c r="D53" s="2" t="s">
        <v>5</v>
      </c>
      <c r="E53" s="2" t="s">
        <v>7</v>
      </c>
      <c r="F53" s="2" t="s">
        <v>6</v>
      </c>
      <c r="G53" s="2">
        <v>87</v>
      </c>
      <c r="H53" s="2" t="s">
        <v>107</v>
      </c>
    </row>
    <row r="54" spans="1:8" x14ac:dyDescent="0.25">
      <c r="A54" s="2">
        <v>52</v>
      </c>
      <c r="B54" s="2" t="s">
        <v>2896</v>
      </c>
      <c r="C54" s="2" t="s">
        <v>108</v>
      </c>
      <c r="D54" s="2" t="s">
        <v>5</v>
      </c>
      <c r="E54" s="2" t="s">
        <v>15</v>
      </c>
      <c r="F54" s="2" t="s">
        <v>10</v>
      </c>
      <c r="G54" s="2">
        <v>25</v>
      </c>
      <c r="H54" s="2" t="s">
        <v>109</v>
      </c>
    </row>
    <row r="55" spans="1:8" x14ac:dyDescent="0.25">
      <c r="A55" s="2">
        <v>53</v>
      </c>
      <c r="B55" s="2" t="s">
        <v>2897</v>
      </c>
      <c r="C55" s="2" t="s">
        <v>110</v>
      </c>
      <c r="D55" s="2" t="s">
        <v>5</v>
      </c>
      <c r="E55" s="2" t="s">
        <v>7</v>
      </c>
      <c r="F55" s="2" t="s">
        <v>15</v>
      </c>
      <c r="G55" s="2">
        <v>50</v>
      </c>
      <c r="H55" s="2" t="s">
        <v>111</v>
      </c>
    </row>
    <row r="56" spans="1:8" x14ac:dyDescent="0.25">
      <c r="A56" s="2">
        <v>54</v>
      </c>
      <c r="B56" s="2" t="s">
        <v>2898</v>
      </c>
      <c r="C56" s="2" t="s">
        <v>112</v>
      </c>
      <c r="D56" s="2" t="s">
        <v>5</v>
      </c>
      <c r="E56" s="2" t="s">
        <v>15</v>
      </c>
      <c r="F56" s="2" t="s">
        <v>6</v>
      </c>
      <c r="G56" s="2">
        <v>30</v>
      </c>
      <c r="H56" s="2" t="s">
        <v>113</v>
      </c>
    </row>
    <row r="57" spans="1:8" x14ac:dyDescent="0.25">
      <c r="A57" s="2">
        <v>55</v>
      </c>
      <c r="B57" s="2" t="s">
        <v>2899</v>
      </c>
      <c r="C57" s="2" t="s">
        <v>114</v>
      </c>
      <c r="D57" s="2" t="s">
        <v>5</v>
      </c>
      <c r="E57" s="2" t="s">
        <v>15</v>
      </c>
      <c r="F57" s="2" t="s">
        <v>7</v>
      </c>
      <c r="G57" s="2">
        <v>11</v>
      </c>
      <c r="H57" s="2" t="s">
        <v>115</v>
      </c>
    </row>
    <row r="58" spans="1:8" x14ac:dyDescent="0.25">
      <c r="A58" s="2">
        <v>56</v>
      </c>
      <c r="B58" s="2" t="s">
        <v>2900</v>
      </c>
      <c r="C58" s="2" t="s">
        <v>116</v>
      </c>
      <c r="D58" s="2" t="s">
        <v>5</v>
      </c>
      <c r="E58" s="2" t="s">
        <v>6</v>
      </c>
      <c r="F58" s="2" t="s">
        <v>7</v>
      </c>
      <c r="G58" s="2">
        <v>110</v>
      </c>
      <c r="H58" s="2" t="s">
        <v>117</v>
      </c>
    </row>
    <row r="59" spans="1:8" x14ac:dyDescent="0.25">
      <c r="A59" s="2">
        <v>57</v>
      </c>
      <c r="B59" s="2" t="s">
        <v>2901</v>
      </c>
      <c r="C59" s="2" t="s">
        <v>118</v>
      </c>
      <c r="D59" s="2" t="s">
        <v>5</v>
      </c>
      <c r="E59" s="2" t="s">
        <v>10</v>
      </c>
      <c r="F59" s="2" t="s">
        <v>6</v>
      </c>
      <c r="G59" s="2">
        <v>70</v>
      </c>
      <c r="H59" s="2" t="s">
        <v>119</v>
      </c>
    </row>
    <row r="60" spans="1:8" x14ac:dyDescent="0.25">
      <c r="A60" s="2">
        <v>58</v>
      </c>
      <c r="B60" s="2" t="s">
        <v>2902</v>
      </c>
      <c r="C60" s="2" t="s">
        <v>120</v>
      </c>
      <c r="D60" s="2" t="s">
        <v>5</v>
      </c>
      <c r="E60" s="2" t="s">
        <v>15</v>
      </c>
      <c r="F60" s="2" t="s">
        <v>6</v>
      </c>
      <c r="G60" s="2">
        <v>5</v>
      </c>
      <c r="H60" s="2" t="s">
        <v>121</v>
      </c>
    </row>
    <row r="61" spans="1:8" x14ac:dyDescent="0.25">
      <c r="A61" s="2">
        <v>59</v>
      </c>
      <c r="B61" s="2" t="s">
        <v>2903</v>
      </c>
      <c r="C61" s="2" t="s">
        <v>122</v>
      </c>
      <c r="D61" s="2" t="s">
        <v>5</v>
      </c>
      <c r="E61" s="2" t="s">
        <v>10</v>
      </c>
      <c r="F61" s="2" t="s">
        <v>7</v>
      </c>
      <c r="G61" s="2">
        <v>10</v>
      </c>
      <c r="H61" s="2" t="s">
        <v>123</v>
      </c>
    </row>
    <row r="62" spans="1:8" x14ac:dyDescent="0.25">
      <c r="A62" s="2">
        <v>60</v>
      </c>
      <c r="B62" s="2" t="s">
        <v>2904</v>
      </c>
      <c r="C62" s="2" t="s">
        <v>124</v>
      </c>
      <c r="D62" s="2" t="s">
        <v>5</v>
      </c>
      <c r="E62" s="2" t="s">
        <v>15</v>
      </c>
      <c r="F62" s="2" t="s">
        <v>10</v>
      </c>
      <c r="G62" s="2">
        <v>106</v>
      </c>
      <c r="H62" s="2" t="s">
        <v>125</v>
      </c>
    </row>
    <row r="63" spans="1:8" x14ac:dyDescent="0.25">
      <c r="A63" s="2">
        <v>61</v>
      </c>
      <c r="B63" s="2" t="s">
        <v>2905</v>
      </c>
      <c r="C63" s="2" t="s">
        <v>126</v>
      </c>
      <c r="D63" s="2" t="s">
        <v>5</v>
      </c>
      <c r="E63" s="2" t="s">
        <v>7</v>
      </c>
      <c r="F63" s="2" t="s">
        <v>10</v>
      </c>
      <c r="G63" s="2">
        <v>2</v>
      </c>
      <c r="H63" s="2" t="s">
        <v>127</v>
      </c>
    </row>
    <row r="64" spans="1:8" x14ac:dyDescent="0.25">
      <c r="A64" s="2">
        <v>62</v>
      </c>
      <c r="B64" s="2" t="s">
        <v>2906</v>
      </c>
      <c r="C64" s="2" t="s">
        <v>128</v>
      </c>
      <c r="D64" s="2" t="s">
        <v>5</v>
      </c>
      <c r="E64" s="2" t="s">
        <v>10</v>
      </c>
      <c r="F64" s="2" t="s">
        <v>15</v>
      </c>
      <c r="G64" s="2">
        <v>22</v>
      </c>
      <c r="H64" s="2" t="s">
        <v>129</v>
      </c>
    </row>
    <row r="65" spans="1:8" x14ac:dyDescent="0.25">
      <c r="A65" s="2">
        <v>63</v>
      </c>
      <c r="B65" s="2" t="s">
        <v>2907</v>
      </c>
      <c r="C65" s="2" t="s">
        <v>130</v>
      </c>
      <c r="D65" s="2" t="s">
        <v>5</v>
      </c>
      <c r="E65" s="2" t="s">
        <v>7</v>
      </c>
      <c r="F65" s="2" t="s">
        <v>6</v>
      </c>
      <c r="G65" s="2">
        <v>34</v>
      </c>
      <c r="H65" s="2" t="s">
        <v>131</v>
      </c>
    </row>
    <row r="66" spans="1:8" x14ac:dyDescent="0.25">
      <c r="A66" s="2">
        <v>64</v>
      </c>
      <c r="B66" s="2" t="s">
        <v>2908</v>
      </c>
      <c r="C66" s="2" t="s">
        <v>132</v>
      </c>
      <c r="D66" s="2" t="s">
        <v>5</v>
      </c>
      <c r="E66" s="2" t="s">
        <v>15</v>
      </c>
      <c r="F66" s="2" t="s">
        <v>6</v>
      </c>
      <c r="G66" s="2">
        <v>49</v>
      </c>
      <c r="H66" s="2" t="s">
        <v>133</v>
      </c>
    </row>
    <row r="67" spans="1:8" x14ac:dyDescent="0.25">
      <c r="A67" s="2">
        <v>65</v>
      </c>
      <c r="B67" s="2" t="s">
        <v>2909</v>
      </c>
      <c r="C67" s="2" t="s">
        <v>134</v>
      </c>
      <c r="D67" s="2" t="s">
        <v>5</v>
      </c>
      <c r="E67" s="2" t="s">
        <v>15</v>
      </c>
      <c r="F67" s="2" t="s">
        <v>7</v>
      </c>
      <c r="G67" s="2">
        <v>98</v>
      </c>
      <c r="H67" s="2" t="s">
        <v>135</v>
      </c>
    </row>
    <row r="68" spans="1:8" x14ac:dyDescent="0.25">
      <c r="A68" s="2">
        <v>66</v>
      </c>
      <c r="B68" s="2" t="s">
        <v>2910</v>
      </c>
      <c r="C68" s="2" t="s">
        <v>136</v>
      </c>
      <c r="D68" s="2" t="s">
        <v>5</v>
      </c>
      <c r="E68" s="2" t="s">
        <v>7</v>
      </c>
      <c r="F68" s="2" t="s">
        <v>6</v>
      </c>
      <c r="G68" s="2">
        <v>34</v>
      </c>
      <c r="H68" s="2" t="s">
        <v>137</v>
      </c>
    </row>
    <row r="69" spans="1:8" x14ac:dyDescent="0.25">
      <c r="A69" s="2">
        <v>67</v>
      </c>
      <c r="B69" s="2" t="s">
        <v>2911</v>
      </c>
      <c r="C69" s="2" t="s">
        <v>138</v>
      </c>
      <c r="D69" s="2" t="s">
        <v>5</v>
      </c>
      <c r="E69" s="2" t="s">
        <v>15</v>
      </c>
      <c r="F69" s="2" t="s">
        <v>10</v>
      </c>
      <c r="G69" s="2">
        <v>53</v>
      </c>
      <c r="H69" s="2" t="s">
        <v>139</v>
      </c>
    </row>
    <row r="70" spans="1:8" x14ac:dyDescent="0.25">
      <c r="A70" s="2">
        <v>68</v>
      </c>
      <c r="B70" s="2" t="s">
        <v>2912</v>
      </c>
      <c r="C70" s="2" t="s">
        <v>140</v>
      </c>
      <c r="D70" s="2" t="s">
        <v>5</v>
      </c>
      <c r="E70" s="2" t="s">
        <v>15</v>
      </c>
      <c r="F70" s="2" t="s">
        <v>6</v>
      </c>
      <c r="G70" s="2">
        <v>99</v>
      </c>
      <c r="H70" s="2" t="s">
        <v>141</v>
      </c>
    </row>
    <row r="71" spans="1:8" x14ac:dyDescent="0.25">
      <c r="A71" s="2">
        <v>69</v>
      </c>
      <c r="B71" s="2" t="s">
        <v>2913</v>
      </c>
      <c r="C71" s="2" t="s">
        <v>142</v>
      </c>
      <c r="D71" s="2" t="s">
        <v>5</v>
      </c>
      <c r="E71" s="2" t="s">
        <v>15</v>
      </c>
      <c r="F71" s="2" t="s">
        <v>10</v>
      </c>
      <c r="G71" s="2">
        <v>81</v>
      </c>
      <c r="H71" s="2" t="s">
        <v>143</v>
      </c>
    </row>
    <row r="72" spans="1:8" x14ac:dyDescent="0.25">
      <c r="A72" s="2">
        <v>70</v>
      </c>
      <c r="B72" s="2" t="s">
        <v>2914</v>
      </c>
      <c r="C72" s="2" t="s">
        <v>144</v>
      </c>
      <c r="D72" s="2" t="s">
        <v>5</v>
      </c>
      <c r="E72" s="2" t="s">
        <v>15</v>
      </c>
      <c r="F72" s="2" t="s">
        <v>6</v>
      </c>
      <c r="G72" s="2">
        <v>58</v>
      </c>
      <c r="H72" s="2" t="s">
        <v>145</v>
      </c>
    </row>
    <row r="73" spans="1:8" x14ac:dyDescent="0.25">
      <c r="A73" s="2">
        <v>71</v>
      </c>
      <c r="B73" s="2" t="s">
        <v>2915</v>
      </c>
      <c r="C73" s="2" t="s">
        <v>146</v>
      </c>
      <c r="D73" s="2" t="s">
        <v>5</v>
      </c>
      <c r="E73" s="2" t="s">
        <v>10</v>
      </c>
      <c r="F73" s="2" t="s">
        <v>7</v>
      </c>
      <c r="G73" s="2">
        <v>128</v>
      </c>
      <c r="H73" s="2" t="s">
        <v>147</v>
      </c>
    </row>
    <row r="74" spans="1:8" x14ac:dyDescent="0.25">
      <c r="A74" s="2">
        <v>72</v>
      </c>
      <c r="B74" s="2" t="s">
        <v>2916</v>
      </c>
      <c r="C74" s="2" t="s">
        <v>148</v>
      </c>
      <c r="D74" s="2" t="s">
        <v>5</v>
      </c>
      <c r="E74" s="2" t="s">
        <v>15</v>
      </c>
      <c r="F74" s="2" t="s">
        <v>7</v>
      </c>
      <c r="G74" s="2">
        <v>18</v>
      </c>
      <c r="H74" s="2" t="s">
        <v>149</v>
      </c>
    </row>
    <row r="75" spans="1:8" x14ac:dyDescent="0.25">
      <c r="A75" s="2">
        <v>73</v>
      </c>
      <c r="B75" s="2" t="s">
        <v>2917</v>
      </c>
      <c r="C75" s="2" t="s">
        <v>150</v>
      </c>
      <c r="D75" s="2" t="s">
        <v>5</v>
      </c>
      <c r="E75" s="2" t="s">
        <v>15</v>
      </c>
      <c r="F75" s="2" t="s">
        <v>10</v>
      </c>
      <c r="G75" s="2">
        <v>128</v>
      </c>
      <c r="H75" s="2" t="s">
        <v>151</v>
      </c>
    </row>
    <row r="76" spans="1:8" x14ac:dyDescent="0.25">
      <c r="A76" s="2">
        <v>74</v>
      </c>
      <c r="B76" s="2" t="s">
        <v>2918</v>
      </c>
      <c r="C76" s="2" t="s">
        <v>152</v>
      </c>
      <c r="D76" s="2" t="s">
        <v>5</v>
      </c>
      <c r="E76" s="2" t="s">
        <v>15</v>
      </c>
      <c r="F76" s="2" t="s">
        <v>10</v>
      </c>
      <c r="G76" s="2">
        <v>17</v>
      </c>
      <c r="H76" s="2" t="s">
        <v>153</v>
      </c>
    </row>
    <row r="77" spans="1:8" x14ac:dyDescent="0.25">
      <c r="A77" s="2">
        <v>75</v>
      </c>
      <c r="B77" s="2" t="s">
        <v>2919</v>
      </c>
      <c r="C77" s="2" t="s">
        <v>154</v>
      </c>
      <c r="D77" s="2" t="s">
        <v>5</v>
      </c>
      <c r="E77" s="2" t="s">
        <v>7</v>
      </c>
      <c r="F77" s="2" t="s">
        <v>6</v>
      </c>
      <c r="G77" s="2">
        <v>117</v>
      </c>
      <c r="H77" s="2" t="s">
        <v>155</v>
      </c>
    </row>
    <row r="78" spans="1:8" x14ac:dyDescent="0.25">
      <c r="A78" s="2">
        <v>76</v>
      </c>
      <c r="B78" s="2" t="s">
        <v>2920</v>
      </c>
      <c r="C78" s="2" t="s">
        <v>156</v>
      </c>
      <c r="D78" s="2" t="s">
        <v>5</v>
      </c>
      <c r="E78" s="2" t="s">
        <v>15</v>
      </c>
      <c r="F78" s="2" t="s">
        <v>10</v>
      </c>
      <c r="G78" s="2">
        <v>55</v>
      </c>
      <c r="H78" s="2" t="s">
        <v>157</v>
      </c>
    </row>
    <row r="79" spans="1:8" x14ac:dyDescent="0.25">
      <c r="A79" s="2">
        <v>77</v>
      </c>
      <c r="B79" s="2" t="s">
        <v>2921</v>
      </c>
      <c r="C79" s="2" t="s">
        <v>158</v>
      </c>
      <c r="D79" s="2" t="s">
        <v>5</v>
      </c>
      <c r="E79" s="2" t="s">
        <v>15</v>
      </c>
      <c r="F79" s="2" t="s">
        <v>10</v>
      </c>
      <c r="G79" s="2">
        <v>126</v>
      </c>
      <c r="H79" s="2" t="s">
        <v>159</v>
      </c>
    </row>
    <row r="80" spans="1:8" x14ac:dyDescent="0.25">
      <c r="A80" s="2">
        <v>78</v>
      </c>
      <c r="B80" s="2" t="s">
        <v>4209</v>
      </c>
      <c r="C80" s="2" t="s">
        <v>160</v>
      </c>
      <c r="D80" s="2" t="s">
        <v>5</v>
      </c>
      <c r="H80" s="7" t="s">
        <v>4528</v>
      </c>
    </row>
    <row r="81" spans="1:8" x14ac:dyDescent="0.25">
      <c r="A81" s="2">
        <v>79</v>
      </c>
      <c r="B81" s="2" t="s">
        <v>161</v>
      </c>
      <c r="C81" s="2" t="s">
        <v>162</v>
      </c>
      <c r="D81" s="2" t="s">
        <v>5</v>
      </c>
      <c r="H81" s="7" t="s">
        <v>4529</v>
      </c>
    </row>
    <row r="82" spans="1:8" x14ac:dyDescent="0.25">
      <c r="A82" s="2">
        <v>80</v>
      </c>
      <c r="B82" s="2" t="s">
        <v>2922</v>
      </c>
      <c r="C82" s="2" t="s">
        <v>163</v>
      </c>
      <c r="D82" s="2" t="s">
        <v>5</v>
      </c>
      <c r="E82" s="2" t="s">
        <v>10</v>
      </c>
      <c r="F82" s="2" t="s">
        <v>15</v>
      </c>
      <c r="G82" s="2">
        <v>29</v>
      </c>
      <c r="H82" s="2" t="s">
        <v>164</v>
      </c>
    </row>
    <row r="83" spans="1:8" x14ac:dyDescent="0.25">
      <c r="A83" s="2">
        <v>81</v>
      </c>
      <c r="B83" s="2" t="s">
        <v>165</v>
      </c>
      <c r="C83" s="2" t="s">
        <v>166</v>
      </c>
      <c r="D83" s="2" t="s">
        <v>5</v>
      </c>
      <c r="H83" s="7" t="s">
        <v>4530</v>
      </c>
    </row>
    <row r="84" spans="1:8" x14ac:dyDescent="0.25">
      <c r="A84" s="2">
        <v>82</v>
      </c>
      <c r="B84" s="2" t="s">
        <v>2923</v>
      </c>
      <c r="C84" s="2" t="s">
        <v>167</v>
      </c>
      <c r="D84" s="2" t="s">
        <v>5</v>
      </c>
      <c r="E84" s="2" t="s">
        <v>6</v>
      </c>
      <c r="F84" s="2" t="s">
        <v>15</v>
      </c>
      <c r="G84" s="2">
        <v>70</v>
      </c>
      <c r="H84" s="2" t="s">
        <v>168</v>
      </c>
    </row>
    <row r="85" spans="1:8" x14ac:dyDescent="0.25">
      <c r="A85" s="2">
        <v>83</v>
      </c>
      <c r="B85" s="2" t="s">
        <v>2924</v>
      </c>
      <c r="C85" s="2" t="s">
        <v>169</v>
      </c>
      <c r="D85" s="2" t="s">
        <v>5</v>
      </c>
      <c r="E85" s="2" t="s">
        <v>7</v>
      </c>
      <c r="F85" s="2" t="s">
        <v>10</v>
      </c>
      <c r="G85" s="2">
        <v>44</v>
      </c>
      <c r="H85" s="2" t="s">
        <v>170</v>
      </c>
    </row>
    <row r="86" spans="1:8" x14ac:dyDescent="0.25">
      <c r="A86" s="2">
        <v>84</v>
      </c>
      <c r="B86" s="2" t="s">
        <v>171</v>
      </c>
      <c r="C86" s="2" t="s">
        <v>172</v>
      </c>
      <c r="D86" s="2" t="s">
        <v>5</v>
      </c>
      <c r="H86" s="7" t="s">
        <v>4531</v>
      </c>
    </row>
    <row r="87" spans="1:8" x14ac:dyDescent="0.25">
      <c r="A87" s="2">
        <v>85</v>
      </c>
      <c r="B87" s="2" t="s">
        <v>2925</v>
      </c>
      <c r="C87" s="2" t="s">
        <v>173</v>
      </c>
      <c r="D87" s="2" t="s">
        <v>5</v>
      </c>
      <c r="E87" s="2" t="s">
        <v>10</v>
      </c>
      <c r="F87" s="2" t="s">
        <v>7</v>
      </c>
      <c r="G87" s="2">
        <v>55</v>
      </c>
      <c r="H87" s="2" t="s">
        <v>174</v>
      </c>
    </row>
    <row r="88" spans="1:8" x14ac:dyDescent="0.25">
      <c r="A88" s="2">
        <v>86</v>
      </c>
      <c r="B88" s="2" t="s">
        <v>2926</v>
      </c>
      <c r="C88" s="2" t="s">
        <v>175</v>
      </c>
      <c r="D88" s="2" t="s">
        <v>5</v>
      </c>
      <c r="E88" s="2" t="s">
        <v>6</v>
      </c>
      <c r="F88" s="2" t="s">
        <v>10</v>
      </c>
      <c r="G88" s="2">
        <v>60</v>
      </c>
      <c r="H88" s="2" t="s">
        <v>176</v>
      </c>
    </row>
    <row r="89" spans="1:8" x14ac:dyDescent="0.25">
      <c r="A89" s="2">
        <v>87</v>
      </c>
      <c r="B89" s="2" t="s">
        <v>2927</v>
      </c>
      <c r="C89" s="2" t="s">
        <v>177</v>
      </c>
      <c r="D89" s="2" t="s">
        <v>5</v>
      </c>
      <c r="E89" s="2" t="s">
        <v>6</v>
      </c>
      <c r="F89" s="2" t="s">
        <v>15</v>
      </c>
      <c r="G89" s="2">
        <v>77</v>
      </c>
      <c r="H89" s="2" t="s">
        <v>178</v>
      </c>
    </row>
    <row r="90" spans="1:8" x14ac:dyDescent="0.25">
      <c r="A90" s="2">
        <v>88</v>
      </c>
      <c r="B90" s="2" t="s">
        <v>4210</v>
      </c>
      <c r="C90" s="2" t="s">
        <v>179</v>
      </c>
      <c r="D90" s="2" t="s">
        <v>5</v>
      </c>
      <c r="H90" s="7" t="s">
        <v>4532</v>
      </c>
    </row>
    <row r="91" spans="1:8" x14ac:dyDescent="0.25">
      <c r="A91" s="2">
        <v>89</v>
      </c>
      <c r="B91" s="2" t="s">
        <v>2928</v>
      </c>
      <c r="C91" s="2" t="s">
        <v>180</v>
      </c>
      <c r="D91" s="2" t="s">
        <v>5</v>
      </c>
      <c r="E91" s="2" t="s">
        <v>7</v>
      </c>
      <c r="F91" s="2" t="s">
        <v>6</v>
      </c>
      <c r="G91" s="2">
        <v>32</v>
      </c>
      <c r="H91" s="2" t="s">
        <v>181</v>
      </c>
    </row>
    <row r="92" spans="1:8" x14ac:dyDescent="0.25">
      <c r="A92" s="2">
        <v>90</v>
      </c>
      <c r="B92" s="2" t="s">
        <v>2929</v>
      </c>
      <c r="C92" s="2" t="s">
        <v>182</v>
      </c>
      <c r="D92" s="2" t="s">
        <v>5</v>
      </c>
      <c r="E92" s="2" t="s">
        <v>15</v>
      </c>
      <c r="F92" s="2" t="s">
        <v>10</v>
      </c>
      <c r="G92" s="2">
        <v>85</v>
      </c>
      <c r="H92" s="2" t="s">
        <v>183</v>
      </c>
    </row>
    <row r="93" spans="1:8" x14ac:dyDescent="0.25">
      <c r="A93" s="2">
        <v>91</v>
      </c>
      <c r="B93" s="2" t="s">
        <v>2930</v>
      </c>
      <c r="C93" s="2" t="s">
        <v>184</v>
      </c>
      <c r="D93" s="2" t="s">
        <v>5</v>
      </c>
      <c r="E93" s="2" t="s">
        <v>15</v>
      </c>
      <c r="F93" s="2" t="s">
        <v>6</v>
      </c>
      <c r="G93" s="2">
        <v>12</v>
      </c>
      <c r="H93" s="2" t="s">
        <v>185</v>
      </c>
    </row>
    <row r="94" spans="1:8" x14ac:dyDescent="0.25">
      <c r="A94" s="2">
        <v>92</v>
      </c>
      <c r="B94" s="2" t="s">
        <v>2931</v>
      </c>
      <c r="C94" s="2" t="s">
        <v>186</v>
      </c>
      <c r="D94" s="2" t="s">
        <v>5</v>
      </c>
      <c r="E94" s="2" t="s">
        <v>6</v>
      </c>
      <c r="F94" s="2" t="s">
        <v>7</v>
      </c>
      <c r="G94" s="2">
        <v>30</v>
      </c>
      <c r="H94" s="2" t="s">
        <v>187</v>
      </c>
    </row>
    <row r="95" spans="1:8" x14ac:dyDescent="0.25">
      <c r="A95" s="2">
        <v>93</v>
      </c>
      <c r="B95" s="2" t="s">
        <v>2932</v>
      </c>
      <c r="C95" s="2" t="s">
        <v>188</v>
      </c>
      <c r="D95" s="2" t="s">
        <v>5</v>
      </c>
      <c r="E95" s="2" t="s">
        <v>15</v>
      </c>
      <c r="F95" s="2" t="s">
        <v>7</v>
      </c>
      <c r="G95" s="2">
        <v>15</v>
      </c>
      <c r="H95" s="2" t="s">
        <v>189</v>
      </c>
    </row>
    <row r="96" spans="1:8" x14ac:dyDescent="0.25">
      <c r="A96" s="2">
        <v>94</v>
      </c>
      <c r="B96" s="2" t="s">
        <v>2933</v>
      </c>
      <c r="C96" s="2" t="s">
        <v>190</v>
      </c>
      <c r="D96" s="2" t="s">
        <v>5</v>
      </c>
      <c r="E96" s="2" t="s">
        <v>7</v>
      </c>
      <c r="F96" s="2" t="s">
        <v>10</v>
      </c>
      <c r="G96" s="2">
        <v>102</v>
      </c>
      <c r="H96" s="2" t="s">
        <v>191</v>
      </c>
    </row>
    <row r="97" spans="1:8" x14ac:dyDescent="0.25">
      <c r="A97" s="2">
        <v>95</v>
      </c>
      <c r="B97" s="2" t="s">
        <v>2934</v>
      </c>
      <c r="C97" s="2" t="s">
        <v>192</v>
      </c>
      <c r="D97" s="2" t="s">
        <v>5</v>
      </c>
      <c r="E97" s="2" t="s">
        <v>15</v>
      </c>
      <c r="F97" s="2" t="s">
        <v>10</v>
      </c>
      <c r="G97" s="2">
        <v>2</v>
      </c>
      <c r="H97" s="2" t="s">
        <v>193</v>
      </c>
    </row>
    <row r="98" spans="1:8" x14ac:dyDescent="0.25">
      <c r="A98" s="2">
        <v>96</v>
      </c>
      <c r="B98" s="2" t="s">
        <v>2935</v>
      </c>
      <c r="C98" s="2" t="s">
        <v>194</v>
      </c>
      <c r="D98" s="2" t="s">
        <v>5</v>
      </c>
      <c r="E98" s="2" t="s">
        <v>10</v>
      </c>
      <c r="F98" s="2" t="s">
        <v>15</v>
      </c>
      <c r="G98" s="2">
        <v>14</v>
      </c>
      <c r="H98" s="2" t="s">
        <v>195</v>
      </c>
    </row>
    <row r="99" spans="1:8" x14ac:dyDescent="0.25">
      <c r="A99" s="2">
        <v>97</v>
      </c>
      <c r="B99" s="2" t="s">
        <v>2936</v>
      </c>
      <c r="C99" s="2" t="s">
        <v>196</v>
      </c>
      <c r="D99" s="2" t="s">
        <v>5</v>
      </c>
      <c r="E99" s="2" t="s">
        <v>7</v>
      </c>
      <c r="F99" s="2" t="s">
        <v>6</v>
      </c>
      <c r="G99" s="2">
        <v>75</v>
      </c>
      <c r="H99" s="2" t="s">
        <v>197</v>
      </c>
    </row>
    <row r="100" spans="1:8" x14ac:dyDescent="0.25">
      <c r="A100" s="2">
        <v>98</v>
      </c>
      <c r="B100" s="2" t="s">
        <v>2937</v>
      </c>
      <c r="C100" s="2" t="s">
        <v>198</v>
      </c>
      <c r="D100" s="2" t="s">
        <v>5</v>
      </c>
      <c r="E100" s="2" t="s">
        <v>15</v>
      </c>
      <c r="F100" s="2" t="s">
        <v>7</v>
      </c>
      <c r="G100" s="2">
        <v>96</v>
      </c>
      <c r="H100" s="2" t="s">
        <v>199</v>
      </c>
    </row>
    <row r="101" spans="1:8" x14ac:dyDescent="0.25">
      <c r="A101" s="2">
        <v>99</v>
      </c>
      <c r="B101" s="2" t="s">
        <v>2938</v>
      </c>
      <c r="C101" s="2" t="s">
        <v>200</v>
      </c>
      <c r="D101" s="2" t="s">
        <v>5</v>
      </c>
      <c r="E101" s="2" t="s">
        <v>7</v>
      </c>
      <c r="F101" s="2" t="s">
        <v>6</v>
      </c>
      <c r="G101" s="2">
        <v>126</v>
      </c>
      <c r="H101" s="2" t="s">
        <v>201</v>
      </c>
    </row>
    <row r="102" spans="1:8" x14ac:dyDescent="0.25">
      <c r="A102" s="2">
        <v>100</v>
      </c>
      <c r="B102" s="2" t="s">
        <v>2939</v>
      </c>
      <c r="C102" s="2" t="s">
        <v>202</v>
      </c>
      <c r="D102" s="2" t="s">
        <v>5</v>
      </c>
      <c r="E102" s="2" t="s">
        <v>7</v>
      </c>
      <c r="F102" s="2" t="s">
        <v>15</v>
      </c>
      <c r="G102" s="2">
        <v>121</v>
      </c>
      <c r="H102" s="2" t="s">
        <v>203</v>
      </c>
    </row>
    <row r="103" spans="1:8" x14ac:dyDescent="0.25">
      <c r="A103" s="2">
        <v>101</v>
      </c>
      <c r="B103" s="2" t="s">
        <v>2940</v>
      </c>
      <c r="C103" s="2" t="s">
        <v>204</v>
      </c>
      <c r="D103" s="2" t="s">
        <v>5</v>
      </c>
      <c r="E103" s="2" t="s">
        <v>15</v>
      </c>
      <c r="F103" s="2" t="s">
        <v>10</v>
      </c>
      <c r="G103" s="2">
        <v>56</v>
      </c>
      <c r="H103" s="2" t="s">
        <v>205</v>
      </c>
    </row>
    <row r="104" spans="1:8" x14ac:dyDescent="0.25">
      <c r="A104" s="2">
        <v>102</v>
      </c>
      <c r="B104" s="2" t="s">
        <v>2941</v>
      </c>
      <c r="C104" s="2" t="s">
        <v>206</v>
      </c>
      <c r="D104" s="2" t="s">
        <v>5</v>
      </c>
      <c r="E104" s="2" t="s">
        <v>15</v>
      </c>
      <c r="F104" s="2" t="s">
        <v>10</v>
      </c>
      <c r="G104" s="2">
        <v>67</v>
      </c>
      <c r="H104" s="2" t="s">
        <v>207</v>
      </c>
    </row>
    <row r="105" spans="1:8" x14ac:dyDescent="0.25">
      <c r="A105" s="2">
        <v>103</v>
      </c>
      <c r="B105" s="2" t="s">
        <v>2942</v>
      </c>
      <c r="C105" s="2" t="s">
        <v>208</v>
      </c>
      <c r="D105" s="2" t="s">
        <v>5</v>
      </c>
      <c r="E105" s="2" t="s">
        <v>15</v>
      </c>
      <c r="F105" s="2" t="s">
        <v>10</v>
      </c>
      <c r="G105" s="2">
        <v>17</v>
      </c>
      <c r="H105" s="2" t="s">
        <v>209</v>
      </c>
    </row>
    <row r="106" spans="1:8" x14ac:dyDescent="0.25">
      <c r="A106" s="2">
        <v>104</v>
      </c>
      <c r="B106" s="2" t="s">
        <v>2943</v>
      </c>
      <c r="C106" s="2" t="s">
        <v>210</v>
      </c>
      <c r="D106" s="2" t="s">
        <v>5</v>
      </c>
      <c r="E106" s="2" t="s">
        <v>7</v>
      </c>
      <c r="F106" s="2" t="s">
        <v>10</v>
      </c>
      <c r="G106" s="2">
        <v>3</v>
      </c>
      <c r="H106" s="2" t="s">
        <v>211</v>
      </c>
    </row>
    <row r="107" spans="1:8" x14ac:dyDescent="0.25">
      <c r="A107" s="2">
        <v>105</v>
      </c>
      <c r="B107" s="2" t="s">
        <v>2944</v>
      </c>
      <c r="C107" s="2" t="s">
        <v>212</v>
      </c>
      <c r="D107" s="2" t="s">
        <v>5</v>
      </c>
      <c r="E107" s="2" t="s">
        <v>15</v>
      </c>
      <c r="F107" s="2" t="s">
        <v>10</v>
      </c>
      <c r="G107" s="2">
        <v>79</v>
      </c>
      <c r="H107" s="2" t="s">
        <v>213</v>
      </c>
    </row>
    <row r="108" spans="1:8" x14ac:dyDescent="0.25">
      <c r="A108" s="2">
        <v>106</v>
      </c>
      <c r="B108" s="2" t="s">
        <v>2945</v>
      </c>
      <c r="C108" s="2" t="s">
        <v>214</v>
      </c>
      <c r="D108" s="2" t="s">
        <v>5</v>
      </c>
      <c r="E108" s="2" t="s">
        <v>15</v>
      </c>
      <c r="F108" s="2" t="s">
        <v>7</v>
      </c>
      <c r="G108" s="2">
        <v>70</v>
      </c>
      <c r="H108" s="2" t="s">
        <v>215</v>
      </c>
    </row>
    <row r="109" spans="1:8" x14ac:dyDescent="0.25">
      <c r="A109" s="2">
        <v>107</v>
      </c>
      <c r="B109" s="2" t="s">
        <v>2946</v>
      </c>
      <c r="C109" s="2" t="s">
        <v>216</v>
      </c>
      <c r="D109" s="2" t="s">
        <v>5</v>
      </c>
      <c r="E109" s="2" t="s">
        <v>7</v>
      </c>
      <c r="F109" s="2" t="s">
        <v>6</v>
      </c>
      <c r="G109" s="2">
        <v>12</v>
      </c>
      <c r="H109" s="2" t="s">
        <v>217</v>
      </c>
    </row>
    <row r="110" spans="1:8" x14ac:dyDescent="0.25">
      <c r="A110" s="2">
        <v>108</v>
      </c>
      <c r="B110" s="2" t="s">
        <v>2947</v>
      </c>
      <c r="C110" s="2" t="s">
        <v>218</v>
      </c>
      <c r="D110" s="2" t="s">
        <v>5</v>
      </c>
      <c r="E110" s="2" t="s">
        <v>15</v>
      </c>
      <c r="F110" s="2" t="s">
        <v>10</v>
      </c>
      <c r="G110" s="2">
        <v>4</v>
      </c>
      <c r="H110" s="2" t="s">
        <v>219</v>
      </c>
    </row>
    <row r="111" spans="1:8" x14ac:dyDescent="0.25">
      <c r="A111" s="2">
        <v>109</v>
      </c>
      <c r="B111" s="2" t="s">
        <v>2948</v>
      </c>
      <c r="C111" s="2" t="s">
        <v>220</v>
      </c>
      <c r="D111" s="2" t="s">
        <v>5</v>
      </c>
      <c r="E111" s="2" t="s">
        <v>15</v>
      </c>
      <c r="F111" s="2" t="s">
        <v>10</v>
      </c>
      <c r="G111" s="2">
        <v>85</v>
      </c>
      <c r="H111" s="2" t="s">
        <v>221</v>
      </c>
    </row>
    <row r="112" spans="1:8" x14ac:dyDescent="0.25">
      <c r="A112" s="2">
        <v>110</v>
      </c>
      <c r="B112" s="2" t="s">
        <v>2949</v>
      </c>
      <c r="C112" s="2" t="s">
        <v>222</v>
      </c>
      <c r="D112" s="2" t="s">
        <v>5</v>
      </c>
      <c r="E112" s="2" t="s">
        <v>10</v>
      </c>
      <c r="F112" s="2" t="s">
        <v>15</v>
      </c>
      <c r="G112" s="2">
        <v>13</v>
      </c>
      <c r="H112" s="2" t="s">
        <v>223</v>
      </c>
    </row>
    <row r="113" spans="1:8" x14ac:dyDescent="0.25">
      <c r="A113" s="2">
        <v>111</v>
      </c>
      <c r="B113" s="2" t="s">
        <v>2950</v>
      </c>
      <c r="C113" s="2" t="s">
        <v>224</v>
      </c>
      <c r="D113" s="2" t="s">
        <v>5</v>
      </c>
      <c r="E113" s="2" t="s">
        <v>6</v>
      </c>
      <c r="F113" s="2" t="s">
        <v>15</v>
      </c>
      <c r="G113" s="2">
        <v>74</v>
      </c>
      <c r="H113" s="2" t="s">
        <v>225</v>
      </c>
    </row>
    <row r="114" spans="1:8" x14ac:dyDescent="0.25">
      <c r="A114" s="2">
        <v>112</v>
      </c>
      <c r="B114" s="2" t="s">
        <v>2951</v>
      </c>
      <c r="C114" s="2" t="s">
        <v>226</v>
      </c>
      <c r="D114" s="2" t="s">
        <v>5</v>
      </c>
      <c r="E114" s="2" t="s">
        <v>7</v>
      </c>
      <c r="F114" s="2" t="s">
        <v>6</v>
      </c>
      <c r="G114" s="2">
        <v>65</v>
      </c>
      <c r="H114" s="2" t="s">
        <v>227</v>
      </c>
    </row>
    <row r="115" spans="1:8" x14ac:dyDescent="0.25">
      <c r="A115" s="2">
        <v>113</v>
      </c>
      <c r="B115" s="2" t="s">
        <v>2952</v>
      </c>
      <c r="C115" s="2" t="s">
        <v>228</v>
      </c>
      <c r="D115" s="2" t="s">
        <v>5</v>
      </c>
      <c r="E115" s="2" t="s">
        <v>15</v>
      </c>
      <c r="F115" s="2" t="s">
        <v>10</v>
      </c>
      <c r="G115" s="2">
        <v>118</v>
      </c>
      <c r="H115" s="2" t="s">
        <v>229</v>
      </c>
    </row>
    <row r="116" spans="1:8" x14ac:dyDescent="0.25">
      <c r="A116" s="2">
        <v>114</v>
      </c>
      <c r="B116" s="2" t="s">
        <v>2953</v>
      </c>
      <c r="C116" s="2" t="s">
        <v>230</v>
      </c>
      <c r="D116" s="2" t="s">
        <v>5</v>
      </c>
      <c r="E116" s="2" t="s">
        <v>15</v>
      </c>
      <c r="F116" s="2" t="s">
        <v>6</v>
      </c>
      <c r="G116" s="2">
        <v>88</v>
      </c>
      <c r="H116" s="2" t="s">
        <v>231</v>
      </c>
    </row>
    <row r="117" spans="1:8" x14ac:dyDescent="0.25">
      <c r="A117" s="2">
        <v>115</v>
      </c>
      <c r="B117" s="2" t="s">
        <v>2954</v>
      </c>
      <c r="C117" s="2" t="s">
        <v>232</v>
      </c>
      <c r="D117" s="2" t="s">
        <v>5</v>
      </c>
      <c r="E117" s="2" t="s">
        <v>6</v>
      </c>
      <c r="F117" s="2" t="s">
        <v>15</v>
      </c>
      <c r="G117" s="2">
        <v>8</v>
      </c>
      <c r="H117" s="2" t="s">
        <v>233</v>
      </c>
    </row>
    <row r="118" spans="1:8" x14ac:dyDescent="0.25">
      <c r="A118" s="2">
        <v>116</v>
      </c>
      <c r="B118" s="2" t="s">
        <v>2955</v>
      </c>
      <c r="C118" s="2" t="s">
        <v>234</v>
      </c>
      <c r="D118" s="2" t="s">
        <v>5</v>
      </c>
      <c r="E118" s="2" t="s">
        <v>10</v>
      </c>
      <c r="F118" s="2" t="s">
        <v>15</v>
      </c>
      <c r="G118" s="2">
        <v>24</v>
      </c>
      <c r="H118" s="2" t="s">
        <v>235</v>
      </c>
    </row>
    <row r="119" spans="1:8" x14ac:dyDescent="0.25">
      <c r="A119" s="2">
        <v>117</v>
      </c>
      <c r="B119" s="2" t="s">
        <v>2956</v>
      </c>
      <c r="C119" s="2" t="s">
        <v>236</v>
      </c>
      <c r="D119" s="2" t="s">
        <v>5</v>
      </c>
      <c r="E119" s="2" t="s">
        <v>6</v>
      </c>
      <c r="F119" s="2" t="s">
        <v>10</v>
      </c>
      <c r="G119" s="2">
        <v>6</v>
      </c>
      <c r="H119" s="2" t="s">
        <v>237</v>
      </c>
    </row>
    <row r="120" spans="1:8" x14ac:dyDescent="0.25">
      <c r="A120" s="2">
        <v>118</v>
      </c>
      <c r="B120" s="2" t="s">
        <v>2957</v>
      </c>
      <c r="C120" s="2" t="s">
        <v>238</v>
      </c>
      <c r="D120" s="2" t="s">
        <v>5</v>
      </c>
      <c r="E120" s="2" t="s">
        <v>15</v>
      </c>
      <c r="F120" s="2" t="s">
        <v>10</v>
      </c>
      <c r="G120" s="2">
        <v>27</v>
      </c>
      <c r="H120" s="2" t="s">
        <v>239</v>
      </c>
    </row>
    <row r="121" spans="1:8" x14ac:dyDescent="0.25">
      <c r="A121" s="2">
        <v>119</v>
      </c>
      <c r="B121" s="2" t="s">
        <v>2958</v>
      </c>
      <c r="C121" s="2" t="s">
        <v>240</v>
      </c>
      <c r="D121" s="2" t="s">
        <v>5</v>
      </c>
      <c r="E121" s="2" t="s">
        <v>10</v>
      </c>
      <c r="F121" s="2" t="s">
        <v>6</v>
      </c>
      <c r="G121" s="2">
        <v>60</v>
      </c>
      <c r="H121" s="2" t="s">
        <v>241</v>
      </c>
    </row>
    <row r="122" spans="1:8" x14ac:dyDescent="0.25">
      <c r="A122" s="2">
        <v>120</v>
      </c>
      <c r="B122" s="2" t="s">
        <v>2959</v>
      </c>
      <c r="C122" s="2" t="s">
        <v>242</v>
      </c>
      <c r="D122" s="2" t="s">
        <v>5</v>
      </c>
      <c r="E122" s="2" t="s">
        <v>7</v>
      </c>
      <c r="F122" s="2" t="s">
        <v>6</v>
      </c>
      <c r="G122" s="2">
        <v>117</v>
      </c>
      <c r="H122" s="2" t="s">
        <v>243</v>
      </c>
    </row>
    <row r="123" spans="1:8" x14ac:dyDescent="0.25">
      <c r="A123" s="2">
        <v>121</v>
      </c>
      <c r="B123" s="2" t="s">
        <v>2960</v>
      </c>
      <c r="C123" s="2" t="s">
        <v>244</v>
      </c>
      <c r="D123" s="2" t="s">
        <v>5</v>
      </c>
      <c r="E123" s="2" t="s">
        <v>15</v>
      </c>
      <c r="F123" s="2" t="s">
        <v>7</v>
      </c>
      <c r="G123" s="2">
        <v>76</v>
      </c>
      <c r="H123" s="2" t="s">
        <v>245</v>
      </c>
    </row>
    <row r="124" spans="1:8" x14ac:dyDescent="0.25">
      <c r="A124" s="2">
        <v>122</v>
      </c>
      <c r="B124" s="2" t="s">
        <v>2961</v>
      </c>
      <c r="C124" s="2" t="s">
        <v>246</v>
      </c>
      <c r="D124" s="2" t="s">
        <v>5</v>
      </c>
      <c r="E124" s="2" t="s">
        <v>6</v>
      </c>
      <c r="F124" s="2" t="s">
        <v>7</v>
      </c>
      <c r="G124" s="2">
        <v>9</v>
      </c>
      <c r="H124" s="2" t="s">
        <v>247</v>
      </c>
    </row>
    <row r="125" spans="1:8" x14ac:dyDescent="0.25">
      <c r="A125" s="2">
        <v>123</v>
      </c>
      <c r="B125" s="2" t="s">
        <v>2962</v>
      </c>
      <c r="C125" s="2" t="s">
        <v>248</v>
      </c>
      <c r="D125" s="2" t="s">
        <v>5</v>
      </c>
      <c r="E125" s="2" t="s">
        <v>7</v>
      </c>
      <c r="F125" s="2" t="s">
        <v>6</v>
      </c>
      <c r="G125" s="2">
        <v>5</v>
      </c>
      <c r="H125" s="2" t="s">
        <v>249</v>
      </c>
    </row>
    <row r="126" spans="1:8" x14ac:dyDescent="0.25">
      <c r="A126" s="2">
        <v>124</v>
      </c>
      <c r="B126" s="2" t="s">
        <v>2963</v>
      </c>
      <c r="C126" s="2" t="s">
        <v>250</v>
      </c>
      <c r="D126" s="2" t="s">
        <v>5</v>
      </c>
      <c r="E126" s="2" t="s">
        <v>7</v>
      </c>
      <c r="F126" s="2" t="s">
        <v>6</v>
      </c>
      <c r="G126" s="2">
        <v>20</v>
      </c>
      <c r="H126" s="2" t="s">
        <v>251</v>
      </c>
    </row>
    <row r="127" spans="1:8" x14ac:dyDescent="0.25">
      <c r="A127" s="2">
        <v>125</v>
      </c>
      <c r="B127" s="2" t="s">
        <v>2964</v>
      </c>
      <c r="C127" s="2" t="s">
        <v>252</v>
      </c>
      <c r="D127" s="2" t="s">
        <v>5</v>
      </c>
      <c r="E127" s="2" t="s">
        <v>15</v>
      </c>
      <c r="F127" s="2" t="s">
        <v>10</v>
      </c>
      <c r="G127" s="2">
        <v>19</v>
      </c>
      <c r="H127" s="2" t="s">
        <v>253</v>
      </c>
    </row>
    <row r="128" spans="1:8" x14ac:dyDescent="0.25">
      <c r="A128" s="2">
        <v>126</v>
      </c>
      <c r="B128" s="2" t="s">
        <v>2965</v>
      </c>
      <c r="C128" s="2" t="s">
        <v>254</v>
      </c>
      <c r="D128" s="2" t="s">
        <v>5</v>
      </c>
      <c r="E128" s="2" t="s">
        <v>7</v>
      </c>
      <c r="F128" s="2" t="s">
        <v>6</v>
      </c>
      <c r="G128" s="2">
        <v>100</v>
      </c>
      <c r="H128" s="2" t="s">
        <v>255</v>
      </c>
    </row>
    <row r="129" spans="1:8" x14ac:dyDescent="0.25">
      <c r="A129" s="2">
        <v>127</v>
      </c>
      <c r="B129" s="2" t="s">
        <v>2966</v>
      </c>
      <c r="C129" s="2" t="s">
        <v>256</v>
      </c>
      <c r="D129" s="2" t="s">
        <v>5</v>
      </c>
      <c r="E129" s="2" t="s">
        <v>15</v>
      </c>
      <c r="F129" s="2" t="s">
        <v>10</v>
      </c>
      <c r="G129" s="2">
        <v>61</v>
      </c>
      <c r="H129" s="2" t="s">
        <v>257</v>
      </c>
    </row>
    <row r="130" spans="1:8" x14ac:dyDescent="0.25">
      <c r="A130" s="2">
        <v>128</v>
      </c>
      <c r="B130" s="2" t="s">
        <v>2967</v>
      </c>
      <c r="C130" s="2" t="s">
        <v>258</v>
      </c>
      <c r="D130" s="2" t="s">
        <v>5</v>
      </c>
      <c r="E130" s="2" t="s">
        <v>6</v>
      </c>
      <c r="F130" s="2" t="s">
        <v>7</v>
      </c>
      <c r="G130" s="2">
        <v>60</v>
      </c>
      <c r="H130" s="2" t="s">
        <v>259</v>
      </c>
    </row>
    <row r="131" spans="1:8" x14ac:dyDescent="0.25">
      <c r="A131" s="2">
        <v>129</v>
      </c>
      <c r="B131" s="2" t="s">
        <v>4211</v>
      </c>
      <c r="C131" s="2" t="s">
        <v>260</v>
      </c>
      <c r="D131" s="2" t="s">
        <v>5</v>
      </c>
      <c r="H131" s="7" t="s">
        <v>4533</v>
      </c>
    </row>
    <row r="132" spans="1:8" x14ac:dyDescent="0.25">
      <c r="A132" s="2">
        <v>130</v>
      </c>
      <c r="B132" s="2" t="s">
        <v>2968</v>
      </c>
      <c r="C132" s="2" t="s">
        <v>261</v>
      </c>
      <c r="D132" s="2" t="s">
        <v>5</v>
      </c>
      <c r="E132" s="2" t="s">
        <v>7</v>
      </c>
      <c r="F132" s="2" t="s">
        <v>6</v>
      </c>
      <c r="G132" s="2">
        <v>23</v>
      </c>
      <c r="H132" s="2" t="s">
        <v>262</v>
      </c>
    </row>
    <row r="133" spans="1:8" x14ac:dyDescent="0.25">
      <c r="A133" s="2">
        <v>131</v>
      </c>
      <c r="B133" s="2" t="s">
        <v>2969</v>
      </c>
      <c r="C133" s="2" t="s">
        <v>263</v>
      </c>
      <c r="D133" s="2" t="s">
        <v>5</v>
      </c>
      <c r="E133" s="2" t="s">
        <v>15</v>
      </c>
      <c r="F133" s="2" t="s">
        <v>7</v>
      </c>
      <c r="G133" s="2">
        <v>1</v>
      </c>
      <c r="H133" s="2" t="s">
        <v>264</v>
      </c>
    </row>
    <row r="134" spans="1:8" x14ac:dyDescent="0.25">
      <c r="A134" s="2">
        <v>132</v>
      </c>
      <c r="B134" s="2" t="s">
        <v>2970</v>
      </c>
      <c r="C134" s="2" t="s">
        <v>265</v>
      </c>
      <c r="D134" s="2" t="s">
        <v>5</v>
      </c>
      <c r="E134" s="2" t="s">
        <v>7</v>
      </c>
      <c r="F134" s="2" t="s">
        <v>6</v>
      </c>
      <c r="G134" s="2">
        <v>5</v>
      </c>
      <c r="H134" s="2" t="s">
        <v>266</v>
      </c>
    </row>
    <row r="135" spans="1:8" x14ac:dyDescent="0.25">
      <c r="A135" s="2">
        <v>133</v>
      </c>
      <c r="B135" s="2" t="s">
        <v>2971</v>
      </c>
      <c r="C135" s="2" t="s">
        <v>267</v>
      </c>
      <c r="D135" s="2" t="s">
        <v>5</v>
      </c>
      <c r="E135" s="2" t="s">
        <v>15</v>
      </c>
      <c r="F135" s="2" t="s">
        <v>10</v>
      </c>
      <c r="G135" s="2">
        <v>42</v>
      </c>
      <c r="H135" s="2" t="s">
        <v>268</v>
      </c>
    </row>
    <row r="136" spans="1:8" x14ac:dyDescent="0.25">
      <c r="A136" s="2">
        <v>134</v>
      </c>
      <c r="B136" s="2" t="s">
        <v>2972</v>
      </c>
      <c r="C136" s="2" t="s">
        <v>269</v>
      </c>
      <c r="D136" s="2" t="s">
        <v>5</v>
      </c>
      <c r="E136" s="2" t="s">
        <v>10</v>
      </c>
      <c r="F136" s="2" t="s">
        <v>15</v>
      </c>
      <c r="G136" s="2">
        <v>34</v>
      </c>
      <c r="H136" s="2" t="s">
        <v>270</v>
      </c>
    </row>
    <row r="137" spans="1:8" x14ac:dyDescent="0.25">
      <c r="A137" s="2">
        <v>135</v>
      </c>
      <c r="B137" s="2" t="s">
        <v>2973</v>
      </c>
      <c r="C137" s="2" t="s">
        <v>271</v>
      </c>
      <c r="D137" s="2" t="s">
        <v>5</v>
      </c>
      <c r="E137" s="2" t="s">
        <v>7</v>
      </c>
      <c r="F137" s="2" t="s">
        <v>6</v>
      </c>
      <c r="G137" s="2">
        <v>56</v>
      </c>
      <c r="H137" s="2" t="s">
        <v>272</v>
      </c>
    </row>
    <row r="138" spans="1:8" x14ac:dyDescent="0.25">
      <c r="A138" s="2">
        <v>136</v>
      </c>
      <c r="B138" s="2" t="s">
        <v>2974</v>
      </c>
      <c r="C138" s="2" t="s">
        <v>273</v>
      </c>
      <c r="D138" s="2" t="s">
        <v>5</v>
      </c>
      <c r="E138" s="2" t="s">
        <v>15</v>
      </c>
      <c r="F138" s="2" t="s">
        <v>10</v>
      </c>
      <c r="G138" s="2">
        <v>123</v>
      </c>
      <c r="H138" s="2" t="s">
        <v>274</v>
      </c>
    </row>
    <row r="139" spans="1:8" x14ac:dyDescent="0.25">
      <c r="A139" s="2">
        <v>137</v>
      </c>
      <c r="B139" s="2" t="s">
        <v>2975</v>
      </c>
      <c r="C139" s="2" t="s">
        <v>275</v>
      </c>
      <c r="D139" s="2" t="s">
        <v>5</v>
      </c>
      <c r="E139" s="2" t="s">
        <v>7</v>
      </c>
      <c r="F139" s="2" t="s">
        <v>6</v>
      </c>
      <c r="G139" s="2">
        <v>67</v>
      </c>
      <c r="H139" s="2" t="s">
        <v>276</v>
      </c>
    </row>
    <row r="140" spans="1:8" x14ac:dyDescent="0.25">
      <c r="A140" s="2">
        <v>138</v>
      </c>
      <c r="B140" s="2" t="s">
        <v>2976</v>
      </c>
      <c r="C140" s="2" t="s">
        <v>277</v>
      </c>
      <c r="D140" s="2" t="s">
        <v>5</v>
      </c>
      <c r="E140" s="2" t="s">
        <v>15</v>
      </c>
      <c r="F140" s="2" t="s">
        <v>6</v>
      </c>
      <c r="G140" s="2">
        <v>125</v>
      </c>
      <c r="H140" s="2" t="s">
        <v>278</v>
      </c>
    </row>
    <row r="141" spans="1:8" x14ac:dyDescent="0.25">
      <c r="A141" s="2">
        <v>139</v>
      </c>
      <c r="B141" s="2" t="s">
        <v>2977</v>
      </c>
      <c r="C141" s="2" t="s">
        <v>279</v>
      </c>
      <c r="D141" s="2" t="s">
        <v>5</v>
      </c>
      <c r="E141" s="2" t="s">
        <v>15</v>
      </c>
      <c r="F141" s="2" t="s">
        <v>10</v>
      </c>
      <c r="G141" s="2">
        <v>26</v>
      </c>
      <c r="H141" s="2" t="s">
        <v>280</v>
      </c>
    </row>
    <row r="142" spans="1:8" x14ac:dyDescent="0.25">
      <c r="A142" s="2">
        <v>140</v>
      </c>
      <c r="B142" s="2" t="s">
        <v>2978</v>
      </c>
      <c r="C142" s="2" t="s">
        <v>281</v>
      </c>
      <c r="D142" s="2" t="s">
        <v>5</v>
      </c>
      <c r="E142" s="2" t="s">
        <v>6</v>
      </c>
      <c r="F142" s="2" t="s">
        <v>15</v>
      </c>
      <c r="G142" s="2">
        <v>106</v>
      </c>
      <c r="H142" s="2" t="s">
        <v>282</v>
      </c>
    </row>
    <row r="143" spans="1:8" x14ac:dyDescent="0.25">
      <c r="A143" s="2">
        <v>141</v>
      </c>
      <c r="B143" s="2" t="s">
        <v>2979</v>
      </c>
      <c r="C143" s="2" t="s">
        <v>283</v>
      </c>
      <c r="D143" s="2" t="s">
        <v>5</v>
      </c>
      <c r="E143" s="2" t="s">
        <v>10</v>
      </c>
      <c r="F143" s="2" t="s">
        <v>15</v>
      </c>
      <c r="G143" s="2">
        <v>75</v>
      </c>
      <c r="H143" s="2" t="s">
        <v>284</v>
      </c>
    </row>
    <row r="144" spans="1:8" x14ac:dyDescent="0.25">
      <c r="A144" s="2">
        <v>142</v>
      </c>
      <c r="B144" s="2" t="s">
        <v>2980</v>
      </c>
      <c r="C144" s="2" t="s">
        <v>285</v>
      </c>
      <c r="D144" s="2" t="s">
        <v>5</v>
      </c>
      <c r="E144" s="2" t="s">
        <v>6</v>
      </c>
      <c r="F144" s="2" t="s">
        <v>7</v>
      </c>
      <c r="G144" s="2">
        <v>23</v>
      </c>
      <c r="H144" s="2" t="s">
        <v>286</v>
      </c>
    </row>
    <row r="145" spans="1:8" x14ac:dyDescent="0.25">
      <c r="A145" s="2">
        <v>143</v>
      </c>
      <c r="B145" s="2" t="s">
        <v>2981</v>
      </c>
      <c r="C145" s="2" t="s">
        <v>287</v>
      </c>
      <c r="D145" s="2" t="s">
        <v>5</v>
      </c>
      <c r="E145" s="2" t="s">
        <v>15</v>
      </c>
      <c r="F145" s="2" t="s">
        <v>10</v>
      </c>
      <c r="G145" s="2">
        <v>112</v>
      </c>
      <c r="H145" s="2" t="s">
        <v>288</v>
      </c>
    </row>
    <row r="146" spans="1:8" x14ac:dyDescent="0.25">
      <c r="A146" s="2">
        <v>144</v>
      </c>
      <c r="B146" s="2" t="s">
        <v>2982</v>
      </c>
      <c r="C146" s="2" t="s">
        <v>289</v>
      </c>
      <c r="D146" s="2" t="s">
        <v>5</v>
      </c>
      <c r="E146" s="2" t="s">
        <v>7</v>
      </c>
      <c r="F146" s="2" t="s">
        <v>6</v>
      </c>
      <c r="G146" s="2">
        <v>27</v>
      </c>
      <c r="H146" s="2" t="s">
        <v>290</v>
      </c>
    </row>
    <row r="147" spans="1:8" x14ac:dyDescent="0.25">
      <c r="A147" s="2">
        <v>145</v>
      </c>
      <c r="B147" s="2" t="s">
        <v>2983</v>
      </c>
      <c r="C147" s="2" t="s">
        <v>291</v>
      </c>
      <c r="D147" s="2" t="s">
        <v>5</v>
      </c>
      <c r="E147" s="2" t="s">
        <v>6</v>
      </c>
      <c r="F147" s="2" t="s">
        <v>7</v>
      </c>
      <c r="G147" s="2">
        <v>47</v>
      </c>
      <c r="H147" s="2" t="s">
        <v>292</v>
      </c>
    </row>
    <row r="148" spans="1:8" x14ac:dyDescent="0.25">
      <c r="A148" s="2">
        <v>146</v>
      </c>
      <c r="B148" s="2" t="s">
        <v>2984</v>
      </c>
      <c r="C148" s="2" t="s">
        <v>293</v>
      </c>
      <c r="D148" s="2" t="s">
        <v>5</v>
      </c>
      <c r="E148" s="2" t="s">
        <v>10</v>
      </c>
      <c r="F148" s="2" t="s">
        <v>15</v>
      </c>
      <c r="G148" s="2">
        <v>0</v>
      </c>
      <c r="H148" s="2" t="s">
        <v>294</v>
      </c>
    </row>
    <row r="149" spans="1:8" x14ac:dyDescent="0.25">
      <c r="A149" s="2">
        <v>147</v>
      </c>
      <c r="B149" s="2" t="s">
        <v>2985</v>
      </c>
      <c r="C149" s="2" t="s">
        <v>295</v>
      </c>
      <c r="D149" s="2" t="s">
        <v>5</v>
      </c>
      <c r="E149" s="2" t="s">
        <v>6</v>
      </c>
      <c r="F149" s="2" t="s">
        <v>7</v>
      </c>
      <c r="G149" s="2">
        <v>25</v>
      </c>
      <c r="H149" s="2" t="s">
        <v>296</v>
      </c>
    </row>
    <row r="150" spans="1:8" x14ac:dyDescent="0.25">
      <c r="A150" s="2">
        <v>148</v>
      </c>
      <c r="B150" s="2" t="s">
        <v>2986</v>
      </c>
      <c r="C150" s="2" t="s">
        <v>297</v>
      </c>
      <c r="D150" s="2" t="s">
        <v>5</v>
      </c>
      <c r="E150" s="2" t="s">
        <v>15</v>
      </c>
      <c r="F150" s="2" t="s">
        <v>10</v>
      </c>
      <c r="G150" s="2">
        <v>33</v>
      </c>
      <c r="H150" s="2" t="s">
        <v>298</v>
      </c>
    </row>
    <row r="151" spans="1:8" x14ac:dyDescent="0.25">
      <c r="A151" s="2">
        <v>149</v>
      </c>
      <c r="B151" s="2" t="s">
        <v>299</v>
      </c>
      <c r="C151" s="2" t="s">
        <v>300</v>
      </c>
      <c r="D151" s="2" t="s">
        <v>5</v>
      </c>
      <c r="H151" s="7" t="s">
        <v>4534</v>
      </c>
    </row>
    <row r="152" spans="1:8" x14ac:dyDescent="0.25">
      <c r="A152" s="2">
        <v>150</v>
      </c>
      <c r="B152" s="2" t="s">
        <v>2987</v>
      </c>
      <c r="C152" s="2" t="s">
        <v>301</v>
      </c>
      <c r="D152" s="2" t="s">
        <v>5</v>
      </c>
      <c r="E152" s="2" t="s">
        <v>15</v>
      </c>
      <c r="F152" s="2" t="s">
        <v>6</v>
      </c>
      <c r="G152" s="2">
        <v>31</v>
      </c>
      <c r="H152" s="2" t="s">
        <v>302</v>
      </c>
    </row>
    <row r="153" spans="1:8" x14ac:dyDescent="0.25">
      <c r="A153" s="2">
        <v>151</v>
      </c>
      <c r="B153" s="2" t="s">
        <v>2988</v>
      </c>
      <c r="C153" s="2" t="s">
        <v>303</v>
      </c>
      <c r="D153" s="2" t="s">
        <v>5</v>
      </c>
      <c r="E153" s="2" t="s">
        <v>15</v>
      </c>
      <c r="F153" s="2" t="s">
        <v>7</v>
      </c>
      <c r="G153" s="2">
        <v>96</v>
      </c>
      <c r="H153" s="2" t="s">
        <v>304</v>
      </c>
    </row>
    <row r="154" spans="1:8" x14ac:dyDescent="0.25">
      <c r="A154" s="2">
        <v>152</v>
      </c>
      <c r="B154" s="2" t="s">
        <v>2989</v>
      </c>
      <c r="C154" s="2" t="s">
        <v>305</v>
      </c>
      <c r="D154" s="2" t="s">
        <v>5</v>
      </c>
      <c r="E154" s="2" t="s">
        <v>7</v>
      </c>
      <c r="F154" s="2" t="s">
        <v>6</v>
      </c>
      <c r="G154" s="2">
        <v>106</v>
      </c>
      <c r="H154" s="2" t="s">
        <v>306</v>
      </c>
    </row>
    <row r="155" spans="1:8" x14ac:dyDescent="0.25">
      <c r="A155" s="2">
        <v>153</v>
      </c>
      <c r="B155" s="2" t="s">
        <v>2990</v>
      </c>
      <c r="C155" s="2" t="s">
        <v>307</v>
      </c>
      <c r="D155" s="2" t="s">
        <v>5</v>
      </c>
      <c r="E155" s="2" t="s">
        <v>6</v>
      </c>
      <c r="F155" s="2" t="s">
        <v>10</v>
      </c>
      <c r="G155" s="2">
        <v>5</v>
      </c>
      <c r="H155" s="2" t="s">
        <v>308</v>
      </c>
    </row>
    <row r="156" spans="1:8" x14ac:dyDescent="0.25">
      <c r="A156" s="2">
        <v>154</v>
      </c>
      <c r="B156" s="2" t="s">
        <v>4212</v>
      </c>
      <c r="C156" s="2" t="s">
        <v>309</v>
      </c>
      <c r="D156" s="2" t="s">
        <v>5</v>
      </c>
      <c r="H156" s="7" t="s">
        <v>4535</v>
      </c>
    </row>
    <row r="157" spans="1:8" x14ac:dyDescent="0.25">
      <c r="A157" s="2">
        <v>155</v>
      </c>
      <c r="B157" s="2" t="s">
        <v>2991</v>
      </c>
      <c r="C157" s="2" t="s">
        <v>310</v>
      </c>
      <c r="D157" s="2" t="s">
        <v>5</v>
      </c>
      <c r="E157" s="2" t="s">
        <v>15</v>
      </c>
      <c r="F157" s="2" t="s">
        <v>10</v>
      </c>
      <c r="G157" s="2">
        <v>62</v>
      </c>
      <c r="H157" s="2" t="s">
        <v>311</v>
      </c>
    </row>
    <row r="158" spans="1:8" s="11" customFormat="1" x14ac:dyDescent="0.25">
      <c r="A158" s="11">
        <v>156</v>
      </c>
      <c r="B158" s="11" t="s">
        <v>2992</v>
      </c>
      <c r="C158" s="11" t="s">
        <v>312</v>
      </c>
      <c r="D158" s="11" t="s">
        <v>5</v>
      </c>
      <c r="E158" s="11" t="s">
        <v>6</v>
      </c>
      <c r="F158" s="11" t="s">
        <v>15</v>
      </c>
      <c r="G158" s="11">
        <v>28</v>
      </c>
      <c r="H158" s="11" t="s">
        <v>4645</v>
      </c>
    </row>
    <row r="159" spans="1:8" x14ac:dyDescent="0.25">
      <c r="A159" s="2">
        <v>157</v>
      </c>
      <c r="B159" s="2" t="s">
        <v>2993</v>
      </c>
      <c r="C159" s="2" t="s">
        <v>313</v>
      </c>
      <c r="D159" s="2" t="s">
        <v>5</v>
      </c>
      <c r="E159" s="2" t="s">
        <v>10</v>
      </c>
      <c r="F159" s="2" t="s">
        <v>15</v>
      </c>
      <c r="G159" s="2">
        <v>8</v>
      </c>
      <c r="H159" s="2" t="s">
        <v>314</v>
      </c>
    </row>
    <row r="160" spans="1:8" x14ac:dyDescent="0.25">
      <c r="A160" s="2">
        <v>158</v>
      </c>
      <c r="B160" s="2" t="s">
        <v>2994</v>
      </c>
      <c r="C160" s="2" t="s">
        <v>315</v>
      </c>
      <c r="D160" s="2" t="s">
        <v>5</v>
      </c>
      <c r="E160" s="2" t="s">
        <v>15</v>
      </c>
      <c r="F160" s="2" t="s">
        <v>10</v>
      </c>
      <c r="G160" s="2">
        <v>123</v>
      </c>
      <c r="H160" s="2" t="s">
        <v>316</v>
      </c>
    </row>
    <row r="161" spans="1:8" x14ac:dyDescent="0.25">
      <c r="A161" s="2">
        <v>159</v>
      </c>
      <c r="B161" s="2" t="s">
        <v>2995</v>
      </c>
      <c r="C161" s="2" t="s">
        <v>317</v>
      </c>
      <c r="D161" s="2" t="s">
        <v>5</v>
      </c>
      <c r="E161" s="2" t="s">
        <v>7</v>
      </c>
      <c r="F161" s="2" t="s">
        <v>15</v>
      </c>
      <c r="G161" s="2">
        <v>127</v>
      </c>
      <c r="H161" s="2" t="s">
        <v>318</v>
      </c>
    </row>
    <row r="162" spans="1:8" x14ac:dyDescent="0.25">
      <c r="A162" s="2">
        <v>160</v>
      </c>
      <c r="B162" s="2" t="s">
        <v>2996</v>
      </c>
      <c r="C162" s="2" t="s">
        <v>319</v>
      </c>
      <c r="D162" s="2" t="s">
        <v>5</v>
      </c>
      <c r="E162" s="2" t="s">
        <v>10</v>
      </c>
      <c r="F162" s="2" t="s">
        <v>7</v>
      </c>
      <c r="G162" s="2">
        <v>111</v>
      </c>
      <c r="H162" s="2" t="s">
        <v>320</v>
      </c>
    </row>
    <row r="163" spans="1:8" x14ac:dyDescent="0.25">
      <c r="A163" s="2">
        <v>161</v>
      </c>
      <c r="B163" s="2" t="s">
        <v>2997</v>
      </c>
      <c r="C163" s="2" t="s">
        <v>321</v>
      </c>
      <c r="D163" s="2" t="s">
        <v>5</v>
      </c>
      <c r="E163" s="2" t="s">
        <v>10</v>
      </c>
      <c r="F163" s="2" t="s">
        <v>6</v>
      </c>
      <c r="G163" s="2">
        <v>53</v>
      </c>
      <c r="H163" s="2" t="s">
        <v>322</v>
      </c>
    </row>
    <row r="164" spans="1:8" x14ac:dyDescent="0.25">
      <c r="A164" s="2">
        <v>162</v>
      </c>
      <c r="B164" s="2" t="s">
        <v>2998</v>
      </c>
      <c r="C164" s="2" t="s">
        <v>323</v>
      </c>
      <c r="D164" s="2" t="s">
        <v>5</v>
      </c>
      <c r="E164" s="2" t="s">
        <v>10</v>
      </c>
      <c r="F164" s="2" t="s">
        <v>15</v>
      </c>
      <c r="G164" s="2">
        <v>40</v>
      </c>
      <c r="H164" s="2" t="s">
        <v>324</v>
      </c>
    </row>
    <row r="165" spans="1:8" x14ac:dyDescent="0.25">
      <c r="A165" s="2">
        <v>163</v>
      </c>
      <c r="B165" s="2" t="s">
        <v>2999</v>
      </c>
      <c r="C165" s="2" t="s">
        <v>325</v>
      </c>
      <c r="D165" s="2" t="s">
        <v>5</v>
      </c>
      <c r="E165" s="2" t="s">
        <v>6</v>
      </c>
      <c r="F165" s="2" t="s">
        <v>10</v>
      </c>
      <c r="G165" s="2">
        <v>57</v>
      </c>
      <c r="H165" s="2" t="s">
        <v>326</v>
      </c>
    </row>
    <row r="166" spans="1:8" x14ac:dyDescent="0.25">
      <c r="A166" s="2">
        <v>164</v>
      </c>
      <c r="B166" s="2" t="s">
        <v>3000</v>
      </c>
      <c r="C166" s="2" t="s">
        <v>327</v>
      </c>
      <c r="D166" s="2" t="s">
        <v>5</v>
      </c>
      <c r="E166" s="2" t="s">
        <v>7</v>
      </c>
      <c r="F166" s="2" t="s">
        <v>6</v>
      </c>
      <c r="G166" s="2">
        <v>124</v>
      </c>
      <c r="H166" s="2" t="s">
        <v>328</v>
      </c>
    </row>
    <row r="167" spans="1:8" x14ac:dyDescent="0.25">
      <c r="A167" s="2">
        <v>165</v>
      </c>
      <c r="B167" s="2" t="s">
        <v>3001</v>
      </c>
      <c r="C167" s="2" t="s">
        <v>329</v>
      </c>
      <c r="D167" s="2" t="s">
        <v>5</v>
      </c>
      <c r="E167" s="2" t="s">
        <v>10</v>
      </c>
      <c r="F167" s="2" t="s">
        <v>15</v>
      </c>
      <c r="G167" s="2">
        <v>46</v>
      </c>
      <c r="H167" s="2" t="s">
        <v>330</v>
      </c>
    </row>
    <row r="168" spans="1:8" x14ac:dyDescent="0.25">
      <c r="A168" s="2">
        <v>166</v>
      </c>
      <c r="B168" s="2" t="s">
        <v>3002</v>
      </c>
      <c r="C168" s="2" t="s">
        <v>331</v>
      </c>
      <c r="D168" s="2" t="s">
        <v>5</v>
      </c>
      <c r="E168" s="2" t="s">
        <v>6</v>
      </c>
      <c r="F168" s="2" t="s">
        <v>7</v>
      </c>
      <c r="G168" s="2">
        <v>47</v>
      </c>
      <c r="H168" s="2" t="s">
        <v>332</v>
      </c>
    </row>
    <row r="169" spans="1:8" x14ac:dyDescent="0.25">
      <c r="A169" s="2">
        <v>167</v>
      </c>
      <c r="B169" s="2" t="s">
        <v>3003</v>
      </c>
      <c r="C169" s="2" t="s">
        <v>333</v>
      </c>
      <c r="D169" s="2" t="s">
        <v>5</v>
      </c>
      <c r="E169" s="2" t="s">
        <v>15</v>
      </c>
      <c r="F169" s="2" t="s">
        <v>10</v>
      </c>
      <c r="G169" s="2">
        <v>72</v>
      </c>
      <c r="H169" s="2" t="s">
        <v>334</v>
      </c>
    </row>
    <row r="170" spans="1:8" x14ac:dyDescent="0.25">
      <c r="A170" s="2">
        <v>168</v>
      </c>
      <c r="B170" s="2" t="s">
        <v>3004</v>
      </c>
      <c r="C170" s="2" t="s">
        <v>335</v>
      </c>
      <c r="D170" s="2" t="s">
        <v>5</v>
      </c>
      <c r="E170" s="2" t="s">
        <v>10</v>
      </c>
      <c r="F170" s="2" t="s">
        <v>15</v>
      </c>
      <c r="G170" s="2">
        <v>85</v>
      </c>
      <c r="H170" s="2" t="s">
        <v>336</v>
      </c>
    </row>
    <row r="171" spans="1:8" x14ac:dyDescent="0.25">
      <c r="A171" s="2">
        <v>169</v>
      </c>
      <c r="B171" s="2" t="s">
        <v>3005</v>
      </c>
      <c r="C171" s="2" t="s">
        <v>337</v>
      </c>
      <c r="D171" s="2" t="s">
        <v>5</v>
      </c>
      <c r="E171" s="2" t="s">
        <v>10</v>
      </c>
      <c r="F171" s="2" t="s">
        <v>15</v>
      </c>
      <c r="G171" s="2">
        <v>34</v>
      </c>
      <c r="H171" s="2" t="s">
        <v>338</v>
      </c>
    </row>
    <row r="172" spans="1:8" x14ac:dyDescent="0.25">
      <c r="A172" s="2">
        <v>170</v>
      </c>
      <c r="B172" s="2" t="s">
        <v>3006</v>
      </c>
      <c r="C172" s="2" t="s">
        <v>339</v>
      </c>
      <c r="D172" s="2" t="s">
        <v>5</v>
      </c>
      <c r="E172" s="2" t="s">
        <v>15</v>
      </c>
      <c r="F172" s="2" t="s">
        <v>10</v>
      </c>
      <c r="G172" s="2">
        <v>107</v>
      </c>
      <c r="H172" s="2" t="s">
        <v>340</v>
      </c>
    </row>
    <row r="173" spans="1:8" x14ac:dyDescent="0.25">
      <c r="A173" s="2">
        <v>171</v>
      </c>
      <c r="B173" s="2" t="s">
        <v>3007</v>
      </c>
      <c r="C173" s="2" t="s">
        <v>341</v>
      </c>
      <c r="D173" s="2" t="s">
        <v>5</v>
      </c>
      <c r="E173" s="2" t="s">
        <v>7</v>
      </c>
      <c r="F173" s="2" t="s">
        <v>6</v>
      </c>
      <c r="G173" s="2">
        <v>128</v>
      </c>
      <c r="H173" s="2" t="s">
        <v>342</v>
      </c>
    </row>
    <row r="174" spans="1:8" x14ac:dyDescent="0.25">
      <c r="A174" s="2">
        <v>172</v>
      </c>
      <c r="B174" s="2" t="s">
        <v>3008</v>
      </c>
      <c r="C174" s="2" t="s">
        <v>343</v>
      </c>
      <c r="D174" s="2" t="s">
        <v>5</v>
      </c>
      <c r="E174" s="2" t="s">
        <v>7</v>
      </c>
      <c r="F174" s="2" t="s">
        <v>6</v>
      </c>
      <c r="G174" s="2">
        <v>69</v>
      </c>
      <c r="H174" s="2" t="s">
        <v>344</v>
      </c>
    </row>
    <row r="175" spans="1:8" x14ac:dyDescent="0.25">
      <c r="A175" s="2">
        <v>173</v>
      </c>
      <c r="B175" s="2" t="s">
        <v>3009</v>
      </c>
      <c r="C175" s="2" t="s">
        <v>345</v>
      </c>
      <c r="D175" s="2" t="s">
        <v>5</v>
      </c>
      <c r="E175" s="2" t="s">
        <v>15</v>
      </c>
      <c r="F175" s="2" t="s">
        <v>10</v>
      </c>
      <c r="G175" s="2">
        <v>123</v>
      </c>
      <c r="H175" s="2" t="s">
        <v>346</v>
      </c>
    </row>
    <row r="176" spans="1:8" x14ac:dyDescent="0.25">
      <c r="A176" s="2">
        <v>174</v>
      </c>
      <c r="B176" s="2" t="s">
        <v>3010</v>
      </c>
      <c r="C176" s="2" t="s">
        <v>347</v>
      </c>
      <c r="D176" s="2" t="s">
        <v>5</v>
      </c>
      <c r="E176" s="2" t="s">
        <v>7</v>
      </c>
      <c r="F176" s="2" t="s">
        <v>6</v>
      </c>
      <c r="G176" s="2">
        <v>0</v>
      </c>
      <c r="H176" s="2" t="s">
        <v>348</v>
      </c>
    </row>
    <row r="177" spans="1:8" x14ac:dyDescent="0.25">
      <c r="A177" s="2">
        <v>175</v>
      </c>
      <c r="B177" s="2" t="s">
        <v>3011</v>
      </c>
      <c r="C177" s="2" t="s">
        <v>349</v>
      </c>
      <c r="D177" s="2" t="s">
        <v>5</v>
      </c>
      <c r="E177" s="2" t="s">
        <v>7</v>
      </c>
      <c r="F177" s="2" t="s">
        <v>6</v>
      </c>
      <c r="G177" s="2">
        <v>127</v>
      </c>
      <c r="H177" s="2" t="s">
        <v>350</v>
      </c>
    </row>
    <row r="178" spans="1:8" x14ac:dyDescent="0.25">
      <c r="A178" s="2">
        <v>176</v>
      </c>
      <c r="B178" s="2" t="s">
        <v>3012</v>
      </c>
      <c r="C178" s="2" t="s">
        <v>351</v>
      </c>
      <c r="D178" s="2" t="s">
        <v>5</v>
      </c>
      <c r="E178" s="2" t="s">
        <v>6</v>
      </c>
      <c r="F178" s="2" t="s">
        <v>7</v>
      </c>
      <c r="G178" s="2">
        <v>70</v>
      </c>
      <c r="H178" s="2" t="s">
        <v>352</v>
      </c>
    </row>
    <row r="179" spans="1:8" x14ac:dyDescent="0.25">
      <c r="A179" s="2">
        <v>177</v>
      </c>
      <c r="B179" s="2" t="s">
        <v>3013</v>
      </c>
      <c r="C179" s="2" t="s">
        <v>353</v>
      </c>
      <c r="D179" s="2" t="s">
        <v>5</v>
      </c>
      <c r="E179" s="2" t="s">
        <v>7</v>
      </c>
      <c r="F179" s="2" t="s">
        <v>6</v>
      </c>
      <c r="G179" s="2">
        <v>127</v>
      </c>
      <c r="H179" s="2" t="s">
        <v>354</v>
      </c>
    </row>
    <row r="180" spans="1:8" x14ac:dyDescent="0.25">
      <c r="A180" s="2">
        <v>178</v>
      </c>
      <c r="B180" s="2" t="s">
        <v>3014</v>
      </c>
      <c r="C180" s="2" t="s">
        <v>355</v>
      </c>
      <c r="D180" s="2" t="s">
        <v>5</v>
      </c>
      <c r="E180" s="2" t="s">
        <v>10</v>
      </c>
      <c r="F180" s="2" t="s">
        <v>15</v>
      </c>
      <c r="G180" s="2">
        <v>12</v>
      </c>
      <c r="H180" s="2" t="s">
        <v>356</v>
      </c>
    </row>
    <row r="181" spans="1:8" x14ac:dyDescent="0.25">
      <c r="A181" s="2">
        <v>179</v>
      </c>
      <c r="B181" s="2" t="s">
        <v>3015</v>
      </c>
      <c r="C181" s="2" t="s">
        <v>357</v>
      </c>
      <c r="D181" s="2" t="s">
        <v>5</v>
      </c>
      <c r="E181" s="2" t="s">
        <v>7</v>
      </c>
      <c r="F181" s="2" t="s">
        <v>6</v>
      </c>
      <c r="G181" s="2">
        <v>33</v>
      </c>
      <c r="H181" s="2" t="s">
        <v>358</v>
      </c>
    </row>
    <row r="182" spans="1:8" x14ac:dyDescent="0.25">
      <c r="A182" s="2">
        <v>180</v>
      </c>
      <c r="B182" s="2" t="s">
        <v>3016</v>
      </c>
      <c r="C182" s="2" t="s">
        <v>359</v>
      </c>
      <c r="D182" s="2" t="s">
        <v>5</v>
      </c>
      <c r="E182" s="2" t="s">
        <v>15</v>
      </c>
      <c r="F182" s="2" t="s">
        <v>10</v>
      </c>
      <c r="G182" s="2">
        <v>23</v>
      </c>
      <c r="H182" s="2" t="s">
        <v>360</v>
      </c>
    </row>
    <row r="183" spans="1:8" x14ac:dyDescent="0.25">
      <c r="A183" s="2">
        <v>181</v>
      </c>
      <c r="B183" s="2" t="s">
        <v>3017</v>
      </c>
      <c r="C183" s="2" t="s">
        <v>361</v>
      </c>
      <c r="D183" s="2" t="s">
        <v>5</v>
      </c>
      <c r="E183" s="2" t="s">
        <v>15</v>
      </c>
      <c r="F183" s="2" t="s">
        <v>10</v>
      </c>
      <c r="G183" s="2">
        <v>3</v>
      </c>
      <c r="H183" s="2" t="s">
        <v>362</v>
      </c>
    </row>
    <row r="184" spans="1:8" x14ac:dyDescent="0.25">
      <c r="A184" s="2">
        <v>182</v>
      </c>
      <c r="B184" s="2" t="s">
        <v>3018</v>
      </c>
      <c r="C184" s="2" t="s">
        <v>363</v>
      </c>
      <c r="D184" s="2" t="s">
        <v>5</v>
      </c>
      <c r="E184" s="2" t="s">
        <v>7</v>
      </c>
      <c r="F184" s="2" t="s">
        <v>6</v>
      </c>
      <c r="G184" s="2">
        <v>125</v>
      </c>
      <c r="H184" s="2" t="s">
        <v>364</v>
      </c>
    </row>
    <row r="185" spans="1:8" x14ac:dyDescent="0.25">
      <c r="A185" s="2">
        <v>183</v>
      </c>
      <c r="B185" s="2" t="s">
        <v>3019</v>
      </c>
      <c r="C185" s="2" t="s">
        <v>365</v>
      </c>
      <c r="D185" s="2" t="s">
        <v>5</v>
      </c>
      <c r="E185" s="2" t="s">
        <v>10</v>
      </c>
      <c r="F185" s="2" t="s">
        <v>6</v>
      </c>
      <c r="G185" s="2">
        <v>124</v>
      </c>
      <c r="H185" s="2" t="s">
        <v>366</v>
      </c>
    </row>
    <row r="186" spans="1:8" x14ac:dyDescent="0.25">
      <c r="A186" s="2">
        <v>184</v>
      </c>
      <c r="B186" s="2" t="s">
        <v>3020</v>
      </c>
      <c r="C186" s="2" t="s">
        <v>367</v>
      </c>
      <c r="D186" s="2" t="s">
        <v>5</v>
      </c>
      <c r="E186" s="2" t="s">
        <v>10</v>
      </c>
      <c r="F186" s="2" t="s">
        <v>15</v>
      </c>
      <c r="G186" s="2">
        <v>108</v>
      </c>
      <c r="H186" s="2" t="s">
        <v>368</v>
      </c>
    </row>
    <row r="187" spans="1:8" x14ac:dyDescent="0.25">
      <c r="A187" s="2">
        <v>185</v>
      </c>
      <c r="B187" s="2" t="s">
        <v>3021</v>
      </c>
      <c r="C187" s="2" t="s">
        <v>369</v>
      </c>
      <c r="D187" s="2" t="s">
        <v>5</v>
      </c>
      <c r="E187" s="2" t="s">
        <v>6</v>
      </c>
      <c r="F187" s="2" t="s">
        <v>7</v>
      </c>
      <c r="G187" s="2">
        <v>39</v>
      </c>
      <c r="H187" s="2" t="s">
        <v>370</v>
      </c>
    </row>
    <row r="188" spans="1:8" x14ac:dyDescent="0.25">
      <c r="A188" s="2">
        <v>186</v>
      </c>
      <c r="B188" s="2" t="s">
        <v>3022</v>
      </c>
      <c r="C188" s="2" t="s">
        <v>371</v>
      </c>
      <c r="D188" s="2" t="s">
        <v>5</v>
      </c>
      <c r="E188" s="2" t="s">
        <v>6</v>
      </c>
      <c r="F188" s="2" t="s">
        <v>7</v>
      </c>
      <c r="G188" s="2">
        <v>66</v>
      </c>
      <c r="H188" s="2" t="s">
        <v>372</v>
      </c>
    </row>
    <row r="189" spans="1:8" x14ac:dyDescent="0.25">
      <c r="A189" s="2">
        <v>187</v>
      </c>
      <c r="B189" s="2" t="s">
        <v>3023</v>
      </c>
      <c r="C189" s="2" t="s">
        <v>373</v>
      </c>
      <c r="D189" s="2" t="s">
        <v>5</v>
      </c>
      <c r="E189" s="2" t="s">
        <v>15</v>
      </c>
      <c r="F189" s="2" t="s">
        <v>10</v>
      </c>
      <c r="G189" s="2">
        <v>98</v>
      </c>
      <c r="H189" s="2" t="s">
        <v>374</v>
      </c>
    </row>
    <row r="190" spans="1:8" x14ac:dyDescent="0.25">
      <c r="A190" s="2">
        <v>188</v>
      </c>
      <c r="B190" s="2" t="s">
        <v>3024</v>
      </c>
      <c r="C190" s="2" t="s">
        <v>375</v>
      </c>
      <c r="D190" s="2" t="s">
        <v>5</v>
      </c>
      <c r="E190" s="2" t="s">
        <v>10</v>
      </c>
      <c r="F190" s="2" t="s">
        <v>7</v>
      </c>
      <c r="G190" s="2">
        <v>76</v>
      </c>
      <c r="H190" s="2" t="s">
        <v>376</v>
      </c>
    </row>
    <row r="191" spans="1:8" x14ac:dyDescent="0.25">
      <c r="A191" s="2">
        <v>189</v>
      </c>
      <c r="B191" s="2" t="s">
        <v>3025</v>
      </c>
      <c r="C191" s="2" t="s">
        <v>377</v>
      </c>
      <c r="D191" s="2" t="s">
        <v>5</v>
      </c>
      <c r="E191" s="2" t="s">
        <v>6</v>
      </c>
      <c r="F191" s="2" t="s">
        <v>7</v>
      </c>
      <c r="G191" s="2">
        <v>81</v>
      </c>
      <c r="H191" s="2" t="s">
        <v>378</v>
      </c>
    </row>
    <row r="192" spans="1:8" x14ac:dyDescent="0.25">
      <c r="A192" s="2">
        <v>190</v>
      </c>
      <c r="B192" s="2" t="s">
        <v>3026</v>
      </c>
      <c r="C192" s="2" t="s">
        <v>379</v>
      </c>
      <c r="D192" s="2" t="s">
        <v>5</v>
      </c>
      <c r="E192" s="2" t="s">
        <v>15</v>
      </c>
      <c r="F192" s="2" t="s">
        <v>10</v>
      </c>
      <c r="G192" s="2">
        <v>107</v>
      </c>
      <c r="H192" s="2" t="s">
        <v>380</v>
      </c>
    </row>
    <row r="193" spans="1:8" x14ac:dyDescent="0.25">
      <c r="A193" s="2">
        <v>191</v>
      </c>
      <c r="B193" s="2" t="s">
        <v>3027</v>
      </c>
      <c r="C193" s="2" t="s">
        <v>381</v>
      </c>
      <c r="D193" s="2" t="s">
        <v>5</v>
      </c>
      <c r="E193" s="2" t="s">
        <v>10</v>
      </c>
      <c r="F193" s="2" t="s">
        <v>15</v>
      </c>
      <c r="G193" s="2">
        <v>20</v>
      </c>
      <c r="H193" s="2" t="s">
        <v>382</v>
      </c>
    </row>
    <row r="194" spans="1:8" x14ac:dyDescent="0.25">
      <c r="A194" s="2">
        <v>192</v>
      </c>
      <c r="B194" s="2" t="s">
        <v>3028</v>
      </c>
      <c r="C194" s="2" t="s">
        <v>383</v>
      </c>
      <c r="D194" s="2" t="s">
        <v>5</v>
      </c>
      <c r="E194" s="2" t="s">
        <v>10</v>
      </c>
      <c r="F194" s="2" t="s">
        <v>7</v>
      </c>
      <c r="G194" s="2">
        <v>49</v>
      </c>
      <c r="H194" s="2" t="s">
        <v>384</v>
      </c>
    </row>
    <row r="195" spans="1:8" x14ac:dyDescent="0.25">
      <c r="A195" s="2">
        <v>193</v>
      </c>
      <c r="B195" s="2" t="s">
        <v>3029</v>
      </c>
      <c r="C195" s="2" t="s">
        <v>385</v>
      </c>
      <c r="D195" s="2" t="s">
        <v>5</v>
      </c>
      <c r="E195" s="2" t="s">
        <v>10</v>
      </c>
      <c r="F195" s="2" t="s">
        <v>15</v>
      </c>
      <c r="G195" s="2">
        <v>104</v>
      </c>
      <c r="H195" s="2" t="s">
        <v>386</v>
      </c>
    </row>
    <row r="196" spans="1:8" x14ac:dyDescent="0.25">
      <c r="A196" s="2">
        <v>194</v>
      </c>
      <c r="B196" s="2" t="s">
        <v>3030</v>
      </c>
      <c r="C196" s="2" t="s">
        <v>387</v>
      </c>
      <c r="D196" s="2" t="s">
        <v>5</v>
      </c>
      <c r="E196" s="2" t="s">
        <v>15</v>
      </c>
      <c r="F196" s="2" t="s">
        <v>6</v>
      </c>
      <c r="G196" s="2">
        <v>60</v>
      </c>
      <c r="H196" s="2" t="s">
        <v>388</v>
      </c>
    </row>
    <row r="197" spans="1:8" x14ac:dyDescent="0.25">
      <c r="A197" s="2">
        <v>195</v>
      </c>
      <c r="B197" s="2" t="s">
        <v>3031</v>
      </c>
      <c r="C197" s="2" t="s">
        <v>389</v>
      </c>
      <c r="D197" s="2" t="s">
        <v>5</v>
      </c>
      <c r="E197" s="2" t="s">
        <v>15</v>
      </c>
      <c r="F197" s="2" t="s">
        <v>10</v>
      </c>
      <c r="G197" s="2">
        <v>107</v>
      </c>
      <c r="H197" s="2" t="s">
        <v>390</v>
      </c>
    </row>
    <row r="198" spans="1:8" x14ac:dyDescent="0.25">
      <c r="A198" s="2">
        <v>196</v>
      </c>
      <c r="B198" s="2" t="s">
        <v>3032</v>
      </c>
      <c r="C198" s="2" t="s">
        <v>391</v>
      </c>
      <c r="D198" s="2" t="s">
        <v>5</v>
      </c>
      <c r="E198" s="2" t="s">
        <v>15</v>
      </c>
      <c r="F198" s="2" t="s">
        <v>6</v>
      </c>
      <c r="G198" s="2">
        <v>72</v>
      </c>
      <c r="H198" s="2" t="s">
        <v>392</v>
      </c>
    </row>
    <row r="199" spans="1:8" x14ac:dyDescent="0.25">
      <c r="A199" s="2">
        <v>197</v>
      </c>
      <c r="B199" s="2" t="s">
        <v>3033</v>
      </c>
      <c r="C199" s="2" t="s">
        <v>393</v>
      </c>
      <c r="D199" s="2" t="s">
        <v>5</v>
      </c>
      <c r="E199" s="2" t="s">
        <v>10</v>
      </c>
      <c r="F199" s="2" t="s">
        <v>6</v>
      </c>
      <c r="G199" s="2">
        <v>21</v>
      </c>
      <c r="H199" s="2" t="s">
        <v>394</v>
      </c>
    </row>
    <row r="200" spans="1:8" x14ac:dyDescent="0.25">
      <c r="A200" s="2">
        <v>198</v>
      </c>
      <c r="B200" s="2" t="s">
        <v>3034</v>
      </c>
      <c r="C200" s="2" t="s">
        <v>395</v>
      </c>
      <c r="D200" s="2" t="s">
        <v>5</v>
      </c>
      <c r="E200" s="2" t="s">
        <v>15</v>
      </c>
      <c r="F200" s="2" t="s">
        <v>10</v>
      </c>
      <c r="G200" s="2">
        <v>96</v>
      </c>
      <c r="H200" s="2" t="s">
        <v>396</v>
      </c>
    </row>
    <row r="201" spans="1:8" x14ac:dyDescent="0.25">
      <c r="A201" s="2">
        <v>199</v>
      </c>
      <c r="B201" s="2" t="s">
        <v>3035</v>
      </c>
      <c r="C201" s="2" t="s">
        <v>397</v>
      </c>
      <c r="D201" s="2" t="s">
        <v>5</v>
      </c>
      <c r="E201" s="2" t="s">
        <v>7</v>
      </c>
      <c r="F201" s="2" t="s">
        <v>10</v>
      </c>
      <c r="G201" s="2">
        <v>17</v>
      </c>
      <c r="H201" s="2" t="s">
        <v>398</v>
      </c>
    </row>
    <row r="202" spans="1:8" x14ac:dyDescent="0.25">
      <c r="A202" s="2">
        <v>200</v>
      </c>
      <c r="B202" s="2" t="s">
        <v>3036</v>
      </c>
      <c r="C202" s="2" t="s">
        <v>399</v>
      </c>
      <c r="D202" s="2" t="s">
        <v>5</v>
      </c>
      <c r="E202" s="2" t="s">
        <v>15</v>
      </c>
      <c r="F202" s="2" t="s">
        <v>10</v>
      </c>
      <c r="G202" s="2">
        <v>71</v>
      </c>
      <c r="H202" s="2" t="s">
        <v>400</v>
      </c>
    </row>
    <row r="203" spans="1:8" x14ac:dyDescent="0.25">
      <c r="A203" s="2">
        <v>201</v>
      </c>
      <c r="B203" s="2" t="s">
        <v>3037</v>
      </c>
      <c r="C203" s="2" t="s">
        <v>401</v>
      </c>
      <c r="D203" s="2" t="s">
        <v>5</v>
      </c>
      <c r="E203" s="2" t="s">
        <v>7</v>
      </c>
      <c r="F203" s="2" t="s">
        <v>10</v>
      </c>
      <c r="G203" s="2">
        <v>33</v>
      </c>
      <c r="H203" s="2" t="s">
        <v>402</v>
      </c>
    </row>
    <row r="204" spans="1:8" x14ac:dyDescent="0.25">
      <c r="A204" s="2">
        <v>202</v>
      </c>
      <c r="B204" s="2" t="s">
        <v>3038</v>
      </c>
      <c r="C204" s="2" t="s">
        <v>403</v>
      </c>
      <c r="D204" s="2" t="s">
        <v>5</v>
      </c>
      <c r="E204" s="2" t="s">
        <v>15</v>
      </c>
      <c r="F204" s="2" t="s">
        <v>10</v>
      </c>
      <c r="G204" s="2">
        <v>115</v>
      </c>
      <c r="H204" s="2" t="s">
        <v>404</v>
      </c>
    </row>
    <row r="205" spans="1:8" x14ac:dyDescent="0.25">
      <c r="A205" s="2">
        <v>203</v>
      </c>
      <c r="B205" s="2" t="s">
        <v>3039</v>
      </c>
      <c r="C205" s="2" t="s">
        <v>405</v>
      </c>
      <c r="D205" s="2" t="s">
        <v>5</v>
      </c>
      <c r="E205" s="2" t="s">
        <v>15</v>
      </c>
      <c r="F205" s="2" t="s">
        <v>7</v>
      </c>
      <c r="G205" s="2">
        <v>5</v>
      </c>
      <c r="H205" s="2" t="s">
        <v>406</v>
      </c>
    </row>
    <row r="206" spans="1:8" x14ac:dyDescent="0.25">
      <c r="A206" s="2">
        <v>204</v>
      </c>
      <c r="B206" s="2" t="s">
        <v>3040</v>
      </c>
      <c r="C206" s="2" t="s">
        <v>407</v>
      </c>
      <c r="D206" s="2" t="s">
        <v>5</v>
      </c>
      <c r="E206" s="2" t="s">
        <v>7</v>
      </c>
      <c r="F206" s="2" t="s">
        <v>6</v>
      </c>
      <c r="G206" s="2">
        <v>91</v>
      </c>
      <c r="H206" s="2" t="s">
        <v>408</v>
      </c>
    </row>
    <row r="207" spans="1:8" x14ac:dyDescent="0.25">
      <c r="A207" s="2">
        <v>205</v>
      </c>
      <c r="B207" s="2" t="s">
        <v>3041</v>
      </c>
      <c r="C207" s="2" t="s">
        <v>409</v>
      </c>
      <c r="D207" s="2" t="s">
        <v>5</v>
      </c>
      <c r="E207" s="2" t="s">
        <v>15</v>
      </c>
      <c r="F207" s="2" t="s">
        <v>6</v>
      </c>
      <c r="G207" s="2">
        <v>54</v>
      </c>
      <c r="H207" s="2" t="s">
        <v>410</v>
      </c>
    </row>
    <row r="208" spans="1:8" x14ac:dyDescent="0.25">
      <c r="A208" s="2">
        <v>206</v>
      </c>
      <c r="B208" s="2" t="s">
        <v>3042</v>
      </c>
      <c r="C208" s="2" t="s">
        <v>411</v>
      </c>
      <c r="D208" s="2" t="s">
        <v>5</v>
      </c>
      <c r="E208" s="2" t="s">
        <v>7</v>
      </c>
      <c r="F208" s="2" t="s">
        <v>15</v>
      </c>
      <c r="G208" s="2">
        <v>86</v>
      </c>
      <c r="H208" s="2" t="s">
        <v>412</v>
      </c>
    </row>
    <row r="209" spans="1:8" x14ac:dyDescent="0.25">
      <c r="A209" s="2">
        <v>207</v>
      </c>
      <c r="B209" s="2" t="s">
        <v>3043</v>
      </c>
      <c r="C209" s="2" t="s">
        <v>413</v>
      </c>
      <c r="D209" s="2" t="s">
        <v>5</v>
      </c>
      <c r="E209" s="2" t="s">
        <v>10</v>
      </c>
      <c r="F209" s="2" t="s">
        <v>15</v>
      </c>
      <c r="G209" s="2">
        <v>0</v>
      </c>
      <c r="H209" s="2" t="s">
        <v>414</v>
      </c>
    </row>
    <row r="210" spans="1:8" x14ac:dyDescent="0.25">
      <c r="A210" s="2">
        <v>208</v>
      </c>
      <c r="B210" s="2" t="s">
        <v>3044</v>
      </c>
      <c r="C210" s="2" t="s">
        <v>415</v>
      </c>
      <c r="D210" s="2" t="s">
        <v>5</v>
      </c>
      <c r="E210" s="2" t="s">
        <v>15</v>
      </c>
      <c r="F210" s="2" t="s">
        <v>10</v>
      </c>
      <c r="G210" s="2">
        <v>75</v>
      </c>
      <c r="H210" s="2" t="s">
        <v>416</v>
      </c>
    </row>
    <row r="211" spans="1:8" x14ac:dyDescent="0.25">
      <c r="A211" s="2">
        <v>209</v>
      </c>
      <c r="B211" s="2" t="s">
        <v>3045</v>
      </c>
      <c r="C211" s="2" t="s">
        <v>417</v>
      </c>
      <c r="D211" s="2" t="s">
        <v>5</v>
      </c>
      <c r="E211" s="2" t="s">
        <v>7</v>
      </c>
      <c r="F211" s="2" t="s">
        <v>10</v>
      </c>
      <c r="G211" s="2">
        <v>35</v>
      </c>
      <c r="H211" s="2" t="s">
        <v>418</v>
      </c>
    </row>
    <row r="212" spans="1:8" x14ac:dyDescent="0.25">
      <c r="A212" s="2">
        <v>210</v>
      </c>
      <c r="B212" s="2" t="s">
        <v>3046</v>
      </c>
      <c r="C212" s="2" t="s">
        <v>419</v>
      </c>
      <c r="D212" s="2" t="s">
        <v>5</v>
      </c>
      <c r="E212" s="2" t="s">
        <v>7</v>
      </c>
      <c r="F212" s="2" t="s">
        <v>6</v>
      </c>
      <c r="G212" s="2">
        <v>122</v>
      </c>
      <c r="H212" s="2" t="s">
        <v>420</v>
      </c>
    </row>
    <row r="213" spans="1:8" x14ac:dyDescent="0.25">
      <c r="A213" s="2">
        <v>211</v>
      </c>
      <c r="B213" s="2" t="s">
        <v>3047</v>
      </c>
      <c r="C213" s="2" t="s">
        <v>421</v>
      </c>
      <c r="D213" s="2" t="s">
        <v>5</v>
      </c>
      <c r="E213" s="2" t="s">
        <v>7</v>
      </c>
      <c r="F213" s="2" t="s">
        <v>6</v>
      </c>
      <c r="G213" s="2">
        <v>58</v>
      </c>
      <c r="H213" s="2" t="s">
        <v>422</v>
      </c>
    </row>
    <row r="214" spans="1:8" x14ac:dyDescent="0.25">
      <c r="A214" s="2">
        <v>212</v>
      </c>
      <c r="B214" s="2" t="s">
        <v>3048</v>
      </c>
      <c r="C214" s="2" t="s">
        <v>423</v>
      </c>
      <c r="D214" s="2" t="s">
        <v>5</v>
      </c>
      <c r="E214" s="2" t="s">
        <v>7</v>
      </c>
      <c r="F214" s="2" t="s">
        <v>6</v>
      </c>
      <c r="G214" s="2">
        <v>81</v>
      </c>
      <c r="H214" s="2" t="s">
        <v>424</v>
      </c>
    </row>
    <row r="215" spans="1:8" x14ac:dyDescent="0.25">
      <c r="A215" s="2">
        <v>213</v>
      </c>
      <c r="B215" s="2" t="s">
        <v>3049</v>
      </c>
      <c r="C215" s="2" t="s">
        <v>425</v>
      </c>
      <c r="D215" s="2" t="s">
        <v>5</v>
      </c>
      <c r="E215" s="2" t="s">
        <v>7</v>
      </c>
      <c r="F215" s="2" t="s">
        <v>6</v>
      </c>
      <c r="G215" s="2">
        <v>74</v>
      </c>
      <c r="H215" s="2" t="s">
        <v>426</v>
      </c>
    </row>
    <row r="216" spans="1:8" x14ac:dyDescent="0.25">
      <c r="A216" s="2">
        <v>214</v>
      </c>
      <c r="B216" s="2" t="s">
        <v>4213</v>
      </c>
      <c r="C216" s="2" t="s">
        <v>427</v>
      </c>
      <c r="D216" s="2" t="s">
        <v>5</v>
      </c>
      <c r="H216" s="7" t="s">
        <v>4536</v>
      </c>
    </row>
    <row r="217" spans="1:8" x14ac:dyDescent="0.25">
      <c r="A217" s="2">
        <v>215</v>
      </c>
      <c r="B217" s="2" t="s">
        <v>3050</v>
      </c>
      <c r="C217" s="2" t="s">
        <v>428</v>
      </c>
      <c r="D217" s="2" t="s">
        <v>5</v>
      </c>
      <c r="E217" s="2" t="s">
        <v>15</v>
      </c>
      <c r="F217" s="2" t="s">
        <v>10</v>
      </c>
      <c r="G217" s="2">
        <v>117</v>
      </c>
      <c r="H217" s="2" t="s">
        <v>429</v>
      </c>
    </row>
    <row r="218" spans="1:8" x14ac:dyDescent="0.25">
      <c r="A218" s="2">
        <v>216</v>
      </c>
      <c r="B218" s="2" t="s">
        <v>3051</v>
      </c>
      <c r="C218" s="2" t="s">
        <v>430</v>
      </c>
      <c r="D218" s="2" t="s">
        <v>5</v>
      </c>
      <c r="E218" s="2" t="s">
        <v>7</v>
      </c>
      <c r="F218" s="2" t="s">
        <v>10</v>
      </c>
      <c r="G218" s="2">
        <v>82</v>
      </c>
      <c r="H218" s="2" t="s">
        <v>431</v>
      </c>
    </row>
    <row r="219" spans="1:8" x14ac:dyDescent="0.25">
      <c r="A219" s="2">
        <v>217</v>
      </c>
      <c r="B219" s="2" t="s">
        <v>3052</v>
      </c>
      <c r="C219" s="2" t="s">
        <v>432</v>
      </c>
      <c r="D219" s="2" t="s">
        <v>5</v>
      </c>
      <c r="E219" s="2" t="s">
        <v>7</v>
      </c>
      <c r="F219" s="2" t="s">
        <v>6</v>
      </c>
      <c r="G219" s="2">
        <v>66</v>
      </c>
      <c r="H219" s="2" t="s">
        <v>433</v>
      </c>
    </row>
    <row r="220" spans="1:8" x14ac:dyDescent="0.25">
      <c r="A220" s="2">
        <v>218</v>
      </c>
      <c r="B220" s="2" t="s">
        <v>3053</v>
      </c>
      <c r="C220" s="2" t="s">
        <v>434</v>
      </c>
      <c r="D220" s="2" t="s">
        <v>5</v>
      </c>
      <c r="E220" s="2" t="s">
        <v>15</v>
      </c>
      <c r="F220" s="2" t="s">
        <v>10</v>
      </c>
      <c r="G220" s="2">
        <v>39</v>
      </c>
      <c r="H220" s="2" t="s">
        <v>435</v>
      </c>
    </row>
    <row r="221" spans="1:8" x14ac:dyDescent="0.25">
      <c r="A221" s="2">
        <v>219</v>
      </c>
      <c r="B221" s="2" t="s">
        <v>3054</v>
      </c>
      <c r="C221" s="2" t="s">
        <v>436</v>
      </c>
      <c r="D221" s="2" t="s">
        <v>5</v>
      </c>
      <c r="E221" s="2" t="s">
        <v>6</v>
      </c>
      <c r="F221" s="2" t="s">
        <v>7</v>
      </c>
      <c r="G221" s="2">
        <v>39</v>
      </c>
      <c r="H221" s="2" t="s">
        <v>437</v>
      </c>
    </row>
    <row r="222" spans="1:8" x14ac:dyDescent="0.25">
      <c r="A222" s="2">
        <v>220</v>
      </c>
      <c r="B222" s="2" t="s">
        <v>3055</v>
      </c>
      <c r="C222" s="2" t="s">
        <v>438</v>
      </c>
      <c r="D222" s="2" t="s">
        <v>5</v>
      </c>
      <c r="E222" s="2" t="s">
        <v>10</v>
      </c>
      <c r="F222" s="2" t="s">
        <v>15</v>
      </c>
      <c r="G222" s="2">
        <v>112</v>
      </c>
      <c r="H222" s="2" t="s">
        <v>439</v>
      </c>
    </row>
    <row r="223" spans="1:8" x14ac:dyDescent="0.25">
      <c r="A223" s="2">
        <v>221</v>
      </c>
      <c r="B223" s="2" t="s">
        <v>3056</v>
      </c>
      <c r="C223" s="2" t="s">
        <v>440</v>
      </c>
      <c r="D223" s="2" t="s">
        <v>5</v>
      </c>
      <c r="E223" s="2" t="s">
        <v>7</v>
      </c>
      <c r="F223" s="2" t="s">
        <v>6</v>
      </c>
      <c r="G223" s="2">
        <v>5</v>
      </c>
      <c r="H223" s="2" t="s">
        <v>441</v>
      </c>
    </row>
    <row r="224" spans="1:8" x14ac:dyDescent="0.25">
      <c r="A224" s="2">
        <v>222</v>
      </c>
      <c r="B224" s="2" t="s">
        <v>3057</v>
      </c>
      <c r="C224" s="2" t="s">
        <v>442</v>
      </c>
      <c r="D224" s="2" t="s">
        <v>5</v>
      </c>
      <c r="E224" s="2" t="s">
        <v>7</v>
      </c>
      <c r="F224" s="2" t="s">
        <v>6</v>
      </c>
      <c r="G224" s="2">
        <v>32</v>
      </c>
      <c r="H224" s="2" t="s">
        <v>443</v>
      </c>
    </row>
    <row r="225" spans="1:8" x14ac:dyDescent="0.25">
      <c r="A225" s="2">
        <v>223</v>
      </c>
      <c r="B225" s="2" t="s">
        <v>3058</v>
      </c>
      <c r="C225" s="2" t="s">
        <v>444</v>
      </c>
      <c r="D225" s="2" t="s">
        <v>5</v>
      </c>
      <c r="E225" s="2" t="s">
        <v>15</v>
      </c>
      <c r="F225" s="2" t="s">
        <v>6</v>
      </c>
      <c r="G225" s="2">
        <v>85</v>
      </c>
      <c r="H225" s="2" t="s">
        <v>445</v>
      </c>
    </row>
    <row r="226" spans="1:8" x14ac:dyDescent="0.25">
      <c r="A226" s="2">
        <v>224</v>
      </c>
      <c r="B226" s="2" t="s">
        <v>4214</v>
      </c>
      <c r="C226" s="2" t="s">
        <v>446</v>
      </c>
      <c r="D226" s="2" t="s">
        <v>5</v>
      </c>
      <c r="G226" s="2">
        <v>130</v>
      </c>
      <c r="H226" s="7" t="s">
        <v>4537</v>
      </c>
    </row>
    <row r="227" spans="1:8" x14ac:dyDescent="0.25">
      <c r="A227" s="2">
        <v>225</v>
      </c>
      <c r="B227" s="2" t="s">
        <v>3059</v>
      </c>
      <c r="C227" s="2" t="s">
        <v>447</v>
      </c>
      <c r="D227" s="2" t="s">
        <v>5</v>
      </c>
      <c r="E227" s="2" t="s">
        <v>7</v>
      </c>
      <c r="F227" s="2" t="s">
        <v>10</v>
      </c>
      <c r="G227" s="2">
        <v>18</v>
      </c>
      <c r="H227" s="2" t="s">
        <v>448</v>
      </c>
    </row>
    <row r="228" spans="1:8" x14ac:dyDescent="0.25">
      <c r="A228" s="2">
        <v>226</v>
      </c>
      <c r="B228" s="2" t="s">
        <v>4215</v>
      </c>
      <c r="C228" s="2" t="s">
        <v>449</v>
      </c>
      <c r="D228" s="2" t="s">
        <v>5</v>
      </c>
      <c r="H228" s="7" t="s">
        <v>4538</v>
      </c>
    </row>
    <row r="229" spans="1:8" x14ac:dyDescent="0.25">
      <c r="A229" s="2">
        <v>227</v>
      </c>
      <c r="B229" s="2" t="s">
        <v>3060</v>
      </c>
      <c r="C229" s="2" t="s">
        <v>450</v>
      </c>
      <c r="D229" s="2" t="s">
        <v>5</v>
      </c>
      <c r="E229" s="2" t="s">
        <v>15</v>
      </c>
      <c r="F229" s="2" t="s">
        <v>6</v>
      </c>
      <c r="G229" s="2">
        <v>94</v>
      </c>
      <c r="H229" s="2" t="s">
        <v>451</v>
      </c>
    </row>
    <row r="230" spans="1:8" x14ac:dyDescent="0.25">
      <c r="A230" s="2">
        <v>228</v>
      </c>
      <c r="B230" s="2" t="s">
        <v>3061</v>
      </c>
      <c r="C230" s="2" t="s">
        <v>452</v>
      </c>
      <c r="D230" s="2" t="s">
        <v>5</v>
      </c>
      <c r="E230" s="2" t="s">
        <v>7</v>
      </c>
      <c r="F230" s="2" t="s">
        <v>10</v>
      </c>
      <c r="G230" s="2">
        <v>87</v>
      </c>
      <c r="H230" s="2" t="s">
        <v>453</v>
      </c>
    </row>
    <row r="231" spans="1:8" x14ac:dyDescent="0.25">
      <c r="A231" s="2">
        <v>229</v>
      </c>
      <c r="B231" s="2" t="s">
        <v>3062</v>
      </c>
      <c r="C231" s="2" t="s">
        <v>454</v>
      </c>
      <c r="D231" s="2" t="s">
        <v>5</v>
      </c>
      <c r="E231" s="2" t="s">
        <v>15</v>
      </c>
      <c r="F231" s="2" t="s">
        <v>6</v>
      </c>
      <c r="G231" s="2">
        <v>45</v>
      </c>
      <c r="H231" s="2" t="s">
        <v>455</v>
      </c>
    </row>
    <row r="232" spans="1:8" x14ac:dyDescent="0.25">
      <c r="A232" s="2">
        <v>230</v>
      </c>
      <c r="B232" s="2" t="s">
        <v>3063</v>
      </c>
      <c r="C232" s="2" t="s">
        <v>456</v>
      </c>
      <c r="D232" s="2" t="s">
        <v>5</v>
      </c>
      <c r="E232" s="2" t="s">
        <v>7</v>
      </c>
      <c r="F232" s="2" t="s">
        <v>6</v>
      </c>
      <c r="G232" s="2">
        <v>29</v>
      </c>
      <c r="H232" s="2" t="s">
        <v>457</v>
      </c>
    </row>
    <row r="233" spans="1:8" x14ac:dyDescent="0.25">
      <c r="A233" s="2">
        <v>231</v>
      </c>
      <c r="B233" s="2" t="s">
        <v>3064</v>
      </c>
      <c r="C233" s="2" t="s">
        <v>458</v>
      </c>
      <c r="D233" s="2" t="s">
        <v>5</v>
      </c>
      <c r="E233" s="2" t="s">
        <v>7</v>
      </c>
      <c r="F233" s="2" t="s">
        <v>6</v>
      </c>
      <c r="G233" s="2">
        <v>68</v>
      </c>
      <c r="H233" s="2" t="s">
        <v>459</v>
      </c>
    </row>
    <row r="234" spans="1:8" x14ac:dyDescent="0.25">
      <c r="A234" s="2">
        <v>232</v>
      </c>
      <c r="B234" s="2" t="s">
        <v>3065</v>
      </c>
      <c r="C234" s="2" t="s">
        <v>460</v>
      </c>
      <c r="D234" s="2" t="s">
        <v>5</v>
      </c>
      <c r="E234" s="2" t="s">
        <v>7</v>
      </c>
      <c r="F234" s="2" t="s">
        <v>6</v>
      </c>
      <c r="G234" s="2">
        <v>84</v>
      </c>
      <c r="H234" s="2" t="s">
        <v>461</v>
      </c>
    </row>
    <row r="235" spans="1:8" x14ac:dyDescent="0.25">
      <c r="A235" s="2">
        <v>233</v>
      </c>
      <c r="B235" s="2" t="s">
        <v>3066</v>
      </c>
      <c r="C235" s="2" t="s">
        <v>462</v>
      </c>
      <c r="D235" s="2" t="s">
        <v>5</v>
      </c>
      <c r="E235" s="2" t="s">
        <v>7</v>
      </c>
      <c r="F235" s="2" t="s">
        <v>6</v>
      </c>
      <c r="G235" s="2">
        <v>2</v>
      </c>
      <c r="H235" s="2" t="s">
        <v>463</v>
      </c>
    </row>
    <row r="236" spans="1:8" x14ac:dyDescent="0.25">
      <c r="A236" s="2">
        <v>234</v>
      </c>
      <c r="B236" s="2" t="s">
        <v>3067</v>
      </c>
      <c r="C236" s="2" t="s">
        <v>464</v>
      </c>
      <c r="D236" s="2" t="s">
        <v>5</v>
      </c>
      <c r="E236" s="2" t="s">
        <v>15</v>
      </c>
      <c r="F236" s="2" t="s">
        <v>7</v>
      </c>
      <c r="G236" s="2">
        <v>51</v>
      </c>
      <c r="H236" s="2" t="s">
        <v>465</v>
      </c>
    </row>
    <row r="237" spans="1:8" x14ac:dyDescent="0.25">
      <c r="A237" s="2">
        <v>235</v>
      </c>
      <c r="B237" s="2" t="s">
        <v>3068</v>
      </c>
      <c r="C237" s="2" t="s">
        <v>466</v>
      </c>
      <c r="D237" s="2" t="s">
        <v>5</v>
      </c>
      <c r="E237" s="2" t="s">
        <v>15</v>
      </c>
      <c r="F237" s="2" t="s">
        <v>6</v>
      </c>
      <c r="G237" s="2">
        <v>8</v>
      </c>
      <c r="H237" s="2" t="s">
        <v>467</v>
      </c>
    </row>
    <row r="238" spans="1:8" x14ac:dyDescent="0.25">
      <c r="A238" s="2">
        <v>236</v>
      </c>
      <c r="B238" s="2" t="s">
        <v>3069</v>
      </c>
      <c r="C238" s="2" t="s">
        <v>468</v>
      </c>
      <c r="D238" s="2" t="s">
        <v>5</v>
      </c>
      <c r="E238" s="2" t="s">
        <v>6</v>
      </c>
      <c r="F238" s="2" t="s">
        <v>7</v>
      </c>
      <c r="G238" s="2">
        <v>118</v>
      </c>
      <c r="H238" s="2" t="s">
        <v>469</v>
      </c>
    </row>
    <row r="239" spans="1:8" x14ac:dyDescent="0.25">
      <c r="A239" s="2">
        <v>237</v>
      </c>
      <c r="B239" s="2" t="s">
        <v>3070</v>
      </c>
      <c r="C239" s="2" t="s">
        <v>470</v>
      </c>
      <c r="D239" s="2" t="s">
        <v>5</v>
      </c>
      <c r="E239" s="2" t="s">
        <v>7</v>
      </c>
      <c r="F239" s="2" t="s">
        <v>6</v>
      </c>
      <c r="G239" s="2">
        <v>92</v>
      </c>
      <c r="H239" s="2" t="s">
        <v>471</v>
      </c>
    </row>
    <row r="240" spans="1:8" x14ac:dyDescent="0.25">
      <c r="A240" s="2">
        <v>238</v>
      </c>
      <c r="B240" s="2" t="s">
        <v>3071</v>
      </c>
      <c r="C240" s="2" t="s">
        <v>472</v>
      </c>
      <c r="D240" s="2" t="s">
        <v>5</v>
      </c>
      <c r="E240" s="2" t="s">
        <v>7</v>
      </c>
      <c r="F240" s="2" t="s">
        <v>6</v>
      </c>
      <c r="G240" s="2">
        <v>37</v>
      </c>
      <c r="H240" s="2" t="s">
        <v>473</v>
      </c>
    </row>
    <row r="241" spans="1:8" x14ac:dyDescent="0.25">
      <c r="A241" s="2">
        <v>239</v>
      </c>
      <c r="B241" s="2" t="s">
        <v>3072</v>
      </c>
      <c r="C241" s="2" t="s">
        <v>474</v>
      </c>
      <c r="D241" s="2" t="s">
        <v>5</v>
      </c>
      <c r="E241" s="2" t="s">
        <v>15</v>
      </c>
      <c r="F241" s="2" t="s">
        <v>7</v>
      </c>
      <c r="G241" s="2">
        <v>101</v>
      </c>
      <c r="H241" s="2" t="s">
        <v>475</v>
      </c>
    </row>
    <row r="242" spans="1:8" x14ac:dyDescent="0.25">
      <c r="A242" s="2">
        <v>240</v>
      </c>
      <c r="B242" s="2" t="s">
        <v>3073</v>
      </c>
      <c r="C242" s="2" t="s">
        <v>476</v>
      </c>
      <c r="D242" s="2" t="s">
        <v>5</v>
      </c>
      <c r="E242" s="2" t="s">
        <v>15</v>
      </c>
      <c r="F242" s="2" t="s">
        <v>10</v>
      </c>
      <c r="G242" s="2">
        <v>112</v>
      </c>
      <c r="H242" s="2" t="s">
        <v>477</v>
      </c>
    </row>
    <row r="243" spans="1:8" x14ac:dyDescent="0.25">
      <c r="A243" s="2">
        <v>241</v>
      </c>
      <c r="B243" s="2" t="s">
        <v>3074</v>
      </c>
      <c r="C243" s="2" t="s">
        <v>478</v>
      </c>
      <c r="D243" s="2" t="s">
        <v>5</v>
      </c>
      <c r="E243" s="2" t="s">
        <v>10</v>
      </c>
      <c r="F243" s="2" t="s">
        <v>6</v>
      </c>
      <c r="G243" s="2">
        <v>98</v>
      </c>
      <c r="H243" s="2" t="s">
        <v>479</v>
      </c>
    </row>
    <row r="244" spans="1:8" x14ac:dyDescent="0.25">
      <c r="A244" s="2">
        <v>242</v>
      </c>
      <c r="B244" s="2" t="s">
        <v>3075</v>
      </c>
      <c r="C244" s="2" t="s">
        <v>480</v>
      </c>
      <c r="D244" s="2" t="s">
        <v>5</v>
      </c>
      <c r="E244" s="2" t="s">
        <v>15</v>
      </c>
      <c r="F244" s="2" t="s">
        <v>10</v>
      </c>
      <c r="G244" s="2">
        <v>5</v>
      </c>
      <c r="H244" s="2" t="s">
        <v>481</v>
      </c>
    </row>
    <row r="245" spans="1:8" x14ac:dyDescent="0.25">
      <c r="A245" s="2">
        <v>243</v>
      </c>
      <c r="B245" s="2" t="s">
        <v>3076</v>
      </c>
      <c r="C245" s="2" t="s">
        <v>482</v>
      </c>
      <c r="D245" s="2" t="s">
        <v>5</v>
      </c>
      <c r="E245" s="2" t="s">
        <v>15</v>
      </c>
      <c r="F245" s="2" t="s">
        <v>10</v>
      </c>
      <c r="G245" s="2">
        <v>110</v>
      </c>
      <c r="H245" s="2" t="s">
        <v>483</v>
      </c>
    </row>
    <row r="246" spans="1:8" x14ac:dyDescent="0.25">
      <c r="A246" s="2">
        <v>244</v>
      </c>
      <c r="B246" s="2" t="s">
        <v>3077</v>
      </c>
      <c r="C246" s="2" t="s">
        <v>484</v>
      </c>
      <c r="D246" s="2" t="s">
        <v>5</v>
      </c>
      <c r="E246" s="2" t="s">
        <v>15</v>
      </c>
      <c r="F246" s="2" t="s">
        <v>10</v>
      </c>
      <c r="G246" s="2">
        <v>114</v>
      </c>
      <c r="H246" s="2" t="s">
        <v>485</v>
      </c>
    </row>
    <row r="247" spans="1:8" x14ac:dyDescent="0.25">
      <c r="A247" s="2">
        <v>245</v>
      </c>
      <c r="B247" s="2" t="s">
        <v>3078</v>
      </c>
      <c r="C247" s="2" t="s">
        <v>486</v>
      </c>
      <c r="D247" s="2" t="s">
        <v>5</v>
      </c>
      <c r="E247" s="2" t="s">
        <v>7</v>
      </c>
      <c r="F247" s="2" t="s">
        <v>6</v>
      </c>
      <c r="G247" s="2">
        <v>6</v>
      </c>
      <c r="H247" s="2" t="s">
        <v>487</v>
      </c>
    </row>
    <row r="248" spans="1:8" x14ac:dyDescent="0.25">
      <c r="A248" s="2">
        <v>246</v>
      </c>
      <c r="B248" s="2" t="s">
        <v>3079</v>
      </c>
      <c r="C248" s="2" t="s">
        <v>488</v>
      </c>
      <c r="D248" s="2" t="s">
        <v>5</v>
      </c>
      <c r="E248" s="2" t="s">
        <v>15</v>
      </c>
      <c r="F248" s="2" t="s">
        <v>10</v>
      </c>
      <c r="G248" s="2">
        <v>27</v>
      </c>
      <c r="H248" s="2" t="s">
        <v>489</v>
      </c>
    </row>
    <row r="249" spans="1:8" x14ac:dyDescent="0.25">
      <c r="A249" s="2">
        <v>247</v>
      </c>
      <c r="B249" s="2" t="s">
        <v>3080</v>
      </c>
      <c r="C249" s="2" t="s">
        <v>490</v>
      </c>
      <c r="D249" s="2" t="s">
        <v>5</v>
      </c>
      <c r="E249" s="2" t="s">
        <v>6</v>
      </c>
      <c r="F249" s="2" t="s">
        <v>7</v>
      </c>
      <c r="G249" s="2">
        <v>24</v>
      </c>
      <c r="H249" s="2" t="s">
        <v>491</v>
      </c>
    </row>
    <row r="250" spans="1:8" x14ac:dyDescent="0.25">
      <c r="A250" s="2">
        <v>248</v>
      </c>
      <c r="B250" s="2" t="s">
        <v>3081</v>
      </c>
      <c r="C250" s="2" t="s">
        <v>492</v>
      </c>
      <c r="D250" s="2" t="s">
        <v>5</v>
      </c>
      <c r="E250" s="2" t="s">
        <v>10</v>
      </c>
      <c r="F250" s="2" t="s">
        <v>6</v>
      </c>
      <c r="G250" s="2">
        <v>54</v>
      </c>
      <c r="H250" s="2" t="s">
        <v>493</v>
      </c>
    </row>
    <row r="251" spans="1:8" x14ac:dyDescent="0.25">
      <c r="A251" s="2">
        <v>249</v>
      </c>
      <c r="B251" s="2" t="s">
        <v>3082</v>
      </c>
      <c r="C251" s="2" t="s">
        <v>494</v>
      </c>
      <c r="D251" s="2" t="s">
        <v>5</v>
      </c>
      <c r="E251" s="2" t="s">
        <v>10</v>
      </c>
      <c r="F251" s="2" t="s">
        <v>15</v>
      </c>
      <c r="G251" s="2">
        <v>74</v>
      </c>
      <c r="H251" s="2" t="s">
        <v>495</v>
      </c>
    </row>
    <row r="252" spans="1:8" x14ac:dyDescent="0.25">
      <c r="A252" s="2">
        <v>250</v>
      </c>
      <c r="B252" s="2" t="s">
        <v>3083</v>
      </c>
      <c r="C252" s="2" t="s">
        <v>496</v>
      </c>
      <c r="D252" s="2" t="s">
        <v>5</v>
      </c>
      <c r="E252" s="2" t="s">
        <v>15</v>
      </c>
      <c r="F252" s="2" t="s">
        <v>10</v>
      </c>
      <c r="G252" s="2">
        <v>4</v>
      </c>
      <c r="H252" s="2" t="s">
        <v>497</v>
      </c>
    </row>
    <row r="253" spans="1:8" x14ac:dyDescent="0.25">
      <c r="A253" s="2">
        <v>251</v>
      </c>
      <c r="B253" s="2" t="s">
        <v>3084</v>
      </c>
      <c r="C253" s="2" t="s">
        <v>498</v>
      </c>
      <c r="D253" s="2" t="s">
        <v>5</v>
      </c>
      <c r="E253" s="2" t="s">
        <v>15</v>
      </c>
      <c r="F253" s="2" t="s">
        <v>6</v>
      </c>
      <c r="G253" s="2">
        <v>128</v>
      </c>
      <c r="H253" s="2" t="s">
        <v>499</v>
      </c>
    </row>
    <row r="254" spans="1:8" x14ac:dyDescent="0.25">
      <c r="A254" s="2">
        <v>252</v>
      </c>
      <c r="B254" s="2" t="s">
        <v>3085</v>
      </c>
      <c r="C254" s="2" t="s">
        <v>500</v>
      </c>
      <c r="D254" s="2" t="s">
        <v>5</v>
      </c>
      <c r="E254" s="2" t="s">
        <v>7</v>
      </c>
      <c r="F254" s="2" t="s">
        <v>6</v>
      </c>
      <c r="G254" s="2">
        <v>51</v>
      </c>
      <c r="H254" s="2" t="s">
        <v>501</v>
      </c>
    </row>
    <row r="255" spans="1:8" x14ac:dyDescent="0.25">
      <c r="A255" s="2">
        <v>253</v>
      </c>
      <c r="B255" s="2" t="s">
        <v>3086</v>
      </c>
      <c r="C255" s="2" t="s">
        <v>502</v>
      </c>
      <c r="D255" s="2" t="s">
        <v>5</v>
      </c>
      <c r="E255" s="2" t="s">
        <v>7</v>
      </c>
      <c r="F255" s="2" t="s">
        <v>10</v>
      </c>
      <c r="G255" s="2">
        <v>1</v>
      </c>
      <c r="H255" s="2" t="s">
        <v>503</v>
      </c>
    </row>
    <row r="256" spans="1:8" x14ac:dyDescent="0.25">
      <c r="A256" s="2">
        <v>254</v>
      </c>
      <c r="B256" s="2" t="s">
        <v>3087</v>
      </c>
      <c r="C256" s="2" t="s">
        <v>504</v>
      </c>
      <c r="D256" s="2" t="s">
        <v>5</v>
      </c>
      <c r="E256" s="2" t="s">
        <v>7</v>
      </c>
      <c r="F256" s="2" t="s">
        <v>6</v>
      </c>
      <c r="G256" s="2">
        <v>39</v>
      </c>
      <c r="H256" s="2" t="s">
        <v>505</v>
      </c>
    </row>
    <row r="257" spans="1:8" x14ac:dyDescent="0.25">
      <c r="A257" s="2">
        <v>255</v>
      </c>
      <c r="B257" s="2" t="s">
        <v>3088</v>
      </c>
      <c r="C257" s="2" t="s">
        <v>506</v>
      </c>
      <c r="D257" s="2" t="s">
        <v>5</v>
      </c>
      <c r="E257" s="2" t="s">
        <v>15</v>
      </c>
      <c r="F257" s="2" t="s">
        <v>10</v>
      </c>
      <c r="G257" s="2">
        <v>24</v>
      </c>
      <c r="H257" s="2" t="s">
        <v>507</v>
      </c>
    </row>
    <row r="258" spans="1:8" x14ac:dyDescent="0.25">
      <c r="A258" s="2">
        <v>256</v>
      </c>
      <c r="B258" s="2" t="s">
        <v>508</v>
      </c>
      <c r="C258" s="2" t="s">
        <v>509</v>
      </c>
      <c r="D258" s="2" t="s">
        <v>5</v>
      </c>
      <c r="H258" s="13" t="s">
        <v>4652</v>
      </c>
    </row>
    <row r="259" spans="1:8" x14ac:dyDescent="0.25">
      <c r="A259" s="2">
        <v>257</v>
      </c>
      <c r="B259" s="2" t="s">
        <v>4216</v>
      </c>
      <c r="C259" s="2" t="s">
        <v>510</v>
      </c>
      <c r="D259" s="2" t="s">
        <v>5</v>
      </c>
      <c r="H259" s="7" t="s">
        <v>4539</v>
      </c>
    </row>
    <row r="260" spans="1:8" x14ac:dyDescent="0.25">
      <c r="A260" s="2">
        <v>258</v>
      </c>
      <c r="B260" s="2" t="s">
        <v>4217</v>
      </c>
      <c r="C260" s="2" t="s">
        <v>4</v>
      </c>
      <c r="D260" s="2" t="s">
        <v>511</v>
      </c>
      <c r="H260" s="7" t="s">
        <v>4540</v>
      </c>
    </row>
    <row r="261" spans="1:8" x14ac:dyDescent="0.25">
      <c r="A261" s="2">
        <v>259</v>
      </c>
      <c r="B261" s="2" t="s">
        <v>4218</v>
      </c>
      <c r="C261" s="2" t="s">
        <v>512</v>
      </c>
      <c r="D261" s="2" t="s">
        <v>511</v>
      </c>
      <c r="H261" s="7" t="s">
        <v>4541</v>
      </c>
    </row>
    <row r="262" spans="1:8" x14ac:dyDescent="0.25">
      <c r="A262" s="2">
        <v>260</v>
      </c>
      <c r="B262" s="2" t="s">
        <v>3089</v>
      </c>
      <c r="C262" s="2" t="s">
        <v>513</v>
      </c>
      <c r="D262" s="2" t="s">
        <v>511</v>
      </c>
      <c r="E262" s="2" t="s">
        <v>7</v>
      </c>
      <c r="F262" s="2" t="s">
        <v>10</v>
      </c>
      <c r="G262" s="2">
        <v>90</v>
      </c>
      <c r="H262" s="2" t="s">
        <v>514</v>
      </c>
    </row>
    <row r="263" spans="1:8" x14ac:dyDescent="0.25">
      <c r="A263" s="2">
        <v>261</v>
      </c>
      <c r="B263" s="2" t="s">
        <v>4219</v>
      </c>
      <c r="C263" s="2" t="s">
        <v>515</v>
      </c>
      <c r="D263" s="2" t="s">
        <v>511</v>
      </c>
      <c r="H263" s="7" t="s">
        <v>4542</v>
      </c>
    </row>
    <row r="264" spans="1:8" x14ac:dyDescent="0.25">
      <c r="A264" s="2">
        <v>262</v>
      </c>
      <c r="B264" s="2" t="s">
        <v>3090</v>
      </c>
      <c r="C264" s="2" t="s">
        <v>516</v>
      </c>
      <c r="D264" s="2" t="s">
        <v>511</v>
      </c>
      <c r="E264" s="2" t="s">
        <v>6</v>
      </c>
      <c r="F264" s="2" t="s">
        <v>15</v>
      </c>
      <c r="G264" s="2">
        <v>108</v>
      </c>
      <c r="H264" s="2" t="s">
        <v>517</v>
      </c>
    </row>
    <row r="265" spans="1:8" x14ac:dyDescent="0.25">
      <c r="A265" s="2">
        <v>263</v>
      </c>
      <c r="B265" s="2" t="s">
        <v>3091</v>
      </c>
      <c r="C265" s="2" t="s">
        <v>518</v>
      </c>
      <c r="D265" s="2" t="s">
        <v>511</v>
      </c>
      <c r="E265" s="2" t="s">
        <v>10</v>
      </c>
      <c r="F265" s="2" t="s">
        <v>6</v>
      </c>
      <c r="G265" s="2">
        <v>53</v>
      </c>
      <c r="H265" s="2" t="s">
        <v>519</v>
      </c>
    </row>
    <row r="266" spans="1:8" x14ac:dyDescent="0.25">
      <c r="A266" s="2">
        <v>264</v>
      </c>
      <c r="B266" s="2" t="s">
        <v>3092</v>
      </c>
      <c r="C266" s="2" t="s">
        <v>520</v>
      </c>
      <c r="D266" s="2" t="s">
        <v>511</v>
      </c>
      <c r="E266" s="2" t="s">
        <v>10</v>
      </c>
      <c r="F266" s="2" t="s">
        <v>6</v>
      </c>
      <c r="G266" s="2">
        <v>84</v>
      </c>
      <c r="H266" s="2" t="s">
        <v>521</v>
      </c>
    </row>
    <row r="267" spans="1:8" x14ac:dyDescent="0.25">
      <c r="A267" s="2">
        <v>265</v>
      </c>
      <c r="B267" s="2" t="s">
        <v>3093</v>
      </c>
      <c r="C267" s="2" t="s">
        <v>522</v>
      </c>
      <c r="D267" s="2" t="s">
        <v>511</v>
      </c>
      <c r="E267" s="2" t="s">
        <v>15</v>
      </c>
      <c r="F267" s="2" t="s">
        <v>7</v>
      </c>
      <c r="G267" s="2">
        <v>86</v>
      </c>
      <c r="H267" s="2" t="s">
        <v>523</v>
      </c>
    </row>
    <row r="268" spans="1:8" x14ac:dyDescent="0.25">
      <c r="A268" s="2">
        <v>266</v>
      </c>
      <c r="B268" s="2" t="s">
        <v>3094</v>
      </c>
      <c r="C268" s="2" t="s">
        <v>524</v>
      </c>
      <c r="D268" s="2" t="s">
        <v>511</v>
      </c>
      <c r="E268" s="2" t="s">
        <v>7</v>
      </c>
      <c r="F268" s="2" t="s">
        <v>6</v>
      </c>
      <c r="G268" s="2">
        <v>17</v>
      </c>
      <c r="H268" s="2" t="s">
        <v>525</v>
      </c>
    </row>
    <row r="269" spans="1:8" x14ac:dyDescent="0.25">
      <c r="A269" s="2">
        <v>267</v>
      </c>
      <c r="B269" s="2" t="s">
        <v>3095</v>
      </c>
      <c r="C269" s="2" t="s">
        <v>526</v>
      </c>
      <c r="D269" s="2" t="s">
        <v>511</v>
      </c>
      <c r="E269" s="2" t="s">
        <v>10</v>
      </c>
      <c r="F269" s="2" t="s">
        <v>15</v>
      </c>
      <c r="G269" s="2">
        <v>102</v>
      </c>
      <c r="H269" s="2" t="s">
        <v>527</v>
      </c>
    </row>
    <row r="270" spans="1:8" x14ac:dyDescent="0.25">
      <c r="A270" s="2">
        <v>268</v>
      </c>
      <c r="B270" s="2" t="s">
        <v>3096</v>
      </c>
      <c r="C270" s="2" t="s">
        <v>528</v>
      </c>
      <c r="D270" s="2" t="s">
        <v>511</v>
      </c>
      <c r="E270" s="2" t="s">
        <v>7</v>
      </c>
      <c r="F270" s="2" t="s">
        <v>6</v>
      </c>
      <c r="G270" s="2">
        <v>128</v>
      </c>
      <c r="H270" s="2" t="s">
        <v>529</v>
      </c>
    </row>
    <row r="271" spans="1:8" x14ac:dyDescent="0.25">
      <c r="A271" s="2">
        <v>269</v>
      </c>
      <c r="B271" s="2" t="s">
        <v>3097</v>
      </c>
      <c r="C271" s="2" t="s">
        <v>530</v>
      </c>
      <c r="D271" s="2" t="s">
        <v>511</v>
      </c>
      <c r="E271" s="2" t="s">
        <v>10</v>
      </c>
      <c r="F271" s="2" t="s">
        <v>15</v>
      </c>
      <c r="G271" s="2">
        <v>129</v>
      </c>
      <c r="H271" s="2" t="s">
        <v>531</v>
      </c>
    </row>
    <row r="272" spans="1:8" x14ac:dyDescent="0.25">
      <c r="A272" s="2">
        <v>270</v>
      </c>
      <c r="B272" s="2" t="s">
        <v>3098</v>
      </c>
      <c r="C272" s="2" t="s">
        <v>532</v>
      </c>
      <c r="D272" s="2" t="s">
        <v>511</v>
      </c>
      <c r="E272" s="2" t="s">
        <v>7</v>
      </c>
      <c r="F272" s="2" t="s">
        <v>15</v>
      </c>
      <c r="G272" s="2">
        <v>41</v>
      </c>
      <c r="H272" s="2" t="s">
        <v>533</v>
      </c>
    </row>
    <row r="273" spans="1:8" x14ac:dyDescent="0.25">
      <c r="A273" s="2">
        <v>271</v>
      </c>
      <c r="B273" s="2" t="s">
        <v>3099</v>
      </c>
      <c r="C273" s="2" t="s">
        <v>534</v>
      </c>
      <c r="D273" s="2" t="s">
        <v>511</v>
      </c>
      <c r="E273" s="2" t="s">
        <v>15</v>
      </c>
      <c r="F273" s="2" t="s">
        <v>10</v>
      </c>
      <c r="G273" s="2">
        <v>79</v>
      </c>
      <c r="H273" s="2" t="s">
        <v>535</v>
      </c>
    </row>
    <row r="274" spans="1:8" x14ac:dyDescent="0.25">
      <c r="A274" s="2">
        <v>272</v>
      </c>
      <c r="B274" s="2" t="s">
        <v>3100</v>
      </c>
      <c r="C274" s="2" t="s">
        <v>536</v>
      </c>
      <c r="D274" s="2" t="s">
        <v>511</v>
      </c>
      <c r="E274" s="2" t="s">
        <v>15</v>
      </c>
      <c r="F274" s="2" t="s">
        <v>10</v>
      </c>
      <c r="G274" s="2">
        <v>39</v>
      </c>
      <c r="H274" s="2" t="s">
        <v>537</v>
      </c>
    </row>
    <row r="275" spans="1:8" x14ac:dyDescent="0.25">
      <c r="A275" s="2">
        <v>273</v>
      </c>
      <c r="B275" s="2" t="s">
        <v>3101</v>
      </c>
      <c r="C275" s="2" t="s">
        <v>538</v>
      </c>
      <c r="D275" s="2" t="s">
        <v>511</v>
      </c>
      <c r="E275" s="2" t="s">
        <v>6</v>
      </c>
      <c r="F275" s="2" t="s">
        <v>7</v>
      </c>
      <c r="G275" s="2">
        <v>15</v>
      </c>
      <c r="H275" s="2" t="s">
        <v>539</v>
      </c>
    </row>
    <row r="276" spans="1:8" x14ac:dyDescent="0.25">
      <c r="A276" s="2">
        <v>274</v>
      </c>
      <c r="B276" s="2" t="s">
        <v>3102</v>
      </c>
      <c r="C276" s="2" t="s">
        <v>540</v>
      </c>
      <c r="D276" s="2" t="s">
        <v>511</v>
      </c>
      <c r="E276" s="2" t="s">
        <v>10</v>
      </c>
      <c r="F276" s="2" t="s">
        <v>15</v>
      </c>
      <c r="G276" s="2">
        <v>29</v>
      </c>
      <c r="H276" s="2" t="s">
        <v>541</v>
      </c>
    </row>
    <row r="277" spans="1:8" x14ac:dyDescent="0.25">
      <c r="A277" s="2">
        <v>275</v>
      </c>
      <c r="B277" s="2" t="s">
        <v>3103</v>
      </c>
      <c r="C277" s="2" t="s">
        <v>542</v>
      </c>
      <c r="D277" s="2" t="s">
        <v>511</v>
      </c>
      <c r="E277" s="2" t="s">
        <v>7</v>
      </c>
      <c r="F277" s="2" t="s">
        <v>6</v>
      </c>
      <c r="G277" s="2">
        <v>29</v>
      </c>
      <c r="H277" s="2" t="s">
        <v>543</v>
      </c>
    </row>
    <row r="278" spans="1:8" x14ac:dyDescent="0.25">
      <c r="A278" s="2">
        <v>276</v>
      </c>
      <c r="B278" s="2" t="s">
        <v>3104</v>
      </c>
      <c r="C278" s="2" t="s">
        <v>544</v>
      </c>
      <c r="D278" s="2" t="s">
        <v>511</v>
      </c>
      <c r="E278" s="2" t="s">
        <v>15</v>
      </c>
      <c r="F278" s="2" t="s">
        <v>10</v>
      </c>
      <c r="G278" s="2">
        <v>70</v>
      </c>
      <c r="H278" s="2" t="s">
        <v>545</v>
      </c>
    </row>
    <row r="279" spans="1:8" x14ac:dyDescent="0.25">
      <c r="A279" s="2">
        <v>277</v>
      </c>
      <c r="B279" s="2" t="s">
        <v>3105</v>
      </c>
      <c r="C279" s="2" t="s">
        <v>546</v>
      </c>
      <c r="D279" s="2" t="s">
        <v>511</v>
      </c>
      <c r="E279" s="2" t="s">
        <v>7</v>
      </c>
      <c r="F279" s="2" t="s">
        <v>6</v>
      </c>
      <c r="G279" s="2">
        <v>54</v>
      </c>
      <c r="H279" s="2" t="s">
        <v>547</v>
      </c>
    </row>
    <row r="280" spans="1:8" x14ac:dyDescent="0.25">
      <c r="A280" s="2">
        <v>278</v>
      </c>
      <c r="B280" s="2" t="s">
        <v>3106</v>
      </c>
      <c r="C280" s="2" t="s">
        <v>548</v>
      </c>
      <c r="D280" s="2" t="s">
        <v>511</v>
      </c>
      <c r="E280" s="2" t="s">
        <v>10</v>
      </c>
      <c r="F280" s="2" t="s">
        <v>15</v>
      </c>
      <c r="G280" s="2">
        <v>15</v>
      </c>
      <c r="H280" s="2" t="s">
        <v>549</v>
      </c>
    </row>
    <row r="281" spans="1:8" x14ac:dyDescent="0.25">
      <c r="A281" s="2">
        <v>279</v>
      </c>
      <c r="B281" s="2" t="s">
        <v>3107</v>
      </c>
      <c r="C281" s="2" t="s">
        <v>550</v>
      </c>
      <c r="D281" s="2" t="s">
        <v>511</v>
      </c>
      <c r="E281" s="2" t="s">
        <v>7</v>
      </c>
      <c r="F281" s="2" t="s">
        <v>6</v>
      </c>
      <c r="G281" s="2">
        <v>0</v>
      </c>
      <c r="H281" s="2" t="s">
        <v>551</v>
      </c>
    </row>
    <row r="282" spans="1:8" x14ac:dyDescent="0.25">
      <c r="A282" s="2">
        <v>280</v>
      </c>
      <c r="B282" s="2" t="s">
        <v>3108</v>
      </c>
      <c r="C282" s="2" t="s">
        <v>552</v>
      </c>
      <c r="D282" s="2" t="s">
        <v>511</v>
      </c>
      <c r="E282" s="2" t="s">
        <v>15</v>
      </c>
      <c r="F282" s="2" t="s">
        <v>10</v>
      </c>
      <c r="G282" s="2">
        <v>54</v>
      </c>
      <c r="H282" s="2" t="s">
        <v>553</v>
      </c>
    </row>
    <row r="283" spans="1:8" x14ac:dyDescent="0.25">
      <c r="A283" s="2">
        <v>281</v>
      </c>
      <c r="B283" s="2" t="s">
        <v>3109</v>
      </c>
      <c r="C283" s="2" t="s">
        <v>554</v>
      </c>
      <c r="D283" s="2" t="s">
        <v>511</v>
      </c>
      <c r="E283" s="2" t="s">
        <v>10</v>
      </c>
      <c r="F283" s="2" t="s">
        <v>15</v>
      </c>
      <c r="G283" s="2">
        <v>91</v>
      </c>
      <c r="H283" s="2" t="s">
        <v>555</v>
      </c>
    </row>
    <row r="284" spans="1:8" x14ac:dyDescent="0.25">
      <c r="A284" s="2">
        <v>282</v>
      </c>
      <c r="B284" s="2" t="s">
        <v>3110</v>
      </c>
      <c r="C284" s="2" t="s">
        <v>556</v>
      </c>
      <c r="D284" s="2" t="s">
        <v>511</v>
      </c>
      <c r="E284" s="2" t="s">
        <v>15</v>
      </c>
      <c r="F284" s="2" t="s">
        <v>10</v>
      </c>
      <c r="G284" s="2">
        <v>108</v>
      </c>
      <c r="H284" s="2" t="s">
        <v>557</v>
      </c>
    </row>
    <row r="285" spans="1:8" x14ac:dyDescent="0.25">
      <c r="A285" s="2">
        <v>283</v>
      </c>
      <c r="B285" s="2" t="s">
        <v>3111</v>
      </c>
      <c r="C285" s="2" t="s">
        <v>558</v>
      </c>
      <c r="D285" s="2" t="s">
        <v>511</v>
      </c>
      <c r="E285" s="2" t="s">
        <v>6</v>
      </c>
      <c r="F285" s="2" t="s">
        <v>7</v>
      </c>
      <c r="G285" s="2">
        <v>11</v>
      </c>
      <c r="H285" s="2" t="s">
        <v>559</v>
      </c>
    </row>
    <row r="286" spans="1:8" x14ac:dyDescent="0.25">
      <c r="A286" s="2">
        <v>284</v>
      </c>
      <c r="B286" s="2" t="s">
        <v>3112</v>
      </c>
      <c r="C286" s="2" t="s">
        <v>560</v>
      </c>
      <c r="D286" s="2" t="s">
        <v>511</v>
      </c>
      <c r="E286" s="2" t="s">
        <v>6</v>
      </c>
      <c r="F286" s="2" t="s">
        <v>15</v>
      </c>
      <c r="G286" s="2">
        <v>21</v>
      </c>
      <c r="H286" s="2" t="s">
        <v>561</v>
      </c>
    </row>
    <row r="287" spans="1:8" x14ac:dyDescent="0.25">
      <c r="A287" s="2">
        <v>285</v>
      </c>
      <c r="B287" s="2" t="s">
        <v>3113</v>
      </c>
      <c r="C287" s="2" t="s">
        <v>562</v>
      </c>
      <c r="D287" s="2" t="s">
        <v>511</v>
      </c>
      <c r="E287" s="2" t="s">
        <v>6</v>
      </c>
      <c r="F287" s="2" t="s">
        <v>15</v>
      </c>
      <c r="G287" s="2">
        <v>81</v>
      </c>
      <c r="H287" s="2" t="s">
        <v>563</v>
      </c>
    </row>
    <row r="288" spans="1:8" x14ac:dyDescent="0.25">
      <c r="A288" s="2">
        <v>286</v>
      </c>
      <c r="B288" s="2" t="s">
        <v>3114</v>
      </c>
      <c r="C288" s="2" t="s">
        <v>564</v>
      </c>
      <c r="D288" s="2" t="s">
        <v>511</v>
      </c>
      <c r="E288" s="2" t="s">
        <v>10</v>
      </c>
      <c r="F288" s="2" t="s">
        <v>6</v>
      </c>
      <c r="G288" s="2">
        <v>14</v>
      </c>
      <c r="H288" s="2" t="s">
        <v>565</v>
      </c>
    </row>
    <row r="289" spans="1:8" x14ac:dyDescent="0.25">
      <c r="A289" s="2">
        <v>287</v>
      </c>
      <c r="B289" s="2" t="s">
        <v>3115</v>
      </c>
      <c r="C289" s="2" t="s">
        <v>566</v>
      </c>
      <c r="D289" s="2" t="s">
        <v>511</v>
      </c>
      <c r="E289" s="2" t="s">
        <v>7</v>
      </c>
      <c r="F289" s="2" t="s">
        <v>6</v>
      </c>
      <c r="G289" s="2">
        <v>101</v>
      </c>
      <c r="H289" s="2" t="s">
        <v>567</v>
      </c>
    </row>
    <row r="290" spans="1:8" x14ac:dyDescent="0.25">
      <c r="A290" s="2">
        <v>288</v>
      </c>
      <c r="B290" s="2" t="s">
        <v>3116</v>
      </c>
      <c r="C290" s="2" t="s">
        <v>568</v>
      </c>
      <c r="D290" s="2" t="s">
        <v>511</v>
      </c>
      <c r="E290" s="2" t="s">
        <v>7</v>
      </c>
      <c r="F290" s="2" t="s">
        <v>6</v>
      </c>
      <c r="G290" s="2">
        <v>6</v>
      </c>
      <c r="H290" s="2" t="s">
        <v>569</v>
      </c>
    </row>
    <row r="291" spans="1:8" x14ac:dyDescent="0.25">
      <c r="A291" s="2">
        <v>289</v>
      </c>
      <c r="B291" s="2" t="s">
        <v>3117</v>
      </c>
      <c r="C291" s="2" t="s">
        <v>570</v>
      </c>
      <c r="D291" s="2" t="s">
        <v>511</v>
      </c>
      <c r="E291" s="2" t="s">
        <v>6</v>
      </c>
      <c r="F291" s="2" t="s">
        <v>7</v>
      </c>
      <c r="G291" s="2">
        <v>107</v>
      </c>
      <c r="H291" s="2" t="s">
        <v>571</v>
      </c>
    </row>
    <row r="292" spans="1:8" x14ac:dyDescent="0.25">
      <c r="A292" s="2">
        <v>290</v>
      </c>
      <c r="B292" s="2" t="s">
        <v>3118</v>
      </c>
      <c r="C292" s="2" t="s">
        <v>572</v>
      </c>
      <c r="D292" s="2" t="s">
        <v>511</v>
      </c>
      <c r="E292" s="2" t="s">
        <v>15</v>
      </c>
      <c r="F292" s="2" t="s">
        <v>7</v>
      </c>
      <c r="G292" s="2">
        <v>35</v>
      </c>
      <c r="H292" s="2" t="s">
        <v>573</v>
      </c>
    </row>
    <row r="293" spans="1:8" x14ac:dyDescent="0.25">
      <c r="A293" s="2">
        <v>291</v>
      </c>
      <c r="B293" s="2" t="s">
        <v>3119</v>
      </c>
      <c r="C293" s="2" t="s">
        <v>574</v>
      </c>
      <c r="D293" s="2" t="s">
        <v>511</v>
      </c>
      <c r="E293" s="2" t="s">
        <v>10</v>
      </c>
      <c r="F293" s="2" t="s">
        <v>15</v>
      </c>
      <c r="G293" s="2">
        <v>118</v>
      </c>
      <c r="H293" s="2" t="s">
        <v>575</v>
      </c>
    </row>
    <row r="294" spans="1:8" x14ac:dyDescent="0.25">
      <c r="A294" s="2">
        <v>292</v>
      </c>
      <c r="B294" s="2" t="s">
        <v>3120</v>
      </c>
      <c r="C294" s="2" t="s">
        <v>576</v>
      </c>
      <c r="D294" s="2" t="s">
        <v>511</v>
      </c>
      <c r="E294" s="2" t="s">
        <v>10</v>
      </c>
      <c r="F294" s="2" t="s">
        <v>15</v>
      </c>
      <c r="G294" s="2">
        <v>85</v>
      </c>
      <c r="H294" s="2" t="s">
        <v>577</v>
      </c>
    </row>
    <row r="295" spans="1:8" x14ac:dyDescent="0.25">
      <c r="A295" s="2">
        <v>293</v>
      </c>
      <c r="B295" s="2" t="s">
        <v>3121</v>
      </c>
      <c r="C295" s="2" t="s">
        <v>578</v>
      </c>
      <c r="D295" s="2" t="s">
        <v>511</v>
      </c>
      <c r="E295" s="2" t="s">
        <v>15</v>
      </c>
      <c r="F295" s="2" t="s">
        <v>10</v>
      </c>
      <c r="G295" s="2">
        <v>31</v>
      </c>
      <c r="H295" s="2" t="s">
        <v>579</v>
      </c>
    </row>
    <row r="296" spans="1:8" x14ac:dyDescent="0.25">
      <c r="A296" s="2">
        <v>294</v>
      </c>
      <c r="B296" s="2" t="s">
        <v>3122</v>
      </c>
      <c r="C296" s="2" t="s">
        <v>580</v>
      </c>
      <c r="D296" s="2" t="s">
        <v>511</v>
      </c>
      <c r="E296" s="2" t="s">
        <v>7</v>
      </c>
      <c r="F296" s="2" t="s">
        <v>6</v>
      </c>
      <c r="G296" s="2">
        <v>83</v>
      </c>
      <c r="H296" s="2" t="s">
        <v>581</v>
      </c>
    </row>
    <row r="297" spans="1:8" x14ac:dyDescent="0.25">
      <c r="A297" s="2">
        <v>295</v>
      </c>
      <c r="B297" s="2" t="s">
        <v>3123</v>
      </c>
      <c r="C297" s="2" t="s">
        <v>582</v>
      </c>
      <c r="D297" s="2" t="s">
        <v>511</v>
      </c>
      <c r="E297" s="2" t="s">
        <v>15</v>
      </c>
      <c r="F297" s="2" t="s">
        <v>10</v>
      </c>
      <c r="G297" s="2">
        <v>87</v>
      </c>
      <c r="H297" s="2" t="s">
        <v>583</v>
      </c>
    </row>
    <row r="298" spans="1:8" x14ac:dyDescent="0.25">
      <c r="A298" s="2">
        <v>296</v>
      </c>
      <c r="B298" s="2" t="s">
        <v>3124</v>
      </c>
      <c r="C298" s="2" t="s">
        <v>584</v>
      </c>
      <c r="D298" s="2" t="s">
        <v>511</v>
      </c>
      <c r="E298" s="2" t="s">
        <v>10</v>
      </c>
      <c r="F298" s="2" t="s">
        <v>6</v>
      </c>
      <c r="G298" s="2">
        <v>31</v>
      </c>
      <c r="H298" s="2" t="s">
        <v>585</v>
      </c>
    </row>
    <row r="299" spans="1:8" x14ac:dyDescent="0.25">
      <c r="A299" s="2">
        <v>297</v>
      </c>
      <c r="B299" s="2" t="s">
        <v>3125</v>
      </c>
      <c r="C299" s="2" t="s">
        <v>586</v>
      </c>
      <c r="D299" s="2" t="s">
        <v>511</v>
      </c>
      <c r="E299" s="2" t="s">
        <v>7</v>
      </c>
      <c r="F299" s="2" t="s">
        <v>15</v>
      </c>
      <c r="G299" s="2">
        <v>46</v>
      </c>
      <c r="H299" s="2" t="s">
        <v>587</v>
      </c>
    </row>
    <row r="300" spans="1:8" x14ac:dyDescent="0.25">
      <c r="A300" s="2">
        <v>298</v>
      </c>
      <c r="B300" s="2" t="s">
        <v>3126</v>
      </c>
      <c r="C300" s="2" t="s">
        <v>588</v>
      </c>
      <c r="D300" s="2" t="s">
        <v>511</v>
      </c>
      <c r="E300" s="2" t="s">
        <v>10</v>
      </c>
      <c r="F300" s="2" t="s">
        <v>15</v>
      </c>
      <c r="G300" s="2">
        <v>50</v>
      </c>
      <c r="H300" s="2" t="s">
        <v>589</v>
      </c>
    </row>
    <row r="301" spans="1:8" x14ac:dyDescent="0.25">
      <c r="A301" s="2">
        <v>299</v>
      </c>
      <c r="B301" s="2" t="s">
        <v>3127</v>
      </c>
      <c r="C301" s="2" t="s">
        <v>590</v>
      </c>
      <c r="D301" s="2" t="s">
        <v>511</v>
      </c>
      <c r="E301" s="2" t="s">
        <v>7</v>
      </c>
      <c r="F301" s="2" t="s">
        <v>6</v>
      </c>
      <c r="G301" s="2">
        <v>88</v>
      </c>
      <c r="H301" s="2" t="s">
        <v>591</v>
      </c>
    </row>
    <row r="302" spans="1:8" x14ac:dyDescent="0.25">
      <c r="A302" s="2">
        <v>300</v>
      </c>
      <c r="B302" s="2" t="s">
        <v>3128</v>
      </c>
      <c r="C302" s="2" t="s">
        <v>592</v>
      </c>
      <c r="D302" s="2" t="s">
        <v>511</v>
      </c>
      <c r="E302" s="2" t="s">
        <v>7</v>
      </c>
      <c r="F302" s="2" t="s">
        <v>6</v>
      </c>
      <c r="G302" s="2">
        <v>11</v>
      </c>
      <c r="H302" s="2" t="s">
        <v>593</v>
      </c>
    </row>
    <row r="303" spans="1:8" x14ac:dyDescent="0.25">
      <c r="A303" s="2">
        <v>301</v>
      </c>
      <c r="B303" s="2" t="s">
        <v>3129</v>
      </c>
      <c r="C303" s="2" t="s">
        <v>594</v>
      </c>
      <c r="D303" s="2" t="s">
        <v>511</v>
      </c>
      <c r="E303" s="2" t="s">
        <v>10</v>
      </c>
      <c r="F303" s="2" t="s">
        <v>15</v>
      </c>
      <c r="G303" s="2">
        <v>98</v>
      </c>
      <c r="H303" s="2" t="s">
        <v>595</v>
      </c>
    </row>
    <row r="304" spans="1:8" x14ac:dyDescent="0.25">
      <c r="A304" s="2">
        <v>302</v>
      </c>
      <c r="B304" s="2" t="s">
        <v>3130</v>
      </c>
      <c r="C304" s="2" t="s">
        <v>596</v>
      </c>
      <c r="D304" s="2" t="s">
        <v>511</v>
      </c>
      <c r="E304" s="2" t="s">
        <v>15</v>
      </c>
      <c r="F304" s="2" t="s">
        <v>7</v>
      </c>
      <c r="G304" s="2">
        <v>92</v>
      </c>
      <c r="H304" s="2" t="s">
        <v>597</v>
      </c>
    </row>
    <row r="305" spans="1:8" x14ac:dyDescent="0.25">
      <c r="A305" s="2">
        <v>303</v>
      </c>
      <c r="B305" s="2" t="s">
        <v>3131</v>
      </c>
      <c r="C305" s="2" t="s">
        <v>598</v>
      </c>
      <c r="D305" s="2" t="s">
        <v>511</v>
      </c>
      <c r="E305" s="2" t="s">
        <v>7</v>
      </c>
      <c r="F305" s="2" t="s">
        <v>6</v>
      </c>
      <c r="G305" s="2">
        <v>42</v>
      </c>
      <c r="H305" s="2" t="s">
        <v>599</v>
      </c>
    </row>
    <row r="306" spans="1:8" x14ac:dyDescent="0.25">
      <c r="A306" s="2">
        <v>304</v>
      </c>
      <c r="B306" s="2" t="s">
        <v>3132</v>
      </c>
      <c r="C306" s="2" t="s">
        <v>600</v>
      </c>
      <c r="D306" s="2" t="s">
        <v>511</v>
      </c>
      <c r="E306" s="2" t="s">
        <v>6</v>
      </c>
      <c r="F306" s="2" t="s">
        <v>10</v>
      </c>
      <c r="G306" s="2">
        <v>72</v>
      </c>
      <c r="H306" s="2" t="s">
        <v>601</v>
      </c>
    </row>
    <row r="307" spans="1:8" x14ac:dyDescent="0.25">
      <c r="A307" s="2">
        <v>305</v>
      </c>
      <c r="B307" s="2" t="s">
        <v>3133</v>
      </c>
      <c r="C307" s="2" t="s">
        <v>602</v>
      </c>
      <c r="D307" s="2" t="s">
        <v>511</v>
      </c>
      <c r="E307" s="2" t="s">
        <v>10</v>
      </c>
      <c r="F307" s="2" t="s">
        <v>7</v>
      </c>
      <c r="G307" s="2">
        <v>0</v>
      </c>
      <c r="H307" s="2" t="s">
        <v>603</v>
      </c>
    </row>
    <row r="308" spans="1:8" x14ac:dyDescent="0.25">
      <c r="A308" s="2">
        <v>306</v>
      </c>
      <c r="B308" s="2" t="s">
        <v>3134</v>
      </c>
      <c r="C308" s="2" t="s">
        <v>604</v>
      </c>
      <c r="D308" s="2" t="s">
        <v>511</v>
      </c>
      <c r="E308" s="2" t="s">
        <v>7</v>
      </c>
      <c r="F308" s="2" t="s">
        <v>6</v>
      </c>
      <c r="G308" s="2">
        <v>37</v>
      </c>
      <c r="H308" s="2" t="s">
        <v>605</v>
      </c>
    </row>
    <row r="309" spans="1:8" x14ac:dyDescent="0.25">
      <c r="A309" s="2">
        <v>307</v>
      </c>
      <c r="B309" s="2" t="s">
        <v>4270</v>
      </c>
      <c r="C309" s="2" t="s">
        <v>606</v>
      </c>
      <c r="D309" s="2" t="s">
        <v>511</v>
      </c>
      <c r="H309" s="7" t="s">
        <v>4543</v>
      </c>
    </row>
    <row r="310" spans="1:8" x14ac:dyDescent="0.25">
      <c r="A310" s="2">
        <v>308</v>
      </c>
      <c r="B310" s="2" t="s">
        <v>3135</v>
      </c>
      <c r="C310" s="2" t="s">
        <v>607</v>
      </c>
      <c r="D310" s="2" t="s">
        <v>511</v>
      </c>
      <c r="E310" s="2" t="s">
        <v>7</v>
      </c>
      <c r="F310" s="2" t="s">
        <v>10</v>
      </c>
      <c r="G310" s="2">
        <v>82</v>
      </c>
      <c r="H310" s="2" t="s">
        <v>608</v>
      </c>
    </row>
    <row r="311" spans="1:8" x14ac:dyDescent="0.25">
      <c r="A311" s="2">
        <v>309</v>
      </c>
      <c r="B311" s="2" t="s">
        <v>3136</v>
      </c>
      <c r="C311" s="2" t="s">
        <v>609</v>
      </c>
      <c r="D311" s="2" t="s">
        <v>511</v>
      </c>
      <c r="E311" s="2" t="s">
        <v>15</v>
      </c>
      <c r="F311" s="2" t="s">
        <v>10</v>
      </c>
      <c r="G311" s="2">
        <v>43</v>
      </c>
      <c r="H311" s="2" t="s">
        <v>610</v>
      </c>
    </row>
    <row r="312" spans="1:8" x14ac:dyDescent="0.25">
      <c r="A312" s="2">
        <v>310</v>
      </c>
      <c r="B312" s="2" t="s">
        <v>3137</v>
      </c>
      <c r="C312" s="2" t="s">
        <v>611</v>
      </c>
      <c r="D312" s="2" t="s">
        <v>511</v>
      </c>
      <c r="E312" s="2" t="s">
        <v>15</v>
      </c>
      <c r="F312" s="2" t="s">
        <v>10</v>
      </c>
      <c r="G312" s="2">
        <v>45</v>
      </c>
      <c r="H312" s="2" t="s">
        <v>612</v>
      </c>
    </row>
    <row r="313" spans="1:8" x14ac:dyDescent="0.25">
      <c r="A313" s="2">
        <v>311</v>
      </c>
      <c r="B313" s="2" t="s">
        <v>3138</v>
      </c>
      <c r="C313" s="2" t="s">
        <v>613</v>
      </c>
      <c r="D313" s="2" t="s">
        <v>511</v>
      </c>
      <c r="E313" s="2" t="s">
        <v>10</v>
      </c>
      <c r="F313" s="2" t="s">
        <v>6</v>
      </c>
      <c r="G313" s="2">
        <v>107</v>
      </c>
      <c r="H313" s="2" t="s">
        <v>614</v>
      </c>
    </row>
    <row r="314" spans="1:8" x14ac:dyDescent="0.25">
      <c r="A314" s="2">
        <v>312</v>
      </c>
      <c r="B314" s="2" t="s">
        <v>3139</v>
      </c>
      <c r="C314" s="2" t="s">
        <v>615</v>
      </c>
      <c r="D314" s="2" t="s">
        <v>511</v>
      </c>
      <c r="E314" s="2" t="s">
        <v>10</v>
      </c>
      <c r="F314" s="2" t="s">
        <v>7</v>
      </c>
      <c r="G314" s="2">
        <v>19</v>
      </c>
      <c r="H314" s="2" t="s">
        <v>616</v>
      </c>
    </row>
    <row r="315" spans="1:8" x14ac:dyDescent="0.25">
      <c r="A315" s="2">
        <v>313</v>
      </c>
      <c r="B315" s="2" t="s">
        <v>3140</v>
      </c>
      <c r="C315" s="2" t="s">
        <v>617</v>
      </c>
      <c r="D315" s="2" t="s">
        <v>511</v>
      </c>
      <c r="E315" s="2" t="s">
        <v>10</v>
      </c>
      <c r="F315" s="2" t="s">
        <v>6</v>
      </c>
      <c r="G315" s="2">
        <v>8</v>
      </c>
      <c r="H315" s="2" t="s">
        <v>618</v>
      </c>
    </row>
    <row r="316" spans="1:8" x14ac:dyDescent="0.25">
      <c r="A316" s="2">
        <v>314</v>
      </c>
      <c r="B316" s="2" t="s">
        <v>619</v>
      </c>
      <c r="C316" s="2" t="s">
        <v>620</v>
      </c>
      <c r="D316" s="2" t="s">
        <v>511</v>
      </c>
      <c r="H316" s="7" t="s">
        <v>4544</v>
      </c>
    </row>
    <row r="317" spans="1:8" x14ac:dyDescent="0.25">
      <c r="A317" s="2">
        <v>315</v>
      </c>
      <c r="B317" s="2" t="s">
        <v>3141</v>
      </c>
      <c r="C317" s="2" t="s">
        <v>621</v>
      </c>
      <c r="D317" s="2" t="s">
        <v>511</v>
      </c>
      <c r="E317" s="2" t="s">
        <v>6</v>
      </c>
      <c r="F317" s="2" t="s">
        <v>15</v>
      </c>
      <c r="G317" s="2">
        <v>7</v>
      </c>
      <c r="H317" s="2" t="s">
        <v>622</v>
      </c>
    </row>
    <row r="318" spans="1:8" x14ac:dyDescent="0.25">
      <c r="A318" s="2">
        <v>316</v>
      </c>
      <c r="B318" s="2" t="s">
        <v>3142</v>
      </c>
      <c r="C318" s="2" t="s">
        <v>623</v>
      </c>
      <c r="D318" s="2" t="s">
        <v>511</v>
      </c>
      <c r="E318" s="2" t="s">
        <v>7</v>
      </c>
      <c r="F318" s="2" t="s">
        <v>10</v>
      </c>
      <c r="G318" s="2">
        <v>54</v>
      </c>
      <c r="H318" s="2" t="s">
        <v>624</v>
      </c>
    </row>
    <row r="319" spans="1:8" x14ac:dyDescent="0.25">
      <c r="A319" s="2">
        <v>317</v>
      </c>
      <c r="B319" s="2" t="s">
        <v>3143</v>
      </c>
      <c r="C319" s="2" t="s">
        <v>625</v>
      </c>
      <c r="D319" s="2" t="s">
        <v>511</v>
      </c>
      <c r="E319" s="2" t="s">
        <v>6</v>
      </c>
      <c r="F319" s="2" t="s">
        <v>15</v>
      </c>
      <c r="G319" s="2">
        <v>41</v>
      </c>
      <c r="H319" s="2" t="s">
        <v>626</v>
      </c>
    </row>
    <row r="320" spans="1:8" x14ac:dyDescent="0.25">
      <c r="A320" s="2">
        <v>318</v>
      </c>
      <c r="B320" s="2" t="s">
        <v>3144</v>
      </c>
      <c r="C320" s="2" t="s">
        <v>627</v>
      </c>
      <c r="D320" s="2" t="s">
        <v>511</v>
      </c>
      <c r="E320" s="2" t="s">
        <v>7</v>
      </c>
      <c r="F320" s="2" t="s">
        <v>6</v>
      </c>
      <c r="G320" s="2">
        <v>110</v>
      </c>
      <c r="H320" s="2" t="s">
        <v>628</v>
      </c>
    </row>
    <row r="321" spans="1:8" x14ac:dyDescent="0.25">
      <c r="A321" s="2">
        <v>319</v>
      </c>
      <c r="B321" s="2" t="s">
        <v>3145</v>
      </c>
      <c r="C321" s="2" t="s">
        <v>629</v>
      </c>
      <c r="D321" s="2" t="s">
        <v>511</v>
      </c>
      <c r="E321" s="2" t="s">
        <v>6</v>
      </c>
      <c r="F321" s="2" t="s">
        <v>10</v>
      </c>
      <c r="G321" s="2">
        <v>125</v>
      </c>
      <c r="H321" s="2" t="s">
        <v>630</v>
      </c>
    </row>
    <row r="322" spans="1:8" x14ac:dyDescent="0.25">
      <c r="A322" s="2">
        <v>320</v>
      </c>
      <c r="B322" s="2" t="s">
        <v>631</v>
      </c>
      <c r="C322" s="2" t="s">
        <v>632</v>
      </c>
      <c r="D322" s="2" t="s">
        <v>511</v>
      </c>
      <c r="H322" s="7" t="s">
        <v>4545</v>
      </c>
    </row>
    <row r="323" spans="1:8" x14ac:dyDescent="0.25">
      <c r="A323" s="2">
        <v>321</v>
      </c>
      <c r="B323" s="2" t="s">
        <v>3146</v>
      </c>
      <c r="C323" s="2" t="s">
        <v>633</v>
      </c>
      <c r="D323" s="2" t="s">
        <v>511</v>
      </c>
      <c r="E323" s="2" t="s">
        <v>7</v>
      </c>
      <c r="F323" s="2" t="s">
        <v>6</v>
      </c>
      <c r="G323" s="2">
        <v>69</v>
      </c>
      <c r="H323" s="2" t="s">
        <v>634</v>
      </c>
    </row>
    <row r="324" spans="1:8" x14ac:dyDescent="0.25">
      <c r="A324" s="2">
        <v>322</v>
      </c>
      <c r="B324" s="2" t="s">
        <v>3147</v>
      </c>
      <c r="C324" s="2" t="s">
        <v>635</v>
      </c>
      <c r="D324" s="2" t="s">
        <v>511</v>
      </c>
      <c r="E324" s="2" t="s">
        <v>7</v>
      </c>
      <c r="F324" s="2" t="s">
        <v>6</v>
      </c>
      <c r="G324" s="2">
        <v>108</v>
      </c>
      <c r="H324" s="2" t="s">
        <v>636</v>
      </c>
    </row>
    <row r="325" spans="1:8" x14ac:dyDescent="0.25">
      <c r="A325" s="2">
        <v>323</v>
      </c>
      <c r="B325" s="2" t="s">
        <v>3148</v>
      </c>
      <c r="C325" s="2" t="s">
        <v>637</v>
      </c>
      <c r="D325" s="2" t="s">
        <v>511</v>
      </c>
      <c r="E325" s="2" t="s">
        <v>7</v>
      </c>
      <c r="F325" s="2" t="s">
        <v>15</v>
      </c>
      <c r="G325" s="2">
        <v>35</v>
      </c>
      <c r="H325" s="2" t="s">
        <v>638</v>
      </c>
    </row>
    <row r="326" spans="1:8" x14ac:dyDescent="0.25">
      <c r="A326" s="2">
        <v>324</v>
      </c>
      <c r="B326" s="2" t="s">
        <v>3149</v>
      </c>
      <c r="C326" s="2" t="s">
        <v>639</v>
      </c>
      <c r="D326" s="2" t="s">
        <v>511</v>
      </c>
      <c r="E326" s="2" t="s">
        <v>7</v>
      </c>
      <c r="F326" s="2" t="s">
        <v>15</v>
      </c>
      <c r="G326" s="2">
        <v>56</v>
      </c>
      <c r="H326" s="2" t="s">
        <v>640</v>
      </c>
    </row>
    <row r="327" spans="1:8" x14ac:dyDescent="0.25">
      <c r="A327" s="2">
        <v>325</v>
      </c>
      <c r="B327" s="2" t="s">
        <v>3150</v>
      </c>
      <c r="C327" s="2" t="s">
        <v>641</v>
      </c>
      <c r="D327" s="2" t="s">
        <v>511</v>
      </c>
      <c r="E327" s="2" t="s">
        <v>15</v>
      </c>
      <c r="F327" s="2" t="s">
        <v>10</v>
      </c>
      <c r="G327" s="2">
        <v>93</v>
      </c>
      <c r="H327" s="2" t="s">
        <v>642</v>
      </c>
    </row>
    <row r="328" spans="1:8" x14ac:dyDescent="0.25">
      <c r="A328" s="2">
        <v>326</v>
      </c>
      <c r="B328" s="2" t="s">
        <v>3151</v>
      </c>
      <c r="C328" s="2" t="s">
        <v>643</v>
      </c>
      <c r="D328" s="2" t="s">
        <v>511</v>
      </c>
      <c r="E328" s="2" t="s">
        <v>10</v>
      </c>
      <c r="F328" s="2" t="s">
        <v>15</v>
      </c>
      <c r="G328" s="2">
        <v>123</v>
      </c>
      <c r="H328" s="2" t="s">
        <v>644</v>
      </c>
    </row>
    <row r="329" spans="1:8" x14ac:dyDescent="0.25">
      <c r="A329" s="2">
        <v>327</v>
      </c>
      <c r="B329" s="2" t="s">
        <v>3152</v>
      </c>
      <c r="C329" s="2" t="s">
        <v>645</v>
      </c>
      <c r="D329" s="2" t="s">
        <v>511</v>
      </c>
      <c r="E329" s="2" t="s">
        <v>7</v>
      </c>
      <c r="F329" s="2" t="s">
        <v>6</v>
      </c>
      <c r="G329" s="2">
        <v>25</v>
      </c>
      <c r="H329" s="2" t="s">
        <v>646</v>
      </c>
    </row>
    <row r="330" spans="1:8" x14ac:dyDescent="0.25">
      <c r="A330" s="2">
        <v>328</v>
      </c>
      <c r="B330" s="2" t="s">
        <v>3153</v>
      </c>
      <c r="C330" s="2" t="s">
        <v>647</v>
      </c>
      <c r="D330" s="2" t="s">
        <v>511</v>
      </c>
      <c r="E330" s="2" t="s">
        <v>7</v>
      </c>
      <c r="F330" s="2" t="s">
        <v>6</v>
      </c>
      <c r="G330" s="2">
        <v>27</v>
      </c>
      <c r="H330" s="2" t="s">
        <v>648</v>
      </c>
    </row>
    <row r="331" spans="1:8" x14ac:dyDescent="0.25">
      <c r="A331" s="2">
        <v>329</v>
      </c>
      <c r="B331" s="2" t="s">
        <v>3154</v>
      </c>
      <c r="C331" s="2" t="s">
        <v>649</v>
      </c>
      <c r="D331" s="2" t="s">
        <v>511</v>
      </c>
      <c r="E331" s="2" t="s">
        <v>10</v>
      </c>
      <c r="F331" s="2" t="s">
        <v>15</v>
      </c>
      <c r="G331" s="2">
        <v>105</v>
      </c>
      <c r="H331" s="2" t="s">
        <v>650</v>
      </c>
    </row>
    <row r="332" spans="1:8" x14ac:dyDescent="0.25">
      <c r="A332" s="2">
        <v>330</v>
      </c>
      <c r="B332" s="2" t="s">
        <v>651</v>
      </c>
      <c r="C332" s="2" t="s">
        <v>652</v>
      </c>
      <c r="D332" s="2" t="s">
        <v>511</v>
      </c>
      <c r="H332" s="7" t="s">
        <v>4546</v>
      </c>
    </row>
    <row r="333" spans="1:8" x14ac:dyDescent="0.25">
      <c r="A333" s="2">
        <v>331</v>
      </c>
      <c r="B333" s="2" t="s">
        <v>3155</v>
      </c>
      <c r="C333" s="2" t="s">
        <v>653</v>
      </c>
      <c r="D333" s="2" t="s">
        <v>511</v>
      </c>
      <c r="E333" s="2" t="s">
        <v>6</v>
      </c>
      <c r="F333" s="2" t="s">
        <v>15</v>
      </c>
      <c r="G333" s="2">
        <v>0</v>
      </c>
      <c r="H333" s="2" t="s">
        <v>654</v>
      </c>
    </row>
    <row r="334" spans="1:8" x14ac:dyDescent="0.25">
      <c r="A334" s="2">
        <v>332</v>
      </c>
      <c r="B334" s="2" t="s">
        <v>3156</v>
      </c>
      <c r="C334" s="2" t="s">
        <v>655</v>
      </c>
      <c r="D334" s="2" t="s">
        <v>511</v>
      </c>
      <c r="E334" s="2" t="s">
        <v>6</v>
      </c>
      <c r="F334" s="2" t="s">
        <v>7</v>
      </c>
      <c r="G334" s="2">
        <v>116</v>
      </c>
      <c r="H334" s="2" t="s">
        <v>656</v>
      </c>
    </row>
    <row r="335" spans="1:8" x14ac:dyDescent="0.25">
      <c r="A335" s="2">
        <v>333</v>
      </c>
      <c r="B335" s="2" t="s">
        <v>3157</v>
      </c>
      <c r="C335" s="2" t="s">
        <v>657</v>
      </c>
      <c r="D335" s="2" t="s">
        <v>511</v>
      </c>
      <c r="E335" s="2" t="s">
        <v>15</v>
      </c>
      <c r="F335" s="2" t="s">
        <v>6</v>
      </c>
      <c r="G335" s="2">
        <v>82</v>
      </c>
      <c r="H335" s="2" t="s">
        <v>658</v>
      </c>
    </row>
    <row r="336" spans="1:8" x14ac:dyDescent="0.25">
      <c r="A336" s="2">
        <v>334</v>
      </c>
      <c r="B336" s="2" t="s">
        <v>3158</v>
      </c>
      <c r="C336" s="2" t="s">
        <v>4</v>
      </c>
      <c r="D336" s="2" t="s">
        <v>659</v>
      </c>
      <c r="E336" s="2" t="s">
        <v>6</v>
      </c>
      <c r="F336" s="2" t="s">
        <v>15</v>
      </c>
      <c r="G336" s="2">
        <v>99</v>
      </c>
      <c r="H336" s="2" t="s">
        <v>660</v>
      </c>
    </row>
    <row r="337" spans="1:8" x14ac:dyDescent="0.25">
      <c r="A337" s="2">
        <v>335</v>
      </c>
      <c r="B337" s="2" t="s">
        <v>661</v>
      </c>
      <c r="C337" s="2" t="s">
        <v>662</v>
      </c>
      <c r="D337" s="2" t="s">
        <v>659</v>
      </c>
      <c r="H337" s="14" t="s">
        <v>4653</v>
      </c>
    </row>
    <row r="338" spans="1:8" x14ac:dyDescent="0.25">
      <c r="A338" s="2">
        <v>336</v>
      </c>
      <c r="B338" s="2" t="s">
        <v>4220</v>
      </c>
      <c r="C338" s="2" t="s">
        <v>68</v>
      </c>
      <c r="D338" s="2" t="s">
        <v>659</v>
      </c>
      <c r="H338" s="7" t="s">
        <v>4547</v>
      </c>
    </row>
    <row r="339" spans="1:8" x14ac:dyDescent="0.25">
      <c r="A339" s="2">
        <v>337</v>
      </c>
      <c r="B339" s="2" t="s">
        <v>3159</v>
      </c>
      <c r="C339" s="2" t="s">
        <v>663</v>
      </c>
      <c r="D339" s="2" t="s">
        <v>659</v>
      </c>
      <c r="E339" s="2" t="s">
        <v>6</v>
      </c>
      <c r="F339" s="2" t="s">
        <v>10</v>
      </c>
      <c r="G339" s="2">
        <v>94</v>
      </c>
      <c r="H339" s="2" t="s">
        <v>664</v>
      </c>
    </row>
    <row r="340" spans="1:8" x14ac:dyDescent="0.25">
      <c r="A340" s="2">
        <v>338</v>
      </c>
      <c r="B340" s="2" t="s">
        <v>3160</v>
      </c>
      <c r="C340" s="2" t="s">
        <v>665</v>
      </c>
      <c r="D340" s="2" t="s">
        <v>659</v>
      </c>
      <c r="E340" s="2" t="s">
        <v>10</v>
      </c>
      <c r="F340" s="2" t="s">
        <v>6</v>
      </c>
      <c r="G340" s="2">
        <v>28</v>
      </c>
      <c r="H340" s="2" t="s">
        <v>666</v>
      </c>
    </row>
    <row r="341" spans="1:8" x14ac:dyDescent="0.25">
      <c r="A341" s="2">
        <v>339</v>
      </c>
      <c r="B341" s="2" t="s">
        <v>3161</v>
      </c>
      <c r="C341" s="2" t="s">
        <v>667</v>
      </c>
      <c r="D341" s="2" t="s">
        <v>659</v>
      </c>
      <c r="E341" s="2" t="s">
        <v>6</v>
      </c>
      <c r="F341" s="2" t="s">
        <v>15</v>
      </c>
      <c r="G341" s="2">
        <v>31</v>
      </c>
      <c r="H341" s="2" t="s">
        <v>668</v>
      </c>
    </row>
    <row r="342" spans="1:8" x14ac:dyDescent="0.25">
      <c r="A342" s="2">
        <v>340</v>
      </c>
      <c r="B342" s="2" t="s">
        <v>3162</v>
      </c>
      <c r="C342" s="2" t="s">
        <v>669</v>
      </c>
      <c r="D342" s="2" t="s">
        <v>659</v>
      </c>
      <c r="E342" s="2" t="s">
        <v>6</v>
      </c>
      <c r="F342" s="2" t="s">
        <v>10</v>
      </c>
      <c r="G342" s="2">
        <v>115</v>
      </c>
      <c r="H342" s="2" t="s">
        <v>670</v>
      </c>
    </row>
    <row r="343" spans="1:8" x14ac:dyDescent="0.25">
      <c r="A343" s="2">
        <v>341</v>
      </c>
      <c r="B343" s="2" t="s">
        <v>3163</v>
      </c>
      <c r="C343" s="2" t="s">
        <v>671</v>
      </c>
      <c r="D343" s="2" t="s">
        <v>659</v>
      </c>
      <c r="E343" s="2" t="s">
        <v>15</v>
      </c>
      <c r="F343" s="2" t="s">
        <v>10</v>
      </c>
      <c r="G343" s="2">
        <v>101</v>
      </c>
      <c r="H343" s="2" t="s">
        <v>672</v>
      </c>
    </row>
    <row r="344" spans="1:8" x14ac:dyDescent="0.25">
      <c r="A344" s="2">
        <v>342</v>
      </c>
      <c r="B344" s="2" t="s">
        <v>3164</v>
      </c>
      <c r="C344" s="2" t="s">
        <v>673</v>
      </c>
      <c r="D344" s="2" t="s">
        <v>659</v>
      </c>
      <c r="E344" s="2" t="s">
        <v>15</v>
      </c>
      <c r="F344" s="2" t="s">
        <v>10</v>
      </c>
      <c r="G344" s="2">
        <v>12</v>
      </c>
      <c r="H344" s="2" t="s">
        <v>674</v>
      </c>
    </row>
    <row r="345" spans="1:8" x14ac:dyDescent="0.25">
      <c r="A345" s="2">
        <v>343</v>
      </c>
      <c r="B345" s="2" t="s">
        <v>3165</v>
      </c>
      <c r="C345" s="2" t="s">
        <v>675</v>
      </c>
      <c r="D345" s="2" t="s">
        <v>659</v>
      </c>
      <c r="E345" s="2" t="s">
        <v>15</v>
      </c>
      <c r="F345" s="2" t="s">
        <v>10</v>
      </c>
      <c r="G345" s="2">
        <v>85</v>
      </c>
      <c r="H345" s="2" t="s">
        <v>676</v>
      </c>
    </row>
    <row r="346" spans="1:8" x14ac:dyDescent="0.25">
      <c r="A346" s="2">
        <v>344</v>
      </c>
      <c r="B346" s="2" t="s">
        <v>3166</v>
      </c>
      <c r="C346" s="2" t="s">
        <v>677</v>
      </c>
      <c r="D346" s="2" t="s">
        <v>659</v>
      </c>
      <c r="E346" s="2" t="s">
        <v>10</v>
      </c>
      <c r="F346" s="2" t="s">
        <v>15</v>
      </c>
      <c r="G346" s="2">
        <v>14</v>
      </c>
      <c r="H346" s="2" t="s">
        <v>678</v>
      </c>
    </row>
    <row r="347" spans="1:8" x14ac:dyDescent="0.25">
      <c r="A347" s="2">
        <v>345</v>
      </c>
      <c r="B347" s="2" t="s">
        <v>3167</v>
      </c>
      <c r="C347" s="2" t="s">
        <v>679</v>
      </c>
      <c r="D347" s="2" t="s">
        <v>659</v>
      </c>
      <c r="E347" s="2" t="s">
        <v>10</v>
      </c>
      <c r="F347" s="2" t="s">
        <v>7</v>
      </c>
      <c r="G347" s="2">
        <v>89</v>
      </c>
      <c r="H347" s="2" t="s">
        <v>680</v>
      </c>
    </row>
    <row r="348" spans="1:8" x14ac:dyDescent="0.25">
      <c r="A348" s="2">
        <v>346</v>
      </c>
      <c r="B348" s="2" t="s">
        <v>3168</v>
      </c>
      <c r="C348" s="2" t="s">
        <v>681</v>
      </c>
      <c r="D348" s="2" t="s">
        <v>659</v>
      </c>
      <c r="E348" s="2" t="s">
        <v>7</v>
      </c>
      <c r="F348" s="2" t="s">
        <v>6</v>
      </c>
      <c r="G348" s="2">
        <v>28</v>
      </c>
      <c r="H348" s="2" t="s">
        <v>682</v>
      </c>
    </row>
    <row r="349" spans="1:8" x14ac:dyDescent="0.25">
      <c r="A349" s="2">
        <v>347</v>
      </c>
      <c r="B349" s="2" t="s">
        <v>3169</v>
      </c>
      <c r="C349" s="2" t="s">
        <v>681</v>
      </c>
      <c r="D349" s="2" t="s">
        <v>659</v>
      </c>
      <c r="E349" s="2" t="s">
        <v>6</v>
      </c>
      <c r="F349" s="2" t="s">
        <v>15</v>
      </c>
      <c r="G349" s="2">
        <v>80</v>
      </c>
      <c r="H349" s="2" t="s">
        <v>683</v>
      </c>
    </row>
    <row r="350" spans="1:8" x14ac:dyDescent="0.25">
      <c r="A350" s="2">
        <v>348</v>
      </c>
      <c r="B350" s="2" t="s">
        <v>3170</v>
      </c>
      <c r="C350" s="2" t="s">
        <v>681</v>
      </c>
      <c r="D350" s="2" t="s">
        <v>659</v>
      </c>
      <c r="E350" s="2" t="s">
        <v>6</v>
      </c>
      <c r="F350" s="2" t="s">
        <v>7</v>
      </c>
      <c r="G350" s="2">
        <v>10</v>
      </c>
      <c r="H350" s="2" t="s">
        <v>684</v>
      </c>
    </row>
    <row r="351" spans="1:8" x14ac:dyDescent="0.25">
      <c r="A351" s="2">
        <v>349</v>
      </c>
      <c r="B351" s="2" t="s">
        <v>3171</v>
      </c>
      <c r="C351" s="2" t="s">
        <v>681</v>
      </c>
      <c r="D351" s="2" t="s">
        <v>659</v>
      </c>
      <c r="E351" s="2" t="s">
        <v>15</v>
      </c>
      <c r="F351" s="2" t="s">
        <v>10</v>
      </c>
      <c r="G351" s="2">
        <v>119</v>
      </c>
      <c r="H351" s="2" t="s">
        <v>685</v>
      </c>
    </row>
    <row r="352" spans="1:8" x14ac:dyDescent="0.25">
      <c r="A352" s="2">
        <v>350</v>
      </c>
      <c r="B352" s="2" t="s">
        <v>3172</v>
      </c>
      <c r="C352" s="2" t="s">
        <v>681</v>
      </c>
      <c r="D352" s="2" t="s">
        <v>659</v>
      </c>
      <c r="E352" s="2" t="s">
        <v>15</v>
      </c>
      <c r="F352" s="2" t="s">
        <v>10</v>
      </c>
      <c r="G352" s="2">
        <v>41</v>
      </c>
      <c r="H352" s="2" t="s">
        <v>686</v>
      </c>
    </row>
    <row r="353" spans="1:8" x14ac:dyDescent="0.25">
      <c r="A353" s="2">
        <v>351</v>
      </c>
      <c r="B353" s="2" t="s">
        <v>3173</v>
      </c>
      <c r="C353" s="2" t="s">
        <v>681</v>
      </c>
      <c r="D353" s="2" t="s">
        <v>659</v>
      </c>
      <c r="E353" s="2" t="s">
        <v>7</v>
      </c>
      <c r="F353" s="2" t="s">
        <v>6</v>
      </c>
      <c r="G353" s="2">
        <v>11</v>
      </c>
      <c r="H353" s="2" t="s">
        <v>687</v>
      </c>
    </row>
    <row r="354" spans="1:8" x14ac:dyDescent="0.25">
      <c r="A354" s="2">
        <v>352</v>
      </c>
      <c r="B354" s="2" t="s">
        <v>3174</v>
      </c>
      <c r="C354" s="2" t="s">
        <v>681</v>
      </c>
      <c r="D354" s="2" t="s">
        <v>659</v>
      </c>
      <c r="E354" s="2" t="s">
        <v>6</v>
      </c>
      <c r="F354" s="2" t="s">
        <v>7</v>
      </c>
      <c r="G354" s="2">
        <v>18</v>
      </c>
      <c r="H354" s="2" t="s">
        <v>688</v>
      </c>
    </row>
    <row r="355" spans="1:8" x14ac:dyDescent="0.25">
      <c r="A355" s="2">
        <v>353</v>
      </c>
      <c r="B355" s="2" t="s">
        <v>3175</v>
      </c>
      <c r="C355" s="2" t="s">
        <v>681</v>
      </c>
      <c r="D355" s="2" t="s">
        <v>659</v>
      </c>
      <c r="E355" s="2" t="s">
        <v>10</v>
      </c>
      <c r="F355" s="2" t="s">
        <v>15</v>
      </c>
      <c r="G355" s="2">
        <v>116</v>
      </c>
      <c r="H355" s="2" t="s">
        <v>689</v>
      </c>
    </row>
    <row r="356" spans="1:8" x14ac:dyDescent="0.25">
      <c r="A356" s="2">
        <v>354</v>
      </c>
      <c r="B356" s="2" t="s">
        <v>3176</v>
      </c>
      <c r="C356" s="2" t="s">
        <v>681</v>
      </c>
      <c r="D356" s="2" t="s">
        <v>659</v>
      </c>
      <c r="E356" s="2" t="s">
        <v>10</v>
      </c>
      <c r="F356" s="2" t="s">
        <v>15</v>
      </c>
      <c r="G356" s="2">
        <v>80</v>
      </c>
      <c r="H356" s="2" t="s">
        <v>690</v>
      </c>
    </row>
    <row r="357" spans="1:8" x14ac:dyDescent="0.25">
      <c r="A357" s="2">
        <v>355</v>
      </c>
      <c r="B357" s="2" t="s">
        <v>3177</v>
      </c>
      <c r="C357" s="2" t="s">
        <v>691</v>
      </c>
      <c r="D357" s="2" t="s">
        <v>659</v>
      </c>
      <c r="E357" s="2" t="s">
        <v>7</v>
      </c>
      <c r="F357" s="2" t="s">
        <v>6</v>
      </c>
      <c r="G357" s="2">
        <v>64</v>
      </c>
      <c r="H357" s="2" t="s">
        <v>692</v>
      </c>
    </row>
    <row r="358" spans="1:8" x14ac:dyDescent="0.25">
      <c r="A358" s="2">
        <v>356</v>
      </c>
      <c r="B358" s="2" t="s">
        <v>3178</v>
      </c>
      <c r="C358" s="2" t="s">
        <v>693</v>
      </c>
      <c r="D358" s="2" t="s">
        <v>659</v>
      </c>
      <c r="E358" s="2" t="s">
        <v>15</v>
      </c>
      <c r="F358" s="2" t="s">
        <v>6</v>
      </c>
      <c r="G358" s="2">
        <v>64</v>
      </c>
      <c r="H358" s="2" t="s">
        <v>694</v>
      </c>
    </row>
    <row r="359" spans="1:8" x14ac:dyDescent="0.25">
      <c r="A359" s="2">
        <v>357</v>
      </c>
      <c r="B359" s="2" t="s">
        <v>3179</v>
      </c>
      <c r="C359" s="2" t="s">
        <v>695</v>
      </c>
      <c r="D359" s="2" t="s">
        <v>659</v>
      </c>
      <c r="E359" s="2" t="s">
        <v>15</v>
      </c>
      <c r="F359" s="2" t="s">
        <v>6</v>
      </c>
      <c r="G359" s="2">
        <v>92</v>
      </c>
      <c r="H359" s="2" t="s">
        <v>696</v>
      </c>
    </row>
    <row r="360" spans="1:8" x14ac:dyDescent="0.25">
      <c r="A360" s="2">
        <v>358</v>
      </c>
      <c r="B360" s="2" t="s">
        <v>3180</v>
      </c>
      <c r="C360" s="2" t="s">
        <v>695</v>
      </c>
      <c r="D360" s="2" t="s">
        <v>659</v>
      </c>
      <c r="E360" s="2" t="s">
        <v>15</v>
      </c>
      <c r="F360" s="2" t="s">
        <v>10</v>
      </c>
      <c r="G360" s="2">
        <v>67</v>
      </c>
      <c r="H360" s="2" t="s">
        <v>697</v>
      </c>
    </row>
    <row r="361" spans="1:8" x14ac:dyDescent="0.25">
      <c r="A361" s="2">
        <v>359</v>
      </c>
      <c r="B361" s="2" t="s">
        <v>3181</v>
      </c>
      <c r="C361" s="2" t="s">
        <v>695</v>
      </c>
      <c r="D361" s="2" t="s">
        <v>659</v>
      </c>
      <c r="E361" s="2" t="s">
        <v>6</v>
      </c>
      <c r="F361" s="2" t="s">
        <v>15</v>
      </c>
      <c r="G361" s="2">
        <v>118</v>
      </c>
      <c r="H361" s="2" t="s">
        <v>698</v>
      </c>
    </row>
    <row r="362" spans="1:8" x14ac:dyDescent="0.25">
      <c r="A362" s="2">
        <v>360</v>
      </c>
      <c r="B362" s="2" t="s">
        <v>3182</v>
      </c>
      <c r="C362" s="2" t="s">
        <v>695</v>
      </c>
      <c r="D362" s="2" t="s">
        <v>659</v>
      </c>
      <c r="E362" s="2" t="s">
        <v>6</v>
      </c>
      <c r="F362" s="2" t="s">
        <v>10</v>
      </c>
      <c r="G362" s="2">
        <v>28</v>
      </c>
      <c r="H362" s="2" t="s">
        <v>699</v>
      </c>
    </row>
    <row r="363" spans="1:8" x14ac:dyDescent="0.25">
      <c r="A363" s="2">
        <v>361</v>
      </c>
      <c r="B363" s="2" t="s">
        <v>3183</v>
      </c>
      <c r="C363" s="2" t="s">
        <v>695</v>
      </c>
      <c r="D363" s="2" t="s">
        <v>659</v>
      </c>
      <c r="E363" s="2" t="s">
        <v>6</v>
      </c>
      <c r="F363" s="2" t="s">
        <v>7</v>
      </c>
      <c r="G363" s="2">
        <v>6</v>
      </c>
      <c r="H363" s="2" t="s">
        <v>700</v>
      </c>
    </row>
    <row r="364" spans="1:8" x14ac:dyDescent="0.25">
      <c r="A364" s="2">
        <v>362</v>
      </c>
      <c r="B364" s="2" t="s">
        <v>3184</v>
      </c>
      <c r="C364" s="2" t="s">
        <v>695</v>
      </c>
      <c r="D364" s="2" t="s">
        <v>659</v>
      </c>
      <c r="E364" s="2" t="s">
        <v>6</v>
      </c>
      <c r="F364" s="2" t="s">
        <v>7</v>
      </c>
      <c r="G364" s="2">
        <v>41</v>
      </c>
      <c r="H364" s="2" t="s">
        <v>701</v>
      </c>
    </row>
    <row r="365" spans="1:8" x14ac:dyDescent="0.25">
      <c r="A365" s="2">
        <v>363</v>
      </c>
      <c r="B365" s="2" t="s">
        <v>3185</v>
      </c>
      <c r="C365" s="2" t="s">
        <v>702</v>
      </c>
      <c r="D365" s="2" t="s">
        <v>659</v>
      </c>
      <c r="E365" s="2" t="s">
        <v>7</v>
      </c>
      <c r="F365" s="2" t="s">
        <v>6</v>
      </c>
      <c r="G365" s="2">
        <v>9</v>
      </c>
      <c r="H365" s="2" t="s">
        <v>703</v>
      </c>
    </row>
    <row r="366" spans="1:8" x14ac:dyDescent="0.25">
      <c r="A366" s="2">
        <v>364</v>
      </c>
      <c r="B366" s="2" t="s">
        <v>3186</v>
      </c>
      <c r="C366" s="2" t="s">
        <v>704</v>
      </c>
      <c r="D366" s="2" t="s">
        <v>659</v>
      </c>
      <c r="E366" s="2" t="s">
        <v>7</v>
      </c>
      <c r="F366" s="2" t="s">
        <v>6</v>
      </c>
      <c r="G366" s="2">
        <v>129</v>
      </c>
      <c r="H366" s="2" t="s">
        <v>705</v>
      </c>
    </row>
    <row r="367" spans="1:8" x14ac:dyDescent="0.25">
      <c r="A367" s="2">
        <v>365</v>
      </c>
      <c r="B367" s="2" t="s">
        <v>3187</v>
      </c>
      <c r="C367" s="2" t="s">
        <v>706</v>
      </c>
      <c r="D367" s="2" t="s">
        <v>659</v>
      </c>
      <c r="E367" s="2" t="s">
        <v>15</v>
      </c>
      <c r="F367" s="2" t="s">
        <v>10</v>
      </c>
      <c r="G367" s="2">
        <v>117</v>
      </c>
      <c r="H367" s="2" t="s">
        <v>707</v>
      </c>
    </row>
    <row r="368" spans="1:8" x14ac:dyDescent="0.25">
      <c r="A368" s="2">
        <v>366</v>
      </c>
      <c r="B368" s="2" t="s">
        <v>3188</v>
      </c>
      <c r="C368" s="2" t="s">
        <v>708</v>
      </c>
      <c r="D368" s="2" t="s">
        <v>659</v>
      </c>
      <c r="E368" s="2" t="s">
        <v>15</v>
      </c>
      <c r="F368" s="2" t="s">
        <v>7</v>
      </c>
      <c r="G368" s="2">
        <v>21</v>
      </c>
      <c r="H368" s="2" t="s">
        <v>709</v>
      </c>
    </row>
    <row r="369" spans="1:8" x14ac:dyDescent="0.25">
      <c r="A369" s="2">
        <v>367</v>
      </c>
      <c r="B369" s="2" t="s">
        <v>3189</v>
      </c>
      <c r="C369" s="2" t="s">
        <v>710</v>
      </c>
      <c r="D369" s="2" t="s">
        <v>659</v>
      </c>
      <c r="E369" s="2" t="s">
        <v>15</v>
      </c>
      <c r="F369" s="2" t="s">
        <v>10</v>
      </c>
      <c r="G369" s="2">
        <v>49</v>
      </c>
      <c r="H369" s="2" t="s">
        <v>711</v>
      </c>
    </row>
    <row r="370" spans="1:8" x14ac:dyDescent="0.25">
      <c r="A370" s="2">
        <v>368</v>
      </c>
      <c r="B370" s="2" t="s">
        <v>3190</v>
      </c>
      <c r="C370" s="2" t="s">
        <v>710</v>
      </c>
      <c r="D370" s="2" t="s">
        <v>659</v>
      </c>
      <c r="E370" s="2" t="s">
        <v>15</v>
      </c>
      <c r="F370" s="2" t="s">
        <v>6</v>
      </c>
      <c r="G370" s="2">
        <v>107</v>
      </c>
      <c r="H370" s="2" t="s">
        <v>712</v>
      </c>
    </row>
    <row r="371" spans="1:8" x14ac:dyDescent="0.25">
      <c r="A371" s="2">
        <v>369</v>
      </c>
      <c r="B371" s="2" t="s">
        <v>3191</v>
      </c>
      <c r="C371" s="2" t="s">
        <v>710</v>
      </c>
      <c r="D371" s="2" t="s">
        <v>659</v>
      </c>
      <c r="E371" s="2" t="s">
        <v>7</v>
      </c>
      <c r="F371" s="2" t="s">
        <v>6</v>
      </c>
      <c r="G371" s="2">
        <v>81</v>
      </c>
      <c r="H371" s="2" t="s">
        <v>713</v>
      </c>
    </row>
    <row r="372" spans="1:8" x14ac:dyDescent="0.25">
      <c r="A372" s="2">
        <v>370</v>
      </c>
      <c r="B372" s="2" t="s">
        <v>3192</v>
      </c>
      <c r="C372" s="2" t="s">
        <v>714</v>
      </c>
      <c r="D372" s="2" t="s">
        <v>659</v>
      </c>
      <c r="E372" s="2" t="s">
        <v>15</v>
      </c>
      <c r="F372" s="2" t="s">
        <v>10</v>
      </c>
      <c r="G372" s="2">
        <v>95</v>
      </c>
      <c r="H372" s="2" t="s">
        <v>715</v>
      </c>
    </row>
    <row r="373" spans="1:8" x14ac:dyDescent="0.25">
      <c r="A373" s="2">
        <v>371</v>
      </c>
      <c r="B373" s="2" t="s">
        <v>3193</v>
      </c>
      <c r="C373" s="2" t="s">
        <v>716</v>
      </c>
      <c r="D373" s="2" t="s">
        <v>659</v>
      </c>
      <c r="E373" s="2" t="s">
        <v>10</v>
      </c>
      <c r="F373" s="2" t="s">
        <v>15</v>
      </c>
      <c r="G373" s="2">
        <v>128</v>
      </c>
      <c r="H373" s="2" t="s">
        <v>717</v>
      </c>
    </row>
    <row r="374" spans="1:8" x14ac:dyDescent="0.25">
      <c r="A374" s="2">
        <v>372</v>
      </c>
      <c r="B374" s="2" t="s">
        <v>3194</v>
      </c>
      <c r="C374" s="2" t="s">
        <v>718</v>
      </c>
      <c r="D374" s="2" t="s">
        <v>659</v>
      </c>
      <c r="E374" s="2" t="s">
        <v>7</v>
      </c>
      <c r="F374" s="2" t="s">
        <v>10</v>
      </c>
      <c r="G374" s="2">
        <v>120</v>
      </c>
      <c r="H374" s="2" t="s">
        <v>719</v>
      </c>
    </row>
    <row r="375" spans="1:8" x14ac:dyDescent="0.25">
      <c r="A375" s="2">
        <v>373</v>
      </c>
      <c r="B375" s="2" t="s">
        <v>3195</v>
      </c>
      <c r="C375" s="2" t="s">
        <v>720</v>
      </c>
      <c r="D375" s="2" t="s">
        <v>659</v>
      </c>
      <c r="E375" s="2" t="s">
        <v>15</v>
      </c>
      <c r="F375" s="2" t="s">
        <v>10</v>
      </c>
      <c r="G375" s="2">
        <v>18</v>
      </c>
      <c r="H375" s="2" t="s">
        <v>721</v>
      </c>
    </row>
    <row r="376" spans="1:8" x14ac:dyDescent="0.25">
      <c r="A376" s="2">
        <v>374</v>
      </c>
      <c r="B376" s="2" t="s">
        <v>3196</v>
      </c>
      <c r="C376" s="2" t="s">
        <v>722</v>
      </c>
      <c r="D376" s="2" t="s">
        <v>659</v>
      </c>
      <c r="E376" s="2" t="s">
        <v>15</v>
      </c>
      <c r="F376" s="2" t="s">
        <v>7</v>
      </c>
      <c r="G376" s="2">
        <v>67</v>
      </c>
      <c r="H376" s="2" t="s">
        <v>723</v>
      </c>
    </row>
    <row r="377" spans="1:8" x14ac:dyDescent="0.25">
      <c r="A377" s="2">
        <v>375</v>
      </c>
      <c r="B377" s="2" t="s">
        <v>3197</v>
      </c>
      <c r="C377" s="2" t="s">
        <v>724</v>
      </c>
      <c r="D377" s="2" t="s">
        <v>659</v>
      </c>
      <c r="E377" s="2" t="s">
        <v>6</v>
      </c>
      <c r="F377" s="2" t="s">
        <v>10</v>
      </c>
      <c r="G377" s="2">
        <v>44</v>
      </c>
      <c r="H377" s="2" t="s">
        <v>725</v>
      </c>
    </row>
    <row r="378" spans="1:8" x14ac:dyDescent="0.25">
      <c r="A378" s="2">
        <v>376</v>
      </c>
      <c r="B378" s="2" t="s">
        <v>3198</v>
      </c>
      <c r="C378" s="2" t="s">
        <v>726</v>
      </c>
      <c r="D378" s="2" t="s">
        <v>659</v>
      </c>
      <c r="E378" s="2" t="s">
        <v>6</v>
      </c>
      <c r="F378" s="2" t="s">
        <v>10</v>
      </c>
      <c r="G378" s="2">
        <v>120</v>
      </c>
      <c r="H378" s="2" t="s">
        <v>727</v>
      </c>
    </row>
    <row r="379" spans="1:8" x14ac:dyDescent="0.25">
      <c r="A379" s="2">
        <v>377</v>
      </c>
      <c r="B379" s="2" t="s">
        <v>3199</v>
      </c>
      <c r="C379" s="2" t="s">
        <v>728</v>
      </c>
      <c r="D379" s="2" t="s">
        <v>659</v>
      </c>
      <c r="E379" s="2" t="s">
        <v>15</v>
      </c>
      <c r="F379" s="2" t="s">
        <v>10</v>
      </c>
      <c r="G379" s="2">
        <v>68</v>
      </c>
      <c r="H379" s="2" t="s">
        <v>729</v>
      </c>
    </row>
    <row r="380" spans="1:8" x14ac:dyDescent="0.25">
      <c r="A380" s="2">
        <v>378</v>
      </c>
      <c r="B380" s="2" t="s">
        <v>3200</v>
      </c>
      <c r="C380" s="2" t="s">
        <v>728</v>
      </c>
      <c r="D380" s="2" t="s">
        <v>659</v>
      </c>
      <c r="E380" s="2" t="s">
        <v>10</v>
      </c>
      <c r="F380" s="2" t="s">
        <v>6</v>
      </c>
      <c r="G380" s="2">
        <v>12</v>
      </c>
      <c r="H380" s="2" t="s">
        <v>730</v>
      </c>
    </row>
    <row r="381" spans="1:8" x14ac:dyDescent="0.25">
      <c r="A381" s="2">
        <v>379</v>
      </c>
      <c r="B381" s="2" t="s">
        <v>3201</v>
      </c>
      <c r="C381" s="2" t="s">
        <v>731</v>
      </c>
      <c r="D381" s="2" t="s">
        <v>659</v>
      </c>
      <c r="E381" s="2" t="s">
        <v>7</v>
      </c>
      <c r="F381" s="2" t="s">
        <v>6</v>
      </c>
      <c r="G381" s="2">
        <v>61</v>
      </c>
      <c r="H381" s="2" t="s">
        <v>732</v>
      </c>
    </row>
    <row r="382" spans="1:8" x14ac:dyDescent="0.25">
      <c r="A382" s="2">
        <v>380</v>
      </c>
      <c r="B382" s="2" t="s">
        <v>3202</v>
      </c>
      <c r="C382" s="2" t="s">
        <v>731</v>
      </c>
      <c r="D382" s="2" t="s">
        <v>659</v>
      </c>
      <c r="E382" s="2" t="s">
        <v>6</v>
      </c>
      <c r="F382" s="2" t="s">
        <v>15</v>
      </c>
      <c r="G382" s="2">
        <v>85</v>
      </c>
      <c r="H382" s="2" t="s">
        <v>733</v>
      </c>
    </row>
    <row r="383" spans="1:8" x14ac:dyDescent="0.25">
      <c r="A383" s="2">
        <v>381</v>
      </c>
      <c r="B383" s="2" t="s">
        <v>3203</v>
      </c>
      <c r="C383" s="2" t="s">
        <v>734</v>
      </c>
      <c r="D383" s="2" t="s">
        <v>659</v>
      </c>
      <c r="E383" s="2" t="s">
        <v>6</v>
      </c>
      <c r="F383" s="2" t="s">
        <v>15</v>
      </c>
      <c r="G383" s="2">
        <v>40</v>
      </c>
      <c r="H383" s="2" t="s">
        <v>735</v>
      </c>
    </row>
    <row r="384" spans="1:8" x14ac:dyDescent="0.25">
      <c r="A384" s="2">
        <v>382</v>
      </c>
      <c r="B384" s="2" t="s">
        <v>3204</v>
      </c>
      <c r="C384" s="2" t="s">
        <v>736</v>
      </c>
      <c r="D384" s="2" t="s">
        <v>659</v>
      </c>
      <c r="E384" s="2" t="s">
        <v>15</v>
      </c>
      <c r="F384" s="2" t="s">
        <v>6</v>
      </c>
      <c r="G384" s="2">
        <v>129</v>
      </c>
      <c r="H384" s="2" t="s">
        <v>737</v>
      </c>
    </row>
    <row r="385" spans="1:8" x14ac:dyDescent="0.25">
      <c r="A385" s="2">
        <v>383</v>
      </c>
      <c r="B385" s="2" t="s">
        <v>3205</v>
      </c>
      <c r="C385" s="2" t="s">
        <v>736</v>
      </c>
      <c r="D385" s="2" t="s">
        <v>659</v>
      </c>
      <c r="E385" s="2" t="s">
        <v>7</v>
      </c>
      <c r="F385" s="2" t="s">
        <v>6</v>
      </c>
      <c r="G385" s="2">
        <v>15</v>
      </c>
      <c r="H385" s="2" t="s">
        <v>738</v>
      </c>
    </row>
    <row r="386" spans="1:8" x14ac:dyDescent="0.25">
      <c r="A386" s="2">
        <v>384</v>
      </c>
      <c r="B386" s="2" t="s">
        <v>3206</v>
      </c>
      <c r="C386" s="2" t="s">
        <v>736</v>
      </c>
      <c r="D386" s="2" t="s">
        <v>659</v>
      </c>
      <c r="E386" s="2" t="s">
        <v>7</v>
      </c>
      <c r="F386" s="2" t="s">
        <v>15</v>
      </c>
      <c r="G386" s="2">
        <v>104</v>
      </c>
      <c r="H386" s="2" t="s">
        <v>739</v>
      </c>
    </row>
    <row r="387" spans="1:8" x14ac:dyDescent="0.25">
      <c r="A387" s="2">
        <v>385</v>
      </c>
      <c r="B387" s="2" t="s">
        <v>3207</v>
      </c>
      <c r="C387" s="2" t="s">
        <v>740</v>
      </c>
      <c r="D387" s="2" t="s">
        <v>659</v>
      </c>
      <c r="E387" s="2" t="s">
        <v>10</v>
      </c>
      <c r="F387" s="2" t="s">
        <v>15</v>
      </c>
      <c r="G387" s="2">
        <v>5</v>
      </c>
      <c r="H387" s="2" t="s">
        <v>741</v>
      </c>
    </row>
    <row r="388" spans="1:8" x14ac:dyDescent="0.25">
      <c r="A388" s="2">
        <v>386</v>
      </c>
      <c r="B388" s="2" t="s">
        <v>3208</v>
      </c>
      <c r="C388" s="2" t="s">
        <v>742</v>
      </c>
      <c r="D388" s="2" t="s">
        <v>659</v>
      </c>
      <c r="E388" s="2" t="s">
        <v>10</v>
      </c>
      <c r="F388" s="2" t="s">
        <v>15</v>
      </c>
      <c r="G388" s="2">
        <v>50</v>
      </c>
      <c r="H388" s="2" t="s">
        <v>743</v>
      </c>
    </row>
    <row r="389" spans="1:8" x14ac:dyDescent="0.25">
      <c r="A389" s="2">
        <v>387</v>
      </c>
      <c r="B389" s="2" t="s">
        <v>3209</v>
      </c>
      <c r="C389" s="2" t="s">
        <v>744</v>
      </c>
      <c r="D389" s="2" t="s">
        <v>659</v>
      </c>
      <c r="E389" s="2" t="s">
        <v>6</v>
      </c>
      <c r="F389" s="2" t="s">
        <v>10</v>
      </c>
      <c r="G389" s="2">
        <v>19</v>
      </c>
      <c r="H389" s="2" t="s">
        <v>745</v>
      </c>
    </row>
    <row r="390" spans="1:8" x14ac:dyDescent="0.25">
      <c r="A390" s="2">
        <v>388</v>
      </c>
      <c r="B390" s="2" t="s">
        <v>3210</v>
      </c>
      <c r="C390" s="2" t="s">
        <v>746</v>
      </c>
      <c r="D390" s="2" t="s">
        <v>659</v>
      </c>
      <c r="E390" s="2" t="s">
        <v>6</v>
      </c>
      <c r="F390" s="2" t="s">
        <v>15</v>
      </c>
      <c r="G390" s="2">
        <v>21</v>
      </c>
      <c r="H390" s="2" t="s">
        <v>747</v>
      </c>
    </row>
    <row r="391" spans="1:8" x14ac:dyDescent="0.25">
      <c r="A391" s="2">
        <v>389</v>
      </c>
      <c r="B391" s="2" t="s">
        <v>3211</v>
      </c>
      <c r="C391" s="2" t="s">
        <v>746</v>
      </c>
      <c r="D391" s="2" t="s">
        <v>659</v>
      </c>
      <c r="E391" s="2" t="s">
        <v>6</v>
      </c>
      <c r="F391" s="2" t="s">
        <v>15</v>
      </c>
      <c r="G391" s="2">
        <v>88</v>
      </c>
      <c r="H391" s="2" t="s">
        <v>748</v>
      </c>
    </row>
    <row r="392" spans="1:8" x14ac:dyDescent="0.25">
      <c r="A392" s="2">
        <v>390</v>
      </c>
      <c r="B392" s="2" t="s">
        <v>3212</v>
      </c>
      <c r="C392" s="2" t="s">
        <v>746</v>
      </c>
      <c r="D392" s="2" t="s">
        <v>659</v>
      </c>
      <c r="E392" s="2" t="s">
        <v>7</v>
      </c>
      <c r="F392" s="2" t="s">
        <v>15</v>
      </c>
      <c r="G392" s="2">
        <v>90</v>
      </c>
      <c r="H392" s="2" t="s">
        <v>749</v>
      </c>
    </row>
    <row r="393" spans="1:8" x14ac:dyDescent="0.25">
      <c r="A393" s="2">
        <v>391</v>
      </c>
      <c r="B393" s="2" t="s">
        <v>3213</v>
      </c>
      <c r="C393" s="2" t="s">
        <v>746</v>
      </c>
      <c r="D393" s="2" t="s">
        <v>659</v>
      </c>
      <c r="E393" s="2" t="s">
        <v>10</v>
      </c>
      <c r="F393" s="2" t="s">
        <v>15</v>
      </c>
      <c r="G393" s="2">
        <v>82</v>
      </c>
      <c r="H393" s="2" t="s">
        <v>750</v>
      </c>
    </row>
    <row r="394" spans="1:8" x14ac:dyDescent="0.25">
      <c r="A394" s="2">
        <v>392</v>
      </c>
      <c r="B394" s="2" t="s">
        <v>3214</v>
      </c>
      <c r="C394" s="2" t="s">
        <v>746</v>
      </c>
      <c r="D394" s="2" t="s">
        <v>659</v>
      </c>
      <c r="E394" s="2" t="s">
        <v>10</v>
      </c>
      <c r="F394" s="2" t="s">
        <v>15</v>
      </c>
      <c r="G394" s="2">
        <v>129</v>
      </c>
      <c r="H394" s="2" t="s">
        <v>751</v>
      </c>
    </row>
    <row r="395" spans="1:8" x14ac:dyDescent="0.25">
      <c r="A395" s="2">
        <v>393</v>
      </c>
      <c r="B395" s="2" t="s">
        <v>3215</v>
      </c>
      <c r="C395" s="2" t="s">
        <v>752</v>
      </c>
      <c r="D395" s="2" t="s">
        <v>659</v>
      </c>
      <c r="E395" s="2" t="s">
        <v>7</v>
      </c>
      <c r="F395" s="2" t="s">
        <v>6</v>
      </c>
      <c r="G395" s="2">
        <v>129</v>
      </c>
      <c r="H395" s="2" t="s">
        <v>753</v>
      </c>
    </row>
    <row r="396" spans="1:8" x14ac:dyDescent="0.25">
      <c r="A396" s="2">
        <v>394</v>
      </c>
      <c r="B396" s="2" t="s">
        <v>3216</v>
      </c>
      <c r="C396" s="2" t="s">
        <v>754</v>
      </c>
      <c r="D396" s="2" t="s">
        <v>659</v>
      </c>
      <c r="E396" s="2" t="s">
        <v>7</v>
      </c>
      <c r="F396" s="2" t="s">
        <v>6</v>
      </c>
      <c r="G396" s="2">
        <v>4</v>
      </c>
      <c r="H396" s="2" t="s">
        <v>755</v>
      </c>
    </row>
    <row r="397" spans="1:8" x14ac:dyDescent="0.25">
      <c r="A397" s="2">
        <v>395</v>
      </c>
      <c r="B397" s="2" t="s">
        <v>3217</v>
      </c>
      <c r="C397" s="2" t="s">
        <v>756</v>
      </c>
      <c r="D397" s="2" t="s">
        <v>659</v>
      </c>
      <c r="E397" s="2" t="s">
        <v>7</v>
      </c>
      <c r="F397" s="2" t="s">
        <v>6</v>
      </c>
      <c r="G397" s="2">
        <v>74</v>
      </c>
      <c r="H397" s="2" t="s">
        <v>757</v>
      </c>
    </row>
    <row r="398" spans="1:8" x14ac:dyDescent="0.25">
      <c r="A398" s="2">
        <v>396</v>
      </c>
      <c r="B398" s="2" t="s">
        <v>3218</v>
      </c>
      <c r="C398" s="2" t="s">
        <v>758</v>
      </c>
      <c r="D398" s="2" t="s">
        <v>659</v>
      </c>
      <c r="E398" s="2" t="s">
        <v>15</v>
      </c>
      <c r="F398" s="2" t="s">
        <v>10</v>
      </c>
      <c r="G398" s="2">
        <v>21</v>
      </c>
      <c r="H398" s="2" t="s">
        <v>759</v>
      </c>
    </row>
    <row r="399" spans="1:8" x14ac:dyDescent="0.25">
      <c r="A399" s="2">
        <v>397</v>
      </c>
      <c r="B399" s="2" t="s">
        <v>3219</v>
      </c>
      <c r="C399" s="2" t="s">
        <v>760</v>
      </c>
      <c r="D399" s="2" t="s">
        <v>659</v>
      </c>
      <c r="E399" s="2" t="s">
        <v>6</v>
      </c>
      <c r="F399" s="2" t="s">
        <v>15</v>
      </c>
      <c r="G399" s="2">
        <v>102</v>
      </c>
      <c r="H399" s="2" t="s">
        <v>761</v>
      </c>
    </row>
    <row r="400" spans="1:8" x14ac:dyDescent="0.25">
      <c r="A400" s="2">
        <v>398</v>
      </c>
      <c r="B400" s="2" t="s">
        <v>762</v>
      </c>
      <c r="C400" s="2" t="s">
        <v>763</v>
      </c>
      <c r="D400" s="2" t="s">
        <v>659</v>
      </c>
      <c r="H400" s="7" t="s">
        <v>4548</v>
      </c>
    </row>
    <row r="401" spans="1:8" x14ac:dyDescent="0.25">
      <c r="A401" s="2">
        <v>399</v>
      </c>
      <c r="B401" s="2" t="s">
        <v>3220</v>
      </c>
      <c r="C401" s="2" t="s">
        <v>764</v>
      </c>
      <c r="D401" s="2" t="s">
        <v>659</v>
      </c>
      <c r="E401" s="2" t="s">
        <v>15</v>
      </c>
      <c r="F401" s="2" t="s">
        <v>10</v>
      </c>
      <c r="G401" s="2">
        <v>111</v>
      </c>
      <c r="H401" s="2" t="s">
        <v>765</v>
      </c>
    </row>
    <row r="402" spans="1:8" x14ac:dyDescent="0.25">
      <c r="A402" s="2">
        <v>400</v>
      </c>
      <c r="B402" s="2" t="s">
        <v>766</v>
      </c>
      <c r="C402" s="2" t="s">
        <v>767</v>
      </c>
      <c r="D402" s="2" t="s">
        <v>659</v>
      </c>
      <c r="H402" s="7" t="s">
        <v>4549</v>
      </c>
    </row>
    <row r="403" spans="1:8" x14ac:dyDescent="0.25">
      <c r="A403" s="2">
        <v>401</v>
      </c>
      <c r="B403" s="2" t="s">
        <v>3221</v>
      </c>
      <c r="C403" s="2" t="s">
        <v>768</v>
      </c>
      <c r="D403" s="2" t="s">
        <v>659</v>
      </c>
      <c r="E403" s="2" t="s">
        <v>7</v>
      </c>
      <c r="F403" s="2" t="s">
        <v>6</v>
      </c>
      <c r="G403" s="2">
        <v>0</v>
      </c>
      <c r="H403" s="2" t="s">
        <v>769</v>
      </c>
    </row>
    <row r="404" spans="1:8" x14ac:dyDescent="0.25">
      <c r="A404" s="2">
        <v>402</v>
      </c>
      <c r="B404" s="2" t="s">
        <v>3222</v>
      </c>
      <c r="C404" s="2" t="s">
        <v>770</v>
      </c>
      <c r="D404" s="2" t="s">
        <v>659</v>
      </c>
      <c r="E404" s="2" t="s">
        <v>7</v>
      </c>
      <c r="F404" s="2" t="s">
        <v>15</v>
      </c>
      <c r="G404" s="2">
        <v>78</v>
      </c>
      <c r="H404" s="2" t="s">
        <v>771</v>
      </c>
    </row>
    <row r="405" spans="1:8" x14ac:dyDescent="0.25">
      <c r="A405" s="2">
        <v>403</v>
      </c>
      <c r="B405" s="2" t="s">
        <v>3223</v>
      </c>
      <c r="C405" s="2" t="s">
        <v>772</v>
      </c>
      <c r="D405" s="2" t="s">
        <v>659</v>
      </c>
      <c r="E405" s="2" t="s">
        <v>7</v>
      </c>
      <c r="F405" s="2" t="s">
        <v>6</v>
      </c>
      <c r="G405" s="2">
        <v>110</v>
      </c>
      <c r="H405" s="2" t="s">
        <v>773</v>
      </c>
    </row>
    <row r="406" spans="1:8" x14ac:dyDescent="0.25">
      <c r="A406" s="2">
        <v>404</v>
      </c>
      <c r="B406" s="2" t="s">
        <v>3224</v>
      </c>
      <c r="C406" s="2" t="s">
        <v>774</v>
      </c>
      <c r="D406" s="2" t="s">
        <v>659</v>
      </c>
      <c r="E406" s="2" t="s">
        <v>10</v>
      </c>
      <c r="F406" s="2" t="s">
        <v>15</v>
      </c>
      <c r="G406" s="2">
        <v>122</v>
      </c>
      <c r="H406" s="2" t="s">
        <v>775</v>
      </c>
    </row>
    <row r="407" spans="1:8" x14ac:dyDescent="0.25">
      <c r="A407" s="2">
        <v>405</v>
      </c>
      <c r="B407" s="2" t="s">
        <v>3225</v>
      </c>
      <c r="C407" s="2" t="s">
        <v>774</v>
      </c>
      <c r="D407" s="2" t="s">
        <v>659</v>
      </c>
      <c r="E407" s="2" t="s">
        <v>6</v>
      </c>
      <c r="F407" s="2" t="s">
        <v>7</v>
      </c>
      <c r="G407" s="2">
        <v>41</v>
      </c>
      <c r="H407" s="2" t="s">
        <v>776</v>
      </c>
    </row>
    <row r="408" spans="1:8" x14ac:dyDescent="0.25">
      <c r="A408" s="2">
        <v>406</v>
      </c>
      <c r="B408" s="2" t="s">
        <v>3226</v>
      </c>
      <c r="C408" s="2" t="s">
        <v>777</v>
      </c>
      <c r="D408" s="2" t="s">
        <v>659</v>
      </c>
      <c r="E408" s="2" t="s">
        <v>15</v>
      </c>
      <c r="F408" s="2" t="s">
        <v>10</v>
      </c>
      <c r="G408" s="2">
        <v>56</v>
      </c>
      <c r="H408" s="2" t="s">
        <v>778</v>
      </c>
    </row>
    <row r="409" spans="1:8" x14ac:dyDescent="0.25">
      <c r="A409" s="2">
        <v>407</v>
      </c>
      <c r="B409" s="2" t="s">
        <v>3227</v>
      </c>
      <c r="C409" s="2" t="s">
        <v>779</v>
      </c>
      <c r="D409" s="2" t="s">
        <v>659</v>
      </c>
      <c r="E409" s="2" t="s">
        <v>10</v>
      </c>
      <c r="F409" s="2" t="s">
        <v>15</v>
      </c>
      <c r="G409" s="2">
        <v>33</v>
      </c>
      <c r="H409" s="2" t="s">
        <v>780</v>
      </c>
    </row>
    <row r="410" spans="1:8" x14ac:dyDescent="0.25">
      <c r="A410" s="2">
        <v>408</v>
      </c>
      <c r="B410" s="2" t="s">
        <v>3228</v>
      </c>
      <c r="C410" s="2" t="s">
        <v>781</v>
      </c>
      <c r="D410" s="2" t="s">
        <v>659</v>
      </c>
      <c r="E410" s="2" t="s">
        <v>10</v>
      </c>
      <c r="F410" s="2" t="s">
        <v>15</v>
      </c>
      <c r="G410" s="2">
        <v>47</v>
      </c>
      <c r="H410" s="2" t="s">
        <v>782</v>
      </c>
    </row>
    <row r="411" spans="1:8" x14ac:dyDescent="0.25">
      <c r="A411" s="2">
        <v>409</v>
      </c>
      <c r="B411" s="2" t="s">
        <v>3229</v>
      </c>
      <c r="C411" s="2" t="s">
        <v>783</v>
      </c>
      <c r="D411" s="2" t="s">
        <v>659</v>
      </c>
      <c r="E411" s="2" t="s">
        <v>7</v>
      </c>
      <c r="F411" s="2" t="s">
        <v>6</v>
      </c>
      <c r="G411" s="2">
        <v>12</v>
      </c>
      <c r="H411" s="2" t="s">
        <v>784</v>
      </c>
    </row>
    <row r="412" spans="1:8" x14ac:dyDescent="0.25">
      <c r="A412" s="2">
        <v>410</v>
      </c>
      <c r="B412" s="2" t="s">
        <v>3230</v>
      </c>
      <c r="C412" s="2" t="s">
        <v>785</v>
      </c>
      <c r="D412" s="2" t="s">
        <v>659</v>
      </c>
      <c r="E412" s="2" t="s">
        <v>15</v>
      </c>
      <c r="F412" s="2" t="s">
        <v>10</v>
      </c>
      <c r="G412" s="2">
        <v>82</v>
      </c>
      <c r="H412" s="2" t="s">
        <v>786</v>
      </c>
    </row>
    <row r="413" spans="1:8" x14ac:dyDescent="0.25">
      <c r="A413" s="2">
        <v>411</v>
      </c>
      <c r="B413" s="2" t="s">
        <v>3231</v>
      </c>
      <c r="C413" s="2" t="s">
        <v>787</v>
      </c>
      <c r="D413" s="2" t="s">
        <v>659</v>
      </c>
      <c r="E413" s="2" t="s">
        <v>15</v>
      </c>
      <c r="F413" s="2" t="s">
        <v>10</v>
      </c>
      <c r="G413" s="2">
        <v>61</v>
      </c>
      <c r="H413" s="2" t="s">
        <v>788</v>
      </c>
    </row>
    <row r="414" spans="1:8" x14ac:dyDescent="0.25">
      <c r="A414" s="2">
        <v>412</v>
      </c>
      <c r="B414" s="2" t="s">
        <v>3232</v>
      </c>
      <c r="C414" s="2" t="s">
        <v>789</v>
      </c>
      <c r="D414" s="2" t="s">
        <v>659</v>
      </c>
      <c r="E414" s="2" t="s">
        <v>15</v>
      </c>
      <c r="F414" s="2" t="s">
        <v>7</v>
      </c>
      <c r="G414" s="2">
        <v>82</v>
      </c>
      <c r="H414" s="2" t="s">
        <v>790</v>
      </c>
    </row>
    <row r="415" spans="1:8" x14ac:dyDescent="0.25">
      <c r="A415" s="2">
        <v>413</v>
      </c>
      <c r="B415" s="2" t="s">
        <v>3233</v>
      </c>
      <c r="C415" s="2" t="s">
        <v>791</v>
      </c>
      <c r="D415" s="2" t="s">
        <v>659</v>
      </c>
      <c r="E415" s="2" t="s">
        <v>7</v>
      </c>
      <c r="F415" s="2" t="s">
        <v>6</v>
      </c>
      <c r="G415" s="2">
        <v>28</v>
      </c>
      <c r="H415" s="2" t="s">
        <v>792</v>
      </c>
    </row>
    <row r="416" spans="1:8" x14ac:dyDescent="0.25">
      <c r="A416" s="2">
        <v>414</v>
      </c>
      <c r="B416" s="2" t="s">
        <v>3234</v>
      </c>
      <c r="C416" s="2" t="s">
        <v>793</v>
      </c>
      <c r="D416" s="2" t="s">
        <v>659</v>
      </c>
      <c r="E416" s="2" t="s">
        <v>7</v>
      </c>
      <c r="F416" s="2" t="s">
        <v>6</v>
      </c>
      <c r="G416" s="2">
        <v>79</v>
      </c>
      <c r="H416" s="2" t="s">
        <v>794</v>
      </c>
    </row>
    <row r="417" spans="1:8" x14ac:dyDescent="0.25">
      <c r="A417" s="2">
        <v>415</v>
      </c>
      <c r="B417" s="2" t="s">
        <v>3235</v>
      </c>
      <c r="C417" s="2" t="s">
        <v>795</v>
      </c>
      <c r="D417" s="2" t="s">
        <v>659</v>
      </c>
      <c r="E417" s="2" t="s">
        <v>7</v>
      </c>
      <c r="F417" s="2" t="s">
        <v>6</v>
      </c>
      <c r="G417" s="2">
        <v>19</v>
      </c>
      <c r="H417" s="2" t="s">
        <v>796</v>
      </c>
    </row>
    <row r="418" spans="1:8" x14ac:dyDescent="0.25">
      <c r="A418" s="2">
        <v>416</v>
      </c>
      <c r="B418" s="2" t="s">
        <v>797</v>
      </c>
      <c r="C418" s="2" t="s">
        <v>798</v>
      </c>
      <c r="D418" s="2" t="s">
        <v>659</v>
      </c>
      <c r="H418" s="8" t="s">
        <v>4550</v>
      </c>
    </row>
    <row r="419" spans="1:8" x14ac:dyDescent="0.25">
      <c r="A419" s="2">
        <v>417</v>
      </c>
      <c r="B419" s="2" t="s">
        <v>3236</v>
      </c>
      <c r="C419" s="2" t="s">
        <v>799</v>
      </c>
      <c r="D419" s="2" t="s">
        <v>659</v>
      </c>
      <c r="E419" s="2" t="s">
        <v>10</v>
      </c>
      <c r="F419" s="2" t="s">
        <v>6</v>
      </c>
      <c r="G419" s="2">
        <v>5</v>
      </c>
      <c r="H419" s="2" t="s">
        <v>800</v>
      </c>
    </row>
    <row r="420" spans="1:8" x14ac:dyDescent="0.25">
      <c r="A420" s="2">
        <v>418</v>
      </c>
      <c r="B420" s="2" t="s">
        <v>3237</v>
      </c>
      <c r="C420" s="2" t="s">
        <v>801</v>
      </c>
      <c r="D420" s="2" t="s">
        <v>659</v>
      </c>
      <c r="E420" s="2" t="s">
        <v>10</v>
      </c>
      <c r="F420" s="2" t="s">
        <v>15</v>
      </c>
      <c r="G420" s="2">
        <v>17</v>
      </c>
      <c r="H420" s="2" t="s">
        <v>802</v>
      </c>
    </row>
    <row r="421" spans="1:8" x14ac:dyDescent="0.25">
      <c r="A421" s="2">
        <v>419</v>
      </c>
      <c r="B421" s="2" t="s">
        <v>3238</v>
      </c>
      <c r="C421" s="2" t="s">
        <v>801</v>
      </c>
      <c r="D421" s="2" t="s">
        <v>659</v>
      </c>
      <c r="E421" s="2" t="s">
        <v>6</v>
      </c>
      <c r="F421" s="2" t="s">
        <v>10</v>
      </c>
      <c r="G421" s="2">
        <v>37</v>
      </c>
      <c r="H421" s="2" t="s">
        <v>803</v>
      </c>
    </row>
    <row r="422" spans="1:8" x14ac:dyDescent="0.25">
      <c r="A422" s="2">
        <v>420</v>
      </c>
      <c r="B422" s="2" t="s">
        <v>3239</v>
      </c>
      <c r="C422" s="2" t="s">
        <v>804</v>
      </c>
      <c r="D422" s="2" t="s">
        <v>659</v>
      </c>
      <c r="E422" s="2" t="s">
        <v>6</v>
      </c>
      <c r="F422" s="2" t="s">
        <v>15</v>
      </c>
      <c r="G422" s="2">
        <v>121</v>
      </c>
      <c r="H422" s="2" t="s">
        <v>805</v>
      </c>
    </row>
    <row r="423" spans="1:8" x14ac:dyDescent="0.25">
      <c r="A423" s="2">
        <v>421</v>
      </c>
      <c r="B423" s="2" t="s">
        <v>3240</v>
      </c>
      <c r="C423" s="2" t="s">
        <v>804</v>
      </c>
      <c r="D423" s="2" t="s">
        <v>659</v>
      </c>
      <c r="E423" s="2" t="s">
        <v>6</v>
      </c>
      <c r="F423" s="2" t="s">
        <v>7</v>
      </c>
      <c r="G423" s="2">
        <v>58</v>
      </c>
      <c r="H423" s="2" t="s">
        <v>806</v>
      </c>
    </row>
    <row r="424" spans="1:8" x14ac:dyDescent="0.25">
      <c r="A424" s="2">
        <v>422</v>
      </c>
      <c r="B424" s="2" t="s">
        <v>3241</v>
      </c>
      <c r="C424" s="2" t="s">
        <v>807</v>
      </c>
      <c r="D424" s="2" t="s">
        <v>659</v>
      </c>
      <c r="E424" s="2" t="s">
        <v>10</v>
      </c>
      <c r="F424" s="2" t="s">
        <v>6</v>
      </c>
      <c r="G424" s="2">
        <v>88</v>
      </c>
      <c r="H424" s="2" t="s">
        <v>808</v>
      </c>
    </row>
    <row r="425" spans="1:8" x14ac:dyDescent="0.25">
      <c r="A425" s="2">
        <v>423</v>
      </c>
      <c r="B425" s="2" t="s">
        <v>3242</v>
      </c>
      <c r="C425" s="2" t="s">
        <v>809</v>
      </c>
      <c r="D425" s="2" t="s">
        <v>659</v>
      </c>
      <c r="E425" s="2" t="s">
        <v>10</v>
      </c>
      <c r="F425" s="2" t="s">
        <v>15</v>
      </c>
      <c r="G425" s="2">
        <v>10</v>
      </c>
      <c r="H425" s="2" t="s">
        <v>810</v>
      </c>
    </row>
    <row r="426" spans="1:8" x14ac:dyDescent="0.25">
      <c r="A426" s="2">
        <v>424</v>
      </c>
      <c r="B426" s="2" t="s">
        <v>3243</v>
      </c>
      <c r="C426" s="2" t="s">
        <v>811</v>
      </c>
      <c r="D426" s="2" t="s">
        <v>659</v>
      </c>
      <c r="E426" s="2" t="s">
        <v>6</v>
      </c>
      <c r="F426" s="2" t="s">
        <v>7</v>
      </c>
      <c r="G426" s="2">
        <v>101</v>
      </c>
      <c r="H426" s="2" t="s">
        <v>812</v>
      </c>
    </row>
    <row r="427" spans="1:8" x14ac:dyDescent="0.25">
      <c r="A427" s="2">
        <v>425</v>
      </c>
      <c r="B427" s="2" t="s">
        <v>3244</v>
      </c>
      <c r="C427" s="2" t="s">
        <v>813</v>
      </c>
      <c r="D427" s="2" t="s">
        <v>659</v>
      </c>
      <c r="E427" s="2" t="s">
        <v>15</v>
      </c>
      <c r="F427" s="2" t="s">
        <v>10</v>
      </c>
      <c r="G427" s="2">
        <v>12</v>
      </c>
      <c r="H427" s="2" t="s">
        <v>814</v>
      </c>
    </row>
    <row r="428" spans="1:8" x14ac:dyDescent="0.25">
      <c r="A428" s="2">
        <v>426</v>
      </c>
      <c r="B428" s="2" t="s">
        <v>3245</v>
      </c>
      <c r="C428" s="2" t="s">
        <v>815</v>
      </c>
      <c r="D428" s="2" t="s">
        <v>659</v>
      </c>
      <c r="E428" s="2" t="s">
        <v>6</v>
      </c>
      <c r="F428" s="2" t="s">
        <v>10</v>
      </c>
      <c r="G428" s="2">
        <v>4</v>
      </c>
      <c r="H428" s="2" t="s">
        <v>816</v>
      </c>
    </row>
    <row r="429" spans="1:8" x14ac:dyDescent="0.25">
      <c r="A429" s="2">
        <v>427</v>
      </c>
      <c r="B429" s="2" t="s">
        <v>3246</v>
      </c>
      <c r="C429" s="2" t="s">
        <v>817</v>
      </c>
      <c r="D429" s="2" t="s">
        <v>659</v>
      </c>
      <c r="E429" s="2" t="s">
        <v>7</v>
      </c>
      <c r="F429" s="2" t="s">
        <v>10</v>
      </c>
      <c r="G429" s="2">
        <v>37</v>
      </c>
      <c r="H429" s="2" t="s">
        <v>818</v>
      </c>
    </row>
    <row r="430" spans="1:8" x14ac:dyDescent="0.25">
      <c r="A430" s="2">
        <v>428</v>
      </c>
      <c r="B430" s="2" t="s">
        <v>3247</v>
      </c>
      <c r="C430" s="2" t="s">
        <v>819</v>
      </c>
      <c r="D430" s="2" t="s">
        <v>659</v>
      </c>
      <c r="E430" s="2" t="s">
        <v>7</v>
      </c>
      <c r="F430" s="2" t="s">
        <v>6</v>
      </c>
      <c r="G430" s="2">
        <v>74</v>
      </c>
      <c r="H430" s="2" t="s">
        <v>820</v>
      </c>
    </row>
    <row r="431" spans="1:8" x14ac:dyDescent="0.25">
      <c r="A431" s="2">
        <v>429</v>
      </c>
      <c r="B431" s="2" t="s">
        <v>3248</v>
      </c>
      <c r="C431" s="2" t="s">
        <v>821</v>
      </c>
      <c r="D431" s="2" t="s">
        <v>659</v>
      </c>
      <c r="E431" s="2" t="s">
        <v>15</v>
      </c>
      <c r="F431" s="2" t="s">
        <v>10</v>
      </c>
      <c r="G431" s="2">
        <v>85</v>
      </c>
      <c r="H431" s="2" t="s">
        <v>822</v>
      </c>
    </row>
    <row r="432" spans="1:8" x14ac:dyDescent="0.25">
      <c r="A432" s="2">
        <v>430</v>
      </c>
      <c r="B432" s="2" t="s">
        <v>3249</v>
      </c>
      <c r="C432" s="2" t="s">
        <v>823</v>
      </c>
      <c r="D432" s="2" t="s">
        <v>659</v>
      </c>
      <c r="E432" s="2" t="s">
        <v>15</v>
      </c>
      <c r="F432" s="2" t="s">
        <v>10</v>
      </c>
      <c r="G432" s="2">
        <v>58</v>
      </c>
      <c r="H432" s="2" t="s">
        <v>824</v>
      </c>
    </row>
    <row r="433" spans="1:8" x14ac:dyDescent="0.25">
      <c r="A433" s="2">
        <v>431</v>
      </c>
      <c r="B433" s="2" t="s">
        <v>3250</v>
      </c>
      <c r="C433" s="2" t="s">
        <v>825</v>
      </c>
      <c r="D433" s="2" t="s">
        <v>659</v>
      </c>
      <c r="E433" s="2" t="s">
        <v>15</v>
      </c>
      <c r="F433" s="2" t="s">
        <v>10</v>
      </c>
      <c r="G433" s="2">
        <v>64</v>
      </c>
      <c r="H433" s="2" t="s">
        <v>826</v>
      </c>
    </row>
    <row r="434" spans="1:8" x14ac:dyDescent="0.25">
      <c r="A434" s="2">
        <v>432</v>
      </c>
      <c r="B434" s="2" t="s">
        <v>3251</v>
      </c>
      <c r="C434" s="2" t="s">
        <v>827</v>
      </c>
      <c r="D434" s="2" t="s">
        <v>659</v>
      </c>
      <c r="E434" s="2" t="s">
        <v>15</v>
      </c>
      <c r="F434" s="2" t="s">
        <v>7</v>
      </c>
      <c r="G434" s="2">
        <v>67</v>
      </c>
      <c r="H434" s="2" t="s">
        <v>828</v>
      </c>
    </row>
    <row r="435" spans="1:8" x14ac:dyDescent="0.25">
      <c r="A435" s="2">
        <v>433</v>
      </c>
      <c r="B435" s="2" t="s">
        <v>3252</v>
      </c>
      <c r="C435" s="2" t="s">
        <v>829</v>
      </c>
      <c r="D435" s="2" t="s">
        <v>659</v>
      </c>
      <c r="E435" s="2" t="s">
        <v>7</v>
      </c>
      <c r="F435" s="2" t="s">
        <v>6</v>
      </c>
      <c r="G435" s="2">
        <v>55</v>
      </c>
      <c r="H435" s="2" t="s">
        <v>830</v>
      </c>
    </row>
    <row r="436" spans="1:8" x14ac:dyDescent="0.25">
      <c r="A436" s="2">
        <v>434</v>
      </c>
      <c r="B436" s="2" t="s">
        <v>3253</v>
      </c>
      <c r="C436" s="2" t="s">
        <v>829</v>
      </c>
      <c r="D436" s="2" t="s">
        <v>659</v>
      </c>
      <c r="E436" s="2" t="s">
        <v>7</v>
      </c>
      <c r="F436" s="2" t="s">
        <v>6</v>
      </c>
      <c r="G436" s="2">
        <v>100</v>
      </c>
      <c r="H436" s="2" t="s">
        <v>831</v>
      </c>
    </row>
    <row r="437" spans="1:8" x14ac:dyDescent="0.25">
      <c r="A437" s="2">
        <v>435</v>
      </c>
      <c r="B437" s="2" t="s">
        <v>3254</v>
      </c>
      <c r="C437" s="2" t="s">
        <v>832</v>
      </c>
      <c r="D437" s="2" t="s">
        <v>659</v>
      </c>
      <c r="E437" s="2" t="s">
        <v>7</v>
      </c>
      <c r="F437" s="2" t="s">
        <v>6</v>
      </c>
      <c r="G437" s="2">
        <v>92</v>
      </c>
      <c r="H437" s="2" t="s">
        <v>833</v>
      </c>
    </row>
    <row r="438" spans="1:8" x14ac:dyDescent="0.25">
      <c r="A438" s="2">
        <v>436</v>
      </c>
      <c r="B438" s="2" t="s">
        <v>3255</v>
      </c>
      <c r="C438" s="2" t="s">
        <v>834</v>
      </c>
      <c r="D438" s="2" t="s">
        <v>659</v>
      </c>
      <c r="E438" s="2" t="s">
        <v>15</v>
      </c>
      <c r="F438" s="2" t="s">
        <v>10</v>
      </c>
      <c r="G438" s="2">
        <v>44</v>
      </c>
      <c r="H438" s="2" t="s">
        <v>835</v>
      </c>
    </row>
    <row r="439" spans="1:8" x14ac:dyDescent="0.25">
      <c r="A439" s="2">
        <v>437</v>
      </c>
      <c r="B439" s="2" t="s">
        <v>3256</v>
      </c>
      <c r="C439" s="2" t="s">
        <v>836</v>
      </c>
      <c r="D439" s="2" t="s">
        <v>659</v>
      </c>
      <c r="E439" s="2" t="s">
        <v>7</v>
      </c>
      <c r="F439" s="2" t="s">
        <v>10</v>
      </c>
      <c r="G439" s="2">
        <v>36</v>
      </c>
      <c r="H439" s="2" t="s">
        <v>837</v>
      </c>
    </row>
    <row r="440" spans="1:8" x14ac:dyDescent="0.25">
      <c r="A440" s="2">
        <v>438</v>
      </c>
      <c r="B440" s="2" t="s">
        <v>3257</v>
      </c>
      <c r="C440" s="2" t="s">
        <v>838</v>
      </c>
      <c r="D440" s="2" t="s">
        <v>659</v>
      </c>
      <c r="E440" s="2" t="s">
        <v>7</v>
      </c>
      <c r="F440" s="2" t="s">
        <v>6</v>
      </c>
      <c r="G440" s="2">
        <v>84</v>
      </c>
      <c r="H440" s="2" t="s">
        <v>839</v>
      </c>
    </row>
    <row r="441" spans="1:8" x14ac:dyDescent="0.25">
      <c r="A441" s="2">
        <v>439</v>
      </c>
      <c r="B441" s="2" t="s">
        <v>840</v>
      </c>
      <c r="C441" s="2" t="s">
        <v>841</v>
      </c>
      <c r="D441" s="2" t="s">
        <v>659</v>
      </c>
      <c r="H441" s="7" t="s">
        <v>4551</v>
      </c>
    </row>
    <row r="442" spans="1:8" x14ac:dyDescent="0.25">
      <c r="A442" s="2">
        <v>440</v>
      </c>
      <c r="B442" s="2" t="s">
        <v>3258</v>
      </c>
      <c r="C442" s="2" t="s">
        <v>842</v>
      </c>
      <c r="D442" s="2" t="s">
        <v>659</v>
      </c>
      <c r="E442" s="2" t="s">
        <v>6</v>
      </c>
      <c r="F442" s="2" t="s">
        <v>15</v>
      </c>
      <c r="G442" s="2">
        <v>0</v>
      </c>
      <c r="H442" s="2" t="s">
        <v>843</v>
      </c>
    </row>
    <row r="443" spans="1:8" x14ac:dyDescent="0.25">
      <c r="A443" s="2">
        <v>441</v>
      </c>
      <c r="B443" s="2" t="s">
        <v>3259</v>
      </c>
      <c r="C443" s="2" t="s">
        <v>842</v>
      </c>
      <c r="D443" s="2" t="s">
        <v>659</v>
      </c>
      <c r="E443" s="2" t="s">
        <v>15</v>
      </c>
      <c r="F443" s="2" t="s">
        <v>10</v>
      </c>
      <c r="G443" s="2">
        <v>118</v>
      </c>
      <c r="H443" s="2" t="s">
        <v>844</v>
      </c>
    </row>
    <row r="444" spans="1:8" x14ac:dyDescent="0.25">
      <c r="A444" s="2">
        <v>442</v>
      </c>
      <c r="B444" s="2" t="s">
        <v>3260</v>
      </c>
      <c r="C444" s="2" t="s">
        <v>845</v>
      </c>
      <c r="D444" s="2" t="s">
        <v>659</v>
      </c>
      <c r="E444" s="2" t="s">
        <v>15</v>
      </c>
      <c r="F444" s="2" t="s">
        <v>10</v>
      </c>
      <c r="G444" s="2">
        <v>62</v>
      </c>
      <c r="H444" s="2" t="s">
        <v>846</v>
      </c>
    </row>
    <row r="445" spans="1:8" x14ac:dyDescent="0.25">
      <c r="A445" s="2">
        <v>443</v>
      </c>
      <c r="B445" s="2" t="s">
        <v>3261</v>
      </c>
      <c r="C445" s="2" t="s">
        <v>847</v>
      </c>
      <c r="D445" s="2" t="s">
        <v>659</v>
      </c>
      <c r="E445" s="2" t="s">
        <v>10</v>
      </c>
      <c r="F445" s="2" t="s">
        <v>15</v>
      </c>
      <c r="G445" s="2">
        <v>64</v>
      </c>
      <c r="H445" s="2" t="s">
        <v>848</v>
      </c>
    </row>
    <row r="446" spans="1:8" x14ac:dyDescent="0.25">
      <c r="A446" s="2">
        <v>444</v>
      </c>
      <c r="B446" s="2" t="s">
        <v>3262</v>
      </c>
      <c r="C446" s="2" t="s">
        <v>847</v>
      </c>
      <c r="D446" s="2" t="s">
        <v>659</v>
      </c>
      <c r="E446" s="2" t="s">
        <v>6</v>
      </c>
      <c r="F446" s="2" t="s">
        <v>7</v>
      </c>
      <c r="G446" s="2">
        <v>58</v>
      </c>
      <c r="H446" s="2" t="s">
        <v>849</v>
      </c>
    </row>
    <row r="447" spans="1:8" x14ac:dyDescent="0.25">
      <c r="A447" s="2">
        <v>445</v>
      </c>
      <c r="B447" s="2" t="s">
        <v>3263</v>
      </c>
      <c r="C447" s="2" t="s">
        <v>850</v>
      </c>
      <c r="D447" s="2" t="s">
        <v>659</v>
      </c>
      <c r="E447" s="2" t="s">
        <v>6</v>
      </c>
      <c r="F447" s="2" t="s">
        <v>15</v>
      </c>
      <c r="G447" s="2">
        <v>84</v>
      </c>
      <c r="H447" s="2" t="s">
        <v>851</v>
      </c>
    </row>
    <row r="448" spans="1:8" x14ac:dyDescent="0.25">
      <c r="A448" s="2">
        <v>446</v>
      </c>
      <c r="B448" s="2" t="s">
        <v>852</v>
      </c>
      <c r="C448" s="2" t="s">
        <v>853</v>
      </c>
      <c r="D448" s="2" t="s">
        <v>659</v>
      </c>
      <c r="H448" s="13" t="s">
        <v>4654</v>
      </c>
    </row>
    <row r="449" spans="1:8" x14ac:dyDescent="0.25">
      <c r="A449" s="2">
        <v>447</v>
      </c>
      <c r="B449" s="2" t="s">
        <v>3264</v>
      </c>
      <c r="C449" s="2" t="s">
        <v>854</v>
      </c>
      <c r="D449" s="2" t="s">
        <v>659</v>
      </c>
      <c r="E449" s="2" t="s">
        <v>10</v>
      </c>
      <c r="F449" s="2" t="s">
        <v>15</v>
      </c>
      <c r="G449" s="2">
        <v>22</v>
      </c>
      <c r="H449" s="2" t="s">
        <v>855</v>
      </c>
    </row>
    <row r="450" spans="1:8" x14ac:dyDescent="0.25">
      <c r="A450" s="2">
        <v>448</v>
      </c>
      <c r="B450" s="2" t="s">
        <v>4552</v>
      </c>
      <c r="C450" s="2" t="s">
        <v>856</v>
      </c>
      <c r="D450" s="2" t="s">
        <v>659</v>
      </c>
      <c r="H450" s="7" t="s">
        <v>4644</v>
      </c>
    </row>
    <row r="451" spans="1:8" x14ac:dyDescent="0.25">
      <c r="A451" s="2">
        <v>449</v>
      </c>
      <c r="B451" s="2" t="s">
        <v>857</v>
      </c>
      <c r="C451" s="2" t="s">
        <v>858</v>
      </c>
      <c r="D451" s="2" t="s">
        <v>659</v>
      </c>
      <c r="H451" s="13" t="s">
        <v>4655</v>
      </c>
    </row>
    <row r="452" spans="1:8" x14ac:dyDescent="0.25">
      <c r="A452" s="2">
        <v>450</v>
      </c>
      <c r="B452" s="2" t="s">
        <v>3265</v>
      </c>
      <c r="C452" s="2" t="s">
        <v>4</v>
      </c>
      <c r="D452" s="2" t="s">
        <v>859</v>
      </c>
      <c r="E452" s="2" t="s">
        <v>15</v>
      </c>
      <c r="F452" s="2" t="s">
        <v>7</v>
      </c>
      <c r="G452" s="2">
        <v>102</v>
      </c>
      <c r="H452" s="2" t="s">
        <v>860</v>
      </c>
    </row>
    <row r="453" spans="1:8" x14ac:dyDescent="0.25">
      <c r="A453" s="2">
        <v>451</v>
      </c>
      <c r="B453" s="2" t="s">
        <v>3266</v>
      </c>
      <c r="C453" s="2" t="s">
        <v>861</v>
      </c>
      <c r="D453" s="2" t="s">
        <v>859</v>
      </c>
      <c r="E453" s="2" t="s">
        <v>6</v>
      </c>
      <c r="F453" s="2" t="s">
        <v>7</v>
      </c>
      <c r="G453" s="2">
        <v>126</v>
      </c>
      <c r="H453" s="2" t="s">
        <v>862</v>
      </c>
    </row>
    <row r="454" spans="1:8" x14ac:dyDescent="0.25">
      <c r="A454" s="2">
        <v>452</v>
      </c>
      <c r="B454" s="2" t="s">
        <v>3267</v>
      </c>
      <c r="C454" s="2" t="s">
        <v>863</v>
      </c>
      <c r="D454" s="2" t="s">
        <v>859</v>
      </c>
      <c r="E454" s="2" t="s">
        <v>6</v>
      </c>
      <c r="F454" s="2" t="s">
        <v>7</v>
      </c>
      <c r="G454" s="2">
        <v>75</v>
      </c>
      <c r="H454" s="2" t="s">
        <v>864</v>
      </c>
    </row>
    <row r="455" spans="1:8" x14ac:dyDescent="0.25">
      <c r="A455" s="2">
        <v>453</v>
      </c>
      <c r="B455" s="2" t="s">
        <v>3268</v>
      </c>
      <c r="C455" s="2" t="s">
        <v>865</v>
      </c>
      <c r="D455" s="2" t="s">
        <v>859</v>
      </c>
      <c r="E455" s="2" t="s">
        <v>7</v>
      </c>
      <c r="F455" s="2" t="s">
        <v>6</v>
      </c>
      <c r="G455" s="2">
        <v>12</v>
      </c>
      <c r="H455" s="2" t="s">
        <v>866</v>
      </c>
    </row>
    <row r="456" spans="1:8" x14ac:dyDescent="0.25">
      <c r="A456" s="2">
        <v>454</v>
      </c>
      <c r="B456" s="2" t="s">
        <v>3269</v>
      </c>
      <c r="C456" s="2" t="s">
        <v>867</v>
      </c>
      <c r="D456" s="2" t="s">
        <v>859</v>
      </c>
      <c r="E456" s="2" t="s">
        <v>6</v>
      </c>
      <c r="F456" s="2" t="s">
        <v>15</v>
      </c>
      <c r="G456" s="2">
        <v>125</v>
      </c>
      <c r="H456" s="2" t="s">
        <v>868</v>
      </c>
    </row>
    <row r="457" spans="1:8" x14ac:dyDescent="0.25">
      <c r="A457" s="2">
        <v>455</v>
      </c>
      <c r="B457" s="2" t="s">
        <v>3270</v>
      </c>
      <c r="C457" s="2" t="s">
        <v>869</v>
      </c>
      <c r="D457" s="2" t="s">
        <v>859</v>
      </c>
      <c r="E457" s="2" t="s">
        <v>10</v>
      </c>
      <c r="F457" s="2" t="s">
        <v>15</v>
      </c>
      <c r="G457" s="2">
        <v>106</v>
      </c>
      <c r="H457" s="2" t="s">
        <v>870</v>
      </c>
    </row>
    <row r="458" spans="1:8" x14ac:dyDescent="0.25">
      <c r="A458" s="2">
        <v>456</v>
      </c>
      <c r="B458" s="2" t="s">
        <v>3271</v>
      </c>
      <c r="C458" s="2" t="s">
        <v>871</v>
      </c>
      <c r="D458" s="2" t="s">
        <v>859</v>
      </c>
      <c r="E458" s="2" t="s">
        <v>10</v>
      </c>
      <c r="F458" s="2" t="s">
        <v>15</v>
      </c>
      <c r="G458" s="2">
        <v>94</v>
      </c>
      <c r="H458" s="2" t="s">
        <v>872</v>
      </c>
    </row>
    <row r="459" spans="1:8" x14ac:dyDescent="0.25">
      <c r="A459" s="2">
        <v>457</v>
      </c>
      <c r="B459" s="2" t="s">
        <v>3272</v>
      </c>
      <c r="C459" s="2" t="s">
        <v>873</v>
      </c>
      <c r="D459" s="2" t="s">
        <v>859</v>
      </c>
      <c r="E459" s="2" t="s">
        <v>10</v>
      </c>
      <c r="F459" s="2" t="s">
        <v>15</v>
      </c>
      <c r="G459" s="2">
        <v>42</v>
      </c>
      <c r="H459" s="2" t="s">
        <v>874</v>
      </c>
    </row>
    <row r="460" spans="1:8" x14ac:dyDescent="0.25">
      <c r="A460" s="2">
        <v>458</v>
      </c>
      <c r="B460" s="2" t="s">
        <v>3273</v>
      </c>
      <c r="C460" s="2" t="s">
        <v>875</v>
      </c>
      <c r="D460" s="2" t="s">
        <v>859</v>
      </c>
      <c r="E460" s="2" t="s">
        <v>10</v>
      </c>
      <c r="F460" s="2" t="s">
        <v>15</v>
      </c>
      <c r="G460" s="2">
        <v>49</v>
      </c>
      <c r="H460" s="2" t="s">
        <v>876</v>
      </c>
    </row>
    <row r="461" spans="1:8" x14ac:dyDescent="0.25">
      <c r="A461" s="2">
        <v>459</v>
      </c>
      <c r="B461" s="2" t="s">
        <v>3274</v>
      </c>
      <c r="C461" s="2" t="s">
        <v>877</v>
      </c>
      <c r="D461" s="2" t="s">
        <v>859</v>
      </c>
      <c r="E461" s="2" t="s">
        <v>10</v>
      </c>
      <c r="F461" s="2" t="s">
        <v>15</v>
      </c>
      <c r="G461" s="2">
        <v>94</v>
      </c>
      <c r="H461" s="2" t="s">
        <v>878</v>
      </c>
    </row>
    <row r="462" spans="1:8" x14ac:dyDescent="0.25">
      <c r="A462" s="2">
        <v>460</v>
      </c>
      <c r="B462" s="2" t="s">
        <v>3275</v>
      </c>
      <c r="C462" s="2" t="s">
        <v>879</v>
      </c>
      <c r="D462" s="2" t="s">
        <v>859</v>
      </c>
      <c r="E462" s="2" t="s">
        <v>6</v>
      </c>
      <c r="F462" s="2" t="s">
        <v>7</v>
      </c>
      <c r="G462" s="2">
        <v>6</v>
      </c>
      <c r="H462" s="2" t="s">
        <v>880</v>
      </c>
    </row>
    <row r="463" spans="1:8" x14ac:dyDescent="0.25">
      <c r="A463" s="2">
        <v>461</v>
      </c>
      <c r="B463" s="2" t="s">
        <v>3276</v>
      </c>
      <c r="C463" s="2" t="s">
        <v>881</v>
      </c>
      <c r="D463" s="2" t="s">
        <v>859</v>
      </c>
      <c r="E463" s="2" t="s">
        <v>10</v>
      </c>
      <c r="F463" s="2" t="s">
        <v>15</v>
      </c>
      <c r="G463" s="2">
        <v>37</v>
      </c>
      <c r="H463" s="2" t="s">
        <v>882</v>
      </c>
    </row>
    <row r="464" spans="1:8" x14ac:dyDescent="0.25">
      <c r="A464" s="2">
        <v>462</v>
      </c>
      <c r="B464" s="2" t="s">
        <v>3277</v>
      </c>
      <c r="C464" s="2" t="s">
        <v>883</v>
      </c>
      <c r="D464" s="2" t="s">
        <v>859</v>
      </c>
      <c r="E464" s="2" t="s">
        <v>6</v>
      </c>
      <c r="F464" s="2" t="s">
        <v>7</v>
      </c>
      <c r="G464" s="2">
        <v>5</v>
      </c>
      <c r="H464" s="2" t="s">
        <v>884</v>
      </c>
    </row>
    <row r="465" spans="1:8" x14ac:dyDescent="0.25">
      <c r="A465" s="2">
        <v>463</v>
      </c>
      <c r="B465" s="2" t="s">
        <v>3278</v>
      </c>
      <c r="C465" s="2" t="s">
        <v>885</v>
      </c>
      <c r="D465" s="2" t="s">
        <v>859</v>
      </c>
      <c r="E465" s="2" t="s">
        <v>15</v>
      </c>
      <c r="F465" s="2" t="s">
        <v>10</v>
      </c>
      <c r="G465" s="2">
        <v>82</v>
      </c>
      <c r="H465" s="2" t="s">
        <v>886</v>
      </c>
    </row>
    <row r="466" spans="1:8" x14ac:dyDescent="0.25">
      <c r="A466" s="2">
        <v>464</v>
      </c>
      <c r="B466" s="2" t="s">
        <v>3279</v>
      </c>
      <c r="C466" s="2" t="s">
        <v>887</v>
      </c>
      <c r="D466" s="2" t="s">
        <v>859</v>
      </c>
      <c r="E466" s="2" t="s">
        <v>6</v>
      </c>
      <c r="F466" s="2" t="s">
        <v>7</v>
      </c>
      <c r="G466" s="2">
        <v>10</v>
      </c>
      <c r="H466" s="2" t="s">
        <v>888</v>
      </c>
    </row>
    <row r="467" spans="1:8" x14ac:dyDescent="0.25">
      <c r="A467" s="2">
        <v>465</v>
      </c>
      <c r="B467" s="2" t="s">
        <v>3280</v>
      </c>
      <c r="C467" s="2" t="s">
        <v>889</v>
      </c>
      <c r="D467" s="2" t="s">
        <v>859</v>
      </c>
      <c r="E467" s="2" t="s">
        <v>10</v>
      </c>
      <c r="F467" s="2" t="s">
        <v>15</v>
      </c>
      <c r="G467" s="2">
        <v>77</v>
      </c>
      <c r="H467" s="2" t="s">
        <v>890</v>
      </c>
    </row>
    <row r="468" spans="1:8" x14ac:dyDescent="0.25">
      <c r="A468" s="2">
        <v>466</v>
      </c>
      <c r="B468" s="2" t="s">
        <v>3281</v>
      </c>
      <c r="C468" s="2" t="s">
        <v>891</v>
      </c>
      <c r="D468" s="2" t="s">
        <v>859</v>
      </c>
      <c r="E468" s="2" t="s">
        <v>7</v>
      </c>
      <c r="F468" s="2" t="s">
        <v>15</v>
      </c>
      <c r="G468" s="2">
        <v>113</v>
      </c>
      <c r="H468" s="2" t="s">
        <v>892</v>
      </c>
    </row>
    <row r="469" spans="1:8" x14ac:dyDescent="0.25">
      <c r="A469" s="2">
        <v>467</v>
      </c>
      <c r="B469" s="2" t="s">
        <v>3282</v>
      </c>
      <c r="C469" s="2" t="s">
        <v>893</v>
      </c>
      <c r="D469" s="2" t="s">
        <v>859</v>
      </c>
      <c r="E469" s="2" t="s">
        <v>6</v>
      </c>
      <c r="F469" s="2" t="s">
        <v>7</v>
      </c>
      <c r="G469" s="2">
        <v>101</v>
      </c>
      <c r="H469" s="2" t="s">
        <v>894</v>
      </c>
    </row>
    <row r="470" spans="1:8" x14ac:dyDescent="0.25">
      <c r="A470" s="2">
        <v>468</v>
      </c>
      <c r="B470" s="2" t="s">
        <v>3283</v>
      </c>
      <c r="C470" s="2" t="s">
        <v>895</v>
      </c>
      <c r="D470" s="2" t="s">
        <v>859</v>
      </c>
      <c r="E470" s="2" t="s">
        <v>10</v>
      </c>
      <c r="F470" s="2" t="s">
        <v>15</v>
      </c>
      <c r="G470" s="2">
        <v>1</v>
      </c>
      <c r="H470" s="2" t="s">
        <v>896</v>
      </c>
    </row>
    <row r="471" spans="1:8" x14ac:dyDescent="0.25">
      <c r="A471" s="2">
        <v>469</v>
      </c>
      <c r="B471" s="2" t="s">
        <v>3284</v>
      </c>
      <c r="C471" s="2" t="s">
        <v>897</v>
      </c>
      <c r="D471" s="2" t="s">
        <v>859</v>
      </c>
      <c r="E471" s="2" t="s">
        <v>7</v>
      </c>
      <c r="F471" s="2" t="s">
        <v>6</v>
      </c>
      <c r="G471" s="2">
        <v>108</v>
      </c>
      <c r="H471" s="2" t="s">
        <v>898</v>
      </c>
    </row>
    <row r="472" spans="1:8" x14ac:dyDescent="0.25">
      <c r="A472" s="2">
        <v>470</v>
      </c>
      <c r="B472" s="2" t="s">
        <v>3285</v>
      </c>
      <c r="C472" s="2" t="s">
        <v>899</v>
      </c>
      <c r="D472" s="2" t="s">
        <v>859</v>
      </c>
      <c r="E472" s="2" t="s">
        <v>10</v>
      </c>
      <c r="F472" s="2" t="s">
        <v>7</v>
      </c>
      <c r="G472" s="2">
        <v>94</v>
      </c>
      <c r="H472" s="2" t="s">
        <v>900</v>
      </c>
    </row>
    <row r="473" spans="1:8" x14ac:dyDescent="0.25">
      <c r="A473" s="2">
        <v>471</v>
      </c>
      <c r="B473" s="2" t="s">
        <v>3286</v>
      </c>
      <c r="C473" s="2" t="s">
        <v>901</v>
      </c>
      <c r="D473" s="2" t="s">
        <v>859</v>
      </c>
      <c r="E473" s="2" t="s">
        <v>15</v>
      </c>
      <c r="F473" s="2" t="s">
        <v>10</v>
      </c>
      <c r="G473" s="2">
        <v>114</v>
      </c>
      <c r="H473" s="2" t="s">
        <v>902</v>
      </c>
    </row>
    <row r="474" spans="1:8" x14ac:dyDescent="0.25">
      <c r="A474" s="2">
        <v>472</v>
      </c>
      <c r="B474" s="2" t="s">
        <v>3287</v>
      </c>
      <c r="C474" s="2" t="s">
        <v>903</v>
      </c>
      <c r="D474" s="2" t="s">
        <v>859</v>
      </c>
      <c r="E474" s="2" t="s">
        <v>10</v>
      </c>
      <c r="F474" s="2" t="s">
        <v>15</v>
      </c>
      <c r="G474" s="2">
        <v>77</v>
      </c>
      <c r="H474" s="2" t="s">
        <v>904</v>
      </c>
    </row>
    <row r="475" spans="1:8" x14ac:dyDescent="0.25">
      <c r="A475" s="2">
        <v>473</v>
      </c>
      <c r="B475" s="2" t="s">
        <v>3288</v>
      </c>
      <c r="C475" s="2" t="s">
        <v>905</v>
      </c>
      <c r="D475" s="2" t="s">
        <v>859</v>
      </c>
      <c r="E475" s="2" t="s">
        <v>10</v>
      </c>
      <c r="F475" s="2" t="s">
        <v>15</v>
      </c>
      <c r="G475" s="2">
        <v>74</v>
      </c>
      <c r="H475" s="2" t="s">
        <v>906</v>
      </c>
    </row>
    <row r="476" spans="1:8" x14ac:dyDescent="0.25">
      <c r="A476" s="2">
        <v>474</v>
      </c>
      <c r="B476" s="2" t="s">
        <v>3289</v>
      </c>
      <c r="C476" s="2" t="s">
        <v>907</v>
      </c>
      <c r="D476" s="2" t="s">
        <v>859</v>
      </c>
      <c r="E476" s="2" t="s">
        <v>10</v>
      </c>
      <c r="F476" s="2" t="s">
        <v>6</v>
      </c>
      <c r="G476" s="2">
        <v>60</v>
      </c>
      <c r="H476" s="2" t="s">
        <v>908</v>
      </c>
    </row>
    <row r="477" spans="1:8" x14ac:dyDescent="0.25">
      <c r="A477" s="2">
        <v>475</v>
      </c>
      <c r="B477" s="2" t="s">
        <v>3290</v>
      </c>
      <c r="C477" s="2" t="s">
        <v>909</v>
      </c>
      <c r="D477" s="2" t="s">
        <v>859</v>
      </c>
      <c r="E477" s="2" t="s">
        <v>10</v>
      </c>
      <c r="F477" s="2" t="s">
        <v>15</v>
      </c>
      <c r="G477" s="2">
        <v>51</v>
      </c>
      <c r="H477" s="2" t="s">
        <v>910</v>
      </c>
    </row>
    <row r="478" spans="1:8" x14ac:dyDescent="0.25">
      <c r="A478" s="2">
        <v>476</v>
      </c>
      <c r="B478" s="2" t="s">
        <v>3291</v>
      </c>
      <c r="C478" s="2" t="s">
        <v>911</v>
      </c>
      <c r="D478" s="2" t="s">
        <v>859</v>
      </c>
      <c r="E478" s="2" t="s">
        <v>15</v>
      </c>
      <c r="F478" s="2" t="s">
        <v>7</v>
      </c>
      <c r="G478" s="2">
        <v>34</v>
      </c>
      <c r="H478" s="2" t="s">
        <v>912</v>
      </c>
    </row>
    <row r="479" spans="1:8" x14ac:dyDescent="0.25">
      <c r="A479" s="2">
        <v>477</v>
      </c>
      <c r="B479" s="2" t="s">
        <v>3292</v>
      </c>
      <c r="C479" s="2" t="s">
        <v>913</v>
      </c>
      <c r="D479" s="2" t="s">
        <v>859</v>
      </c>
      <c r="E479" s="2" t="s">
        <v>7</v>
      </c>
      <c r="F479" s="2" t="s">
        <v>6</v>
      </c>
      <c r="G479" s="2">
        <v>69</v>
      </c>
      <c r="H479" s="2" t="s">
        <v>914</v>
      </c>
    </row>
    <row r="480" spans="1:8" x14ac:dyDescent="0.25">
      <c r="A480" s="2">
        <v>478</v>
      </c>
      <c r="B480" s="2" t="s">
        <v>3293</v>
      </c>
      <c r="C480" s="2" t="s">
        <v>915</v>
      </c>
      <c r="D480" s="2" t="s">
        <v>859</v>
      </c>
      <c r="E480" s="2" t="s">
        <v>15</v>
      </c>
      <c r="F480" s="2" t="s">
        <v>7</v>
      </c>
      <c r="G480" s="2">
        <v>90</v>
      </c>
      <c r="H480" s="2" t="s">
        <v>916</v>
      </c>
    </row>
    <row r="481" spans="1:8" x14ac:dyDescent="0.25">
      <c r="A481" s="2">
        <v>479</v>
      </c>
      <c r="B481" s="2" t="s">
        <v>3294</v>
      </c>
      <c r="C481" s="2" t="s">
        <v>917</v>
      </c>
      <c r="D481" s="2" t="s">
        <v>859</v>
      </c>
      <c r="E481" s="2" t="s">
        <v>7</v>
      </c>
      <c r="F481" s="2" t="s">
        <v>6</v>
      </c>
      <c r="G481" s="2">
        <v>64</v>
      </c>
      <c r="H481" s="2" t="s">
        <v>918</v>
      </c>
    </row>
    <row r="482" spans="1:8" x14ac:dyDescent="0.25">
      <c r="A482" s="2">
        <v>480</v>
      </c>
      <c r="B482" s="2" t="s">
        <v>3295</v>
      </c>
      <c r="C482" s="2" t="s">
        <v>919</v>
      </c>
      <c r="D482" s="2" t="s">
        <v>859</v>
      </c>
      <c r="E482" s="2" t="s">
        <v>6</v>
      </c>
      <c r="F482" s="2" t="s">
        <v>7</v>
      </c>
      <c r="G482" s="2">
        <v>66</v>
      </c>
      <c r="H482" s="2" t="s">
        <v>920</v>
      </c>
    </row>
    <row r="483" spans="1:8" x14ac:dyDescent="0.25">
      <c r="A483" s="2">
        <v>481</v>
      </c>
      <c r="B483" s="2" t="s">
        <v>3296</v>
      </c>
      <c r="C483" s="2" t="s">
        <v>921</v>
      </c>
      <c r="D483" s="2" t="s">
        <v>859</v>
      </c>
      <c r="E483" s="2" t="s">
        <v>15</v>
      </c>
      <c r="F483" s="2" t="s">
        <v>6</v>
      </c>
      <c r="G483" s="2">
        <v>37</v>
      </c>
      <c r="H483" s="2" t="s">
        <v>922</v>
      </c>
    </row>
    <row r="484" spans="1:8" x14ac:dyDescent="0.25">
      <c r="A484" s="2">
        <v>482</v>
      </c>
      <c r="B484" s="2" t="s">
        <v>3297</v>
      </c>
      <c r="C484" s="2" t="s">
        <v>923</v>
      </c>
      <c r="D484" s="2" t="s">
        <v>859</v>
      </c>
      <c r="E484" s="2" t="s">
        <v>10</v>
      </c>
      <c r="F484" s="2" t="s">
        <v>15</v>
      </c>
      <c r="G484" s="2">
        <v>32</v>
      </c>
      <c r="H484" s="2" t="s">
        <v>924</v>
      </c>
    </row>
    <row r="485" spans="1:8" x14ac:dyDescent="0.25">
      <c r="A485" s="2">
        <v>483</v>
      </c>
      <c r="B485" s="2" t="s">
        <v>4221</v>
      </c>
      <c r="C485" s="2" t="s">
        <v>4</v>
      </c>
      <c r="D485" s="2" t="s">
        <v>925</v>
      </c>
      <c r="H485" s="7" t="s">
        <v>4553</v>
      </c>
    </row>
    <row r="486" spans="1:8" x14ac:dyDescent="0.25">
      <c r="A486" s="2">
        <v>484</v>
      </c>
      <c r="B486" s="2" t="s">
        <v>3298</v>
      </c>
      <c r="C486" s="2" t="s">
        <v>926</v>
      </c>
      <c r="D486" s="2" t="s">
        <v>925</v>
      </c>
      <c r="E486" s="2" t="s">
        <v>15</v>
      </c>
      <c r="F486" s="2" t="s">
        <v>6</v>
      </c>
      <c r="G486" s="2">
        <v>82</v>
      </c>
      <c r="H486" s="2" t="s">
        <v>927</v>
      </c>
    </row>
    <row r="487" spans="1:8" x14ac:dyDescent="0.25">
      <c r="A487" s="2">
        <v>485</v>
      </c>
      <c r="B487" s="2" t="s">
        <v>3299</v>
      </c>
      <c r="C487" s="2" t="s">
        <v>928</v>
      </c>
      <c r="D487" s="2" t="s">
        <v>925</v>
      </c>
      <c r="E487" s="2" t="s">
        <v>15</v>
      </c>
      <c r="F487" s="2" t="s">
        <v>10</v>
      </c>
      <c r="G487" s="2">
        <v>10</v>
      </c>
      <c r="H487" s="2" t="s">
        <v>929</v>
      </c>
    </row>
    <row r="488" spans="1:8" x14ac:dyDescent="0.25">
      <c r="A488" s="2">
        <v>486</v>
      </c>
      <c r="B488" s="2" t="s">
        <v>3300</v>
      </c>
      <c r="C488" s="2" t="s">
        <v>930</v>
      </c>
      <c r="D488" s="2" t="s">
        <v>925</v>
      </c>
      <c r="E488" s="2" t="s">
        <v>15</v>
      </c>
      <c r="F488" s="2" t="s">
        <v>10</v>
      </c>
      <c r="G488" s="2">
        <v>77</v>
      </c>
      <c r="H488" s="2" t="s">
        <v>931</v>
      </c>
    </row>
    <row r="489" spans="1:8" x14ac:dyDescent="0.25">
      <c r="A489" s="2">
        <v>487</v>
      </c>
      <c r="B489" s="2" t="s">
        <v>3301</v>
      </c>
      <c r="C489" s="2" t="s">
        <v>932</v>
      </c>
      <c r="D489" s="2" t="s">
        <v>925</v>
      </c>
      <c r="E489" s="2" t="s">
        <v>15</v>
      </c>
      <c r="F489" s="2" t="s">
        <v>10</v>
      </c>
      <c r="G489" s="2">
        <v>11</v>
      </c>
      <c r="H489" s="2" t="s">
        <v>933</v>
      </c>
    </row>
    <row r="490" spans="1:8" x14ac:dyDescent="0.25">
      <c r="A490" s="2">
        <v>488</v>
      </c>
      <c r="B490" s="2" t="s">
        <v>3302</v>
      </c>
      <c r="C490" s="2" t="s">
        <v>934</v>
      </c>
      <c r="D490" s="2" t="s">
        <v>925</v>
      </c>
      <c r="E490" s="2" t="s">
        <v>15</v>
      </c>
      <c r="F490" s="2" t="s">
        <v>10</v>
      </c>
      <c r="G490" s="2">
        <v>30</v>
      </c>
      <c r="H490" s="2" t="s">
        <v>935</v>
      </c>
    </row>
    <row r="491" spans="1:8" x14ac:dyDescent="0.25">
      <c r="A491" s="2">
        <v>489</v>
      </c>
      <c r="B491" s="2" t="s">
        <v>3303</v>
      </c>
      <c r="C491" s="2" t="s">
        <v>936</v>
      </c>
      <c r="D491" s="2" t="s">
        <v>925</v>
      </c>
      <c r="E491" s="2" t="s">
        <v>15</v>
      </c>
      <c r="F491" s="2" t="s">
        <v>6</v>
      </c>
      <c r="G491" s="2">
        <v>14</v>
      </c>
      <c r="H491" s="2" t="s">
        <v>937</v>
      </c>
    </row>
    <row r="492" spans="1:8" x14ac:dyDescent="0.25">
      <c r="A492" s="2">
        <v>490</v>
      </c>
      <c r="B492" s="2" t="s">
        <v>3304</v>
      </c>
      <c r="C492" s="2" t="s">
        <v>938</v>
      </c>
      <c r="D492" s="2" t="s">
        <v>925</v>
      </c>
      <c r="E492" s="2" t="s">
        <v>7</v>
      </c>
      <c r="F492" s="2" t="s">
        <v>6</v>
      </c>
      <c r="G492" s="2">
        <v>118</v>
      </c>
      <c r="H492" s="2" t="s">
        <v>939</v>
      </c>
    </row>
    <row r="493" spans="1:8" x14ac:dyDescent="0.25">
      <c r="A493" s="2">
        <v>491</v>
      </c>
      <c r="B493" s="2" t="s">
        <v>3305</v>
      </c>
      <c r="C493" s="2" t="s">
        <v>940</v>
      </c>
      <c r="D493" s="2" t="s">
        <v>925</v>
      </c>
      <c r="E493" s="2" t="s">
        <v>7</v>
      </c>
      <c r="F493" s="2" t="s">
        <v>6</v>
      </c>
      <c r="G493" s="2">
        <v>38</v>
      </c>
      <c r="H493" s="2" t="s">
        <v>941</v>
      </c>
    </row>
    <row r="494" spans="1:8" x14ac:dyDescent="0.25">
      <c r="A494" s="2">
        <v>492</v>
      </c>
      <c r="B494" s="2" t="s">
        <v>3306</v>
      </c>
      <c r="C494" s="2" t="s">
        <v>942</v>
      </c>
      <c r="D494" s="2" t="s">
        <v>925</v>
      </c>
      <c r="E494" s="2" t="s">
        <v>15</v>
      </c>
      <c r="F494" s="2" t="s">
        <v>10</v>
      </c>
      <c r="G494" s="2">
        <v>22</v>
      </c>
      <c r="H494" s="2" t="s">
        <v>943</v>
      </c>
    </row>
    <row r="495" spans="1:8" x14ac:dyDescent="0.25">
      <c r="A495" s="2">
        <v>493</v>
      </c>
      <c r="B495" s="2" t="s">
        <v>3307</v>
      </c>
      <c r="C495" s="2" t="s">
        <v>944</v>
      </c>
      <c r="D495" s="2" t="s">
        <v>925</v>
      </c>
      <c r="E495" s="2" t="s">
        <v>15</v>
      </c>
      <c r="F495" s="2" t="s">
        <v>6</v>
      </c>
      <c r="G495" s="2">
        <v>84</v>
      </c>
      <c r="H495" s="2" t="s">
        <v>945</v>
      </c>
    </row>
    <row r="496" spans="1:8" x14ac:dyDescent="0.25">
      <c r="A496" s="2">
        <v>494</v>
      </c>
      <c r="B496" s="2" t="s">
        <v>3308</v>
      </c>
      <c r="C496" s="2" t="s">
        <v>946</v>
      </c>
      <c r="D496" s="2" t="s">
        <v>925</v>
      </c>
      <c r="E496" s="2" t="s">
        <v>7</v>
      </c>
      <c r="F496" s="2" t="s">
        <v>6</v>
      </c>
      <c r="G496" s="2">
        <v>71</v>
      </c>
      <c r="H496" s="2" t="s">
        <v>947</v>
      </c>
    </row>
    <row r="497" spans="1:8" x14ac:dyDescent="0.25">
      <c r="A497" s="2">
        <v>495</v>
      </c>
      <c r="B497" s="2" t="s">
        <v>3309</v>
      </c>
      <c r="C497" s="2" t="s">
        <v>948</v>
      </c>
      <c r="D497" s="2" t="s">
        <v>925</v>
      </c>
      <c r="E497" s="2" t="s">
        <v>15</v>
      </c>
      <c r="F497" s="2" t="s">
        <v>10</v>
      </c>
      <c r="G497" s="2">
        <v>56</v>
      </c>
      <c r="H497" s="2" t="s">
        <v>949</v>
      </c>
    </row>
    <row r="498" spans="1:8" x14ac:dyDescent="0.25">
      <c r="A498" s="2">
        <v>496</v>
      </c>
      <c r="B498" s="2" t="s">
        <v>3310</v>
      </c>
      <c r="C498" s="2" t="s">
        <v>950</v>
      </c>
      <c r="D498" s="2" t="s">
        <v>925</v>
      </c>
      <c r="E498" s="2" t="s">
        <v>6</v>
      </c>
      <c r="F498" s="2" t="s">
        <v>7</v>
      </c>
      <c r="G498" s="2">
        <v>26</v>
      </c>
      <c r="H498" s="2" t="s">
        <v>951</v>
      </c>
    </row>
    <row r="499" spans="1:8" x14ac:dyDescent="0.25">
      <c r="A499" s="2">
        <v>497</v>
      </c>
      <c r="B499" s="2" t="s">
        <v>3311</v>
      </c>
      <c r="C499" s="2" t="s">
        <v>952</v>
      </c>
      <c r="D499" s="2" t="s">
        <v>925</v>
      </c>
      <c r="E499" s="2" t="s">
        <v>10</v>
      </c>
      <c r="F499" s="2" t="s">
        <v>6</v>
      </c>
      <c r="G499" s="2">
        <v>46</v>
      </c>
      <c r="H499" s="2" t="s">
        <v>953</v>
      </c>
    </row>
    <row r="500" spans="1:8" x14ac:dyDescent="0.25">
      <c r="A500" s="2">
        <v>498</v>
      </c>
      <c r="B500" s="2" t="s">
        <v>4222</v>
      </c>
      <c r="C500" s="2" t="s">
        <v>954</v>
      </c>
      <c r="D500" s="2" t="s">
        <v>925</v>
      </c>
      <c r="G500" s="2">
        <v>80</v>
      </c>
      <c r="H500" s="7" t="s">
        <v>4554</v>
      </c>
    </row>
    <row r="501" spans="1:8" x14ac:dyDescent="0.25">
      <c r="A501" s="2">
        <v>499</v>
      </c>
      <c r="B501" s="2" t="s">
        <v>3312</v>
      </c>
      <c r="C501" s="2" t="s">
        <v>4</v>
      </c>
      <c r="D501" s="2" t="s">
        <v>955</v>
      </c>
      <c r="E501" s="2" t="s">
        <v>7</v>
      </c>
      <c r="F501" s="2" t="s">
        <v>6</v>
      </c>
      <c r="G501" s="2">
        <v>13</v>
      </c>
      <c r="H501" s="2" t="s">
        <v>956</v>
      </c>
    </row>
    <row r="502" spans="1:8" x14ac:dyDescent="0.25">
      <c r="A502" s="2">
        <v>500</v>
      </c>
      <c r="B502" s="2" t="s">
        <v>3313</v>
      </c>
      <c r="C502" s="2" t="s">
        <v>957</v>
      </c>
      <c r="D502" s="2" t="s">
        <v>955</v>
      </c>
      <c r="E502" s="2" t="s">
        <v>15</v>
      </c>
      <c r="F502" s="2" t="s">
        <v>10</v>
      </c>
      <c r="G502" s="2">
        <v>15</v>
      </c>
      <c r="H502" s="2" t="s">
        <v>958</v>
      </c>
    </row>
    <row r="503" spans="1:8" x14ac:dyDescent="0.25">
      <c r="A503" s="2">
        <v>501</v>
      </c>
      <c r="B503" s="2" t="s">
        <v>3314</v>
      </c>
      <c r="C503" s="2" t="s">
        <v>959</v>
      </c>
      <c r="D503" s="2" t="s">
        <v>955</v>
      </c>
      <c r="E503" s="2" t="s">
        <v>10</v>
      </c>
      <c r="F503" s="2" t="s">
        <v>15</v>
      </c>
      <c r="G503" s="2">
        <v>34</v>
      </c>
      <c r="H503" s="2" t="s">
        <v>960</v>
      </c>
    </row>
    <row r="504" spans="1:8" x14ac:dyDescent="0.25">
      <c r="A504" s="2">
        <v>502</v>
      </c>
      <c r="B504" s="2" t="s">
        <v>3315</v>
      </c>
      <c r="C504" s="2" t="s">
        <v>961</v>
      </c>
      <c r="D504" s="2" t="s">
        <v>955</v>
      </c>
      <c r="E504" s="2" t="s">
        <v>6</v>
      </c>
      <c r="F504" s="2" t="s">
        <v>7</v>
      </c>
      <c r="G504" s="2">
        <v>23</v>
      </c>
      <c r="H504" s="2" t="s">
        <v>962</v>
      </c>
    </row>
    <row r="505" spans="1:8" x14ac:dyDescent="0.25">
      <c r="A505" s="2">
        <v>503</v>
      </c>
      <c r="B505" s="2" t="s">
        <v>3316</v>
      </c>
      <c r="C505" s="2" t="s">
        <v>963</v>
      </c>
      <c r="D505" s="2" t="s">
        <v>955</v>
      </c>
      <c r="E505" s="2" t="s">
        <v>10</v>
      </c>
      <c r="F505" s="2" t="s">
        <v>15</v>
      </c>
      <c r="G505" s="2">
        <v>30</v>
      </c>
      <c r="H505" s="2" t="s">
        <v>964</v>
      </c>
    </row>
    <row r="506" spans="1:8" x14ac:dyDescent="0.25">
      <c r="A506" s="2">
        <v>504</v>
      </c>
      <c r="B506" s="2" t="s">
        <v>3317</v>
      </c>
      <c r="C506" s="2" t="s">
        <v>965</v>
      </c>
      <c r="D506" s="2" t="s">
        <v>955</v>
      </c>
      <c r="E506" s="2" t="s">
        <v>6</v>
      </c>
      <c r="F506" s="2" t="s">
        <v>15</v>
      </c>
      <c r="G506" s="2">
        <v>71</v>
      </c>
      <c r="H506" s="2" t="s">
        <v>966</v>
      </c>
    </row>
    <row r="507" spans="1:8" x14ac:dyDescent="0.25">
      <c r="A507" s="2">
        <v>505</v>
      </c>
      <c r="B507" s="2" t="s">
        <v>3318</v>
      </c>
      <c r="C507" s="2" t="s">
        <v>967</v>
      </c>
      <c r="D507" s="2" t="s">
        <v>955</v>
      </c>
      <c r="E507" s="2" t="s">
        <v>10</v>
      </c>
      <c r="F507" s="2" t="s">
        <v>6</v>
      </c>
      <c r="G507" s="2">
        <v>55</v>
      </c>
      <c r="H507" s="2" t="s">
        <v>968</v>
      </c>
    </row>
    <row r="508" spans="1:8" x14ac:dyDescent="0.25">
      <c r="A508" s="2">
        <v>506</v>
      </c>
      <c r="B508" s="2" t="s">
        <v>3319</v>
      </c>
      <c r="C508" s="2" t="s">
        <v>969</v>
      </c>
      <c r="D508" s="2" t="s">
        <v>955</v>
      </c>
      <c r="E508" s="2" t="s">
        <v>15</v>
      </c>
      <c r="F508" s="2" t="s">
        <v>6</v>
      </c>
      <c r="G508" s="2">
        <v>22</v>
      </c>
      <c r="H508" s="2" t="s">
        <v>970</v>
      </c>
    </row>
    <row r="509" spans="1:8" x14ac:dyDescent="0.25">
      <c r="A509" s="2">
        <v>507</v>
      </c>
      <c r="B509" s="2" t="s">
        <v>3320</v>
      </c>
      <c r="C509" s="2" t="s">
        <v>971</v>
      </c>
      <c r="D509" s="2" t="s">
        <v>955</v>
      </c>
      <c r="E509" s="2" t="s">
        <v>15</v>
      </c>
      <c r="F509" s="2" t="s">
        <v>7</v>
      </c>
      <c r="G509" s="2">
        <v>9</v>
      </c>
      <c r="H509" s="2" t="s">
        <v>972</v>
      </c>
    </row>
    <row r="510" spans="1:8" x14ac:dyDescent="0.25">
      <c r="A510" s="2">
        <v>508</v>
      </c>
      <c r="B510" s="2" t="s">
        <v>3321</v>
      </c>
      <c r="C510" s="2" t="s">
        <v>973</v>
      </c>
      <c r="D510" s="2" t="s">
        <v>955</v>
      </c>
      <c r="E510" s="2" t="s">
        <v>7</v>
      </c>
      <c r="F510" s="2" t="s">
        <v>6</v>
      </c>
      <c r="G510" s="2">
        <v>82</v>
      </c>
      <c r="H510" s="2" t="s">
        <v>974</v>
      </c>
    </row>
    <row r="511" spans="1:8" x14ac:dyDescent="0.25">
      <c r="A511" s="2">
        <v>509</v>
      </c>
      <c r="B511" s="2" t="s">
        <v>3322</v>
      </c>
      <c r="C511" s="2" t="s">
        <v>975</v>
      </c>
      <c r="D511" s="2" t="s">
        <v>955</v>
      </c>
      <c r="E511" s="2" t="s">
        <v>6</v>
      </c>
      <c r="F511" s="2" t="s">
        <v>10</v>
      </c>
      <c r="G511" s="2">
        <v>54</v>
      </c>
      <c r="H511" s="2" t="s">
        <v>976</v>
      </c>
    </row>
    <row r="512" spans="1:8" x14ac:dyDescent="0.25">
      <c r="A512" s="2">
        <v>510</v>
      </c>
      <c r="B512" s="2" t="s">
        <v>3323</v>
      </c>
      <c r="C512" s="2" t="s">
        <v>977</v>
      </c>
      <c r="D512" s="2" t="s">
        <v>955</v>
      </c>
      <c r="E512" s="2" t="s">
        <v>6</v>
      </c>
      <c r="F512" s="2" t="s">
        <v>7</v>
      </c>
      <c r="G512" s="2">
        <v>54</v>
      </c>
      <c r="H512" s="2" t="s">
        <v>978</v>
      </c>
    </row>
    <row r="513" spans="1:8" x14ac:dyDescent="0.25">
      <c r="A513" s="2">
        <v>511</v>
      </c>
      <c r="B513" s="2" t="s">
        <v>979</v>
      </c>
      <c r="C513" s="2" t="s">
        <v>980</v>
      </c>
      <c r="D513" s="2" t="s">
        <v>955</v>
      </c>
      <c r="H513" s="7" t="s">
        <v>4555</v>
      </c>
    </row>
    <row r="514" spans="1:8" x14ac:dyDescent="0.25">
      <c r="A514" s="2">
        <v>512</v>
      </c>
      <c r="B514" s="2" t="s">
        <v>3324</v>
      </c>
      <c r="C514" s="2" t="s">
        <v>981</v>
      </c>
      <c r="D514" s="2" t="s">
        <v>955</v>
      </c>
      <c r="E514" s="2" t="s">
        <v>6</v>
      </c>
      <c r="F514" s="2" t="s">
        <v>7</v>
      </c>
      <c r="G514" s="2">
        <v>17</v>
      </c>
      <c r="H514" s="2" t="s">
        <v>982</v>
      </c>
    </row>
    <row r="515" spans="1:8" x14ac:dyDescent="0.25">
      <c r="A515" s="2">
        <v>513</v>
      </c>
      <c r="B515" s="2" t="s">
        <v>3325</v>
      </c>
      <c r="C515" s="2" t="s">
        <v>983</v>
      </c>
      <c r="D515" s="2" t="s">
        <v>955</v>
      </c>
      <c r="E515" s="2" t="s">
        <v>15</v>
      </c>
      <c r="F515" s="2" t="s">
        <v>7</v>
      </c>
      <c r="G515" s="2">
        <v>75</v>
      </c>
      <c r="H515" s="2" t="s">
        <v>984</v>
      </c>
    </row>
    <row r="516" spans="1:8" x14ac:dyDescent="0.25">
      <c r="A516" s="2">
        <v>514</v>
      </c>
      <c r="B516" s="2" t="s">
        <v>3326</v>
      </c>
      <c r="C516" s="2" t="s">
        <v>985</v>
      </c>
      <c r="D516" s="2" t="s">
        <v>955</v>
      </c>
      <c r="E516" s="2" t="s">
        <v>15</v>
      </c>
      <c r="F516" s="2" t="s">
        <v>10</v>
      </c>
      <c r="G516" s="2">
        <v>33</v>
      </c>
      <c r="H516" s="2" t="s">
        <v>986</v>
      </c>
    </row>
    <row r="517" spans="1:8" x14ac:dyDescent="0.25">
      <c r="A517" s="2">
        <v>515</v>
      </c>
      <c r="B517" s="2" t="s">
        <v>3327</v>
      </c>
      <c r="C517" s="2" t="s">
        <v>987</v>
      </c>
      <c r="D517" s="2" t="s">
        <v>955</v>
      </c>
      <c r="E517" s="2" t="s">
        <v>15</v>
      </c>
      <c r="F517" s="2" t="s">
        <v>10</v>
      </c>
      <c r="G517" s="2">
        <v>1</v>
      </c>
      <c r="H517" s="2" t="s">
        <v>988</v>
      </c>
    </row>
    <row r="518" spans="1:8" x14ac:dyDescent="0.25">
      <c r="A518" s="2">
        <v>516</v>
      </c>
      <c r="B518" s="2" t="s">
        <v>3328</v>
      </c>
      <c r="C518" s="2" t="s">
        <v>989</v>
      </c>
      <c r="D518" s="2" t="s">
        <v>955</v>
      </c>
      <c r="E518" s="2" t="s">
        <v>7</v>
      </c>
      <c r="F518" s="2" t="s">
        <v>6</v>
      </c>
      <c r="G518" s="2">
        <v>67</v>
      </c>
      <c r="H518" s="2" t="s">
        <v>990</v>
      </c>
    </row>
    <row r="519" spans="1:8" x14ac:dyDescent="0.25">
      <c r="A519" s="2">
        <v>517</v>
      </c>
      <c r="B519" s="2" t="s">
        <v>4223</v>
      </c>
      <c r="C519" s="2" t="s">
        <v>991</v>
      </c>
      <c r="D519" s="2" t="s">
        <v>955</v>
      </c>
      <c r="H519" s="7" t="s">
        <v>4556</v>
      </c>
    </row>
    <row r="520" spans="1:8" x14ac:dyDescent="0.25">
      <c r="A520" s="2">
        <v>518</v>
      </c>
      <c r="B520" s="2" t="s">
        <v>3329</v>
      </c>
      <c r="C520" s="2" t="s">
        <v>992</v>
      </c>
      <c r="D520" s="2" t="s">
        <v>955</v>
      </c>
      <c r="E520" s="2" t="s">
        <v>7</v>
      </c>
      <c r="F520" s="2" t="s">
        <v>6</v>
      </c>
      <c r="G520" s="2">
        <v>42</v>
      </c>
      <c r="H520" s="2" t="s">
        <v>993</v>
      </c>
    </row>
    <row r="521" spans="1:8" x14ac:dyDescent="0.25">
      <c r="A521" s="2">
        <v>519</v>
      </c>
      <c r="B521" s="2" t="s">
        <v>3330</v>
      </c>
      <c r="C521" s="2" t="s">
        <v>994</v>
      </c>
      <c r="D521" s="2" t="s">
        <v>955</v>
      </c>
      <c r="E521" s="2" t="s">
        <v>7</v>
      </c>
      <c r="F521" s="2" t="s">
        <v>6</v>
      </c>
      <c r="G521" s="2">
        <v>28</v>
      </c>
      <c r="H521" s="2" t="s">
        <v>995</v>
      </c>
    </row>
    <row r="522" spans="1:8" x14ac:dyDescent="0.25">
      <c r="A522" s="2">
        <v>520</v>
      </c>
      <c r="B522" s="2" t="s">
        <v>3331</v>
      </c>
      <c r="C522" s="2" t="s">
        <v>996</v>
      </c>
      <c r="D522" s="2" t="s">
        <v>955</v>
      </c>
      <c r="E522" s="2" t="s">
        <v>15</v>
      </c>
      <c r="F522" s="2" t="s">
        <v>10</v>
      </c>
      <c r="G522" s="2">
        <v>20</v>
      </c>
      <c r="H522" s="2" t="s">
        <v>997</v>
      </c>
    </row>
    <row r="523" spans="1:8" x14ac:dyDescent="0.25">
      <c r="A523" s="2">
        <v>521</v>
      </c>
      <c r="B523" s="2" t="s">
        <v>3332</v>
      </c>
      <c r="C523" s="2" t="s">
        <v>998</v>
      </c>
      <c r="D523" s="2" t="s">
        <v>955</v>
      </c>
      <c r="E523" s="2" t="s">
        <v>15</v>
      </c>
      <c r="F523" s="2" t="s">
        <v>10</v>
      </c>
      <c r="G523" s="2">
        <v>52</v>
      </c>
      <c r="H523" s="2" t="s">
        <v>999</v>
      </c>
    </row>
    <row r="524" spans="1:8" x14ac:dyDescent="0.25">
      <c r="A524" s="2">
        <v>522</v>
      </c>
      <c r="B524" s="2" t="s">
        <v>4224</v>
      </c>
      <c r="C524" s="2" t="s">
        <v>1000</v>
      </c>
      <c r="D524" s="2" t="s">
        <v>955</v>
      </c>
      <c r="H524" s="7" t="s">
        <v>4557</v>
      </c>
    </row>
    <row r="525" spans="1:8" x14ac:dyDescent="0.25">
      <c r="A525" s="2">
        <v>523</v>
      </c>
      <c r="B525" s="2" t="s">
        <v>3333</v>
      </c>
      <c r="C525" s="2" t="s">
        <v>1001</v>
      </c>
      <c r="D525" s="2" t="s">
        <v>955</v>
      </c>
      <c r="E525" s="2" t="s">
        <v>6</v>
      </c>
      <c r="F525" s="2" t="s">
        <v>7</v>
      </c>
      <c r="G525" s="2">
        <v>27</v>
      </c>
      <c r="H525" s="2" t="s">
        <v>1002</v>
      </c>
    </row>
    <row r="526" spans="1:8" x14ac:dyDescent="0.25">
      <c r="A526" s="2">
        <v>524</v>
      </c>
      <c r="B526" s="2" t="s">
        <v>3334</v>
      </c>
      <c r="C526" s="2" t="s">
        <v>1003</v>
      </c>
      <c r="D526" s="2" t="s">
        <v>955</v>
      </c>
      <c r="E526" s="2" t="s">
        <v>7</v>
      </c>
      <c r="F526" s="2" t="s">
        <v>6</v>
      </c>
      <c r="G526" s="2">
        <v>127</v>
      </c>
      <c r="H526" s="2" t="s">
        <v>1004</v>
      </c>
    </row>
    <row r="527" spans="1:8" x14ac:dyDescent="0.25">
      <c r="A527" s="2">
        <v>525</v>
      </c>
      <c r="B527" s="2" t="s">
        <v>4225</v>
      </c>
      <c r="C527" s="2" t="s">
        <v>1005</v>
      </c>
      <c r="D527" s="2" t="s">
        <v>955</v>
      </c>
      <c r="H527" s="7" t="s">
        <v>4558</v>
      </c>
    </row>
    <row r="528" spans="1:8" x14ac:dyDescent="0.25">
      <c r="A528" s="2">
        <v>526</v>
      </c>
      <c r="B528" s="2" t="s">
        <v>3335</v>
      </c>
      <c r="C528" s="2" t="s">
        <v>1006</v>
      </c>
      <c r="D528" s="2" t="s">
        <v>955</v>
      </c>
      <c r="E528" s="2" t="s">
        <v>15</v>
      </c>
      <c r="F528" s="2" t="s">
        <v>7</v>
      </c>
      <c r="G528" s="2">
        <v>96</v>
      </c>
      <c r="H528" s="2" t="s">
        <v>1007</v>
      </c>
    </row>
    <row r="529" spans="1:8" x14ac:dyDescent="0.25">
      <c r="A529" s="2">
        <v>527</v>
      </c>
      <c r="B529" s="2" t="s">
        <v>3336</v>
      </c>
      <c r="C529" s="2" t="s">
        <v>1008</v>
      </c>
      <c r="D529" s="2" t="s">
        <v>955</v>
      </c>
      <c r="E529" s="2" t="s">
        <v>15</v>
      </c>
      <c r="F529" s="2" t="s">
        <v>10</v>
      </c>
      <c r="G529" s="2">
        <v>43</v>
      </c>
      <c r="H529" s="2" t="s">
        <v>1009</v>
      </c>
    </row>
    <row r="530" spans="1:8" x14ac:dyDescent="0.25">
      <c r="A530" s="2">
        <v>528</v>
      </c>
      <c r="B530" s="2" t="s">
        <v>3337</v>
      </c>
      <c r="C530" s="2" t="s">
        <v>1010</v>
      </c>
      <c r="D530" s="2" t="s">
        <v>955</v>
      </c>
      <c r="E530" s="2" t="s">
        <v>7</v>
      </c>
      <c r="F530" s="2" t="s">
        <v>6</v>
      </c>
      <c r="G530" s="2">
        <v>53</v>
      </c>
      <c r="H530" s="2" t="s">
        <v>1011</v>
      </c>
    </row>
    <row r="531" spans="1:8" x14ac:dyDescent="0.25">
      <c r="A531" s="2">
        <v>529</v>
      </c>
      <c r="B531" s="2" t="s">
        <v>3338</v>
      </c>
      <c r="C531" s="2" t="s">
        <v>1012</v>
      </c>
      <c r="D531" s="2" t="s">
        <v>955</v>
      </c>
      <c r="E531" s="2" t="s">
        <v>15</v>
      </c>
      <c r="F531" s="2" t="s">
        <v>6</v>
      </c>
      <c r="G531" s="2">
        <v>4</v>
      </c>
      <c r="H531" s="2" t="s">
        <v>1013</v>
      </c>
    </row>
    <row r="532" spans="1:8" x14ac:dyDescent="0.25">
      <c r="A532" s="2">
        <v>530</v>
      </c>
      <c r="B532" s="2" t="s">
        <v>3339</v>
      </c>
      <c r="C532" s="2" t="s">
        <v>1014</v>
      </c>
      <c r="D532" s="2" t="s">
        <v>955</v>
      </c>
      <c r="E532" s="2" t="s">
        <v>10</v>
      </c>
      <c r="F532" s="2" t="s">
        <v>6</v>
      </c>
      <c r="G532" s="2">
        <v>119</v>
      </c>
      <c r="H532" s="2" t="s">
        <v>1015</v>
      </c>
    </row>
    <row r="533" spans="1:8" x14ac:dyDescent="0.25">
      <c r="A533" s="2">
        <v>531</v>
      </c>
      <c r="B533" s="2" t="s">
        <v>4226</v>
      </c>
      <c r="C533" s="2" t="s">
        <v>1016</v>
      </c>
      <c r="D533" s="2" t="s">
        <v>955</v>
      </c>
      <c r="H533" s="7" t="s">
        <v>4559</v>
      </c>
    </row>
    <row r="534" spans="1:8" x14ac:dyDescent="0.25">
      <c r="A534" s="2">
        <v>532</v>
      </c>
      <c r="B534" s="2" t="s">
        <v>3340</v>
      </c>
      <c r="C534" s="2" t="s">
        <v>1017</v>
      </c>
      <c r="D534" s="2" t="s">
        <v>955</v>
      </c>
      <c r="E534" s="2" t="s">
        <v>7</v>
      </c>
      <c r="F534" s="2" t="s">
        <v>6</v>
      </c>
      <c r="G534" s="2">
        <v>97</v>
      </c>
      <c r="H534" s="2" t="s">
        <v>1018</v>
      </c>
    </row>
    <row r="535" spans="1:8" x14ac:dyDescent="0.25">
      <c r="A535" s="2">
        <v>533</v>
      </c>
      <c r="B535" s="2" t="s">
        <v>3341</v>
      </c>
      <c r="C535" s="2" t="s">
        <v>1019</v>
      </c>
      <c r="D535" s="2" t="s">
        <v>955</v>
      </c>
      <c r="E535" s="2" t="s">
        <v>6</v>
      </c>
      <c r="F535" s="2" t="s">
        <v>7</v>
      </c>
      <c r="G535" s="2">
        <v>127</v>
      </c>
      <c r="H535" s="2" t="s">
        <v>1020</v>
      </c>
    </row>
    <row r="536" spans="1:8" x14ac:dyDescent="0.25">
      <c r="A536" s="2">
        <v>534</v>
      </c>
      <c r="B536" s="2" t="s">
        <v>3342</v>
      </c>
      <c r="C536" s="2" t="s">
        <v>1021</v>
      </c>
      <c r="D536" s="2" t="s">
        <v>955</v>
      </c>
      <c r="E536" s="2" t="s">
        <v>6</v>
      </c>
      <c r="F536" s="2" t="s">
        <v>7</v>
      </c>
      <c r="G536" s="2">
        <v>80</v>
      </c>
      <c r="H536" s="2" t="s">
        <v>1022</v>
      </c>
    </row>
    <row r="537" spans="1:8" x14ac:dyDescent="0.25">
      <c r="A537" s="2">
        <v>535</v>
      </c>
      <c r="B537" s="2" t="s">
        <v>3343</v>
      </c>
      <c r="C537" s="2" t="s">
        <v>1023</v>
      </c>
      <c r="D537" s="2" t="s">
        <v>955</v>
      </c>
      <c r="E537" s="2" t="s">
        <v>10</v>
      </c>
      <c r="F537" s="2" t="s">
        <v>7</v>
      </c>
      <c r="G537" s="2">
        <v>102</v>
      </c>
      <c r="H537" s="2" t="s">
        <v>1024</v>
      </c>
    </row>
    <row r="538" spans="1:8" x14ac:dyDescent="0.25">
      <c r="A538" s="2">
        <v>536</v>
      </c>
      <c r="B538" s="2" t="s">
        <v>3344</v>
      </c>
      <c r="C538" s="2" t="s">
        <v>1025</v>
      </c>
      <c r="D538" s="2" t="s">
        <v>955</v>
      </c>
      <c r="E538" s="2" t="s">
        <v>7</v>
      </c>
      <c r="F538" s="2" t="s">
        <v>10</v>
      </c>
      <c r="G538" s="2">
        <v>127</v>
      </c>
      <c r="H538" s="2" t="s">
        <v>1026</v>
      </c>
    </row>
    <row r="539" spans="1:8" x14ac:dyDescent="0.25">
      <c r="A539" s="2">
        <v>537</v>
      </c>
      <c r="B539" s="2" t="s">
        <v>3345</v>
      </c>
      <c r="C539" s="2" t="s">
        <v>1027</v>
      </c>
      <c r="D539" s="2" t="s">
        <v>955</v>
      </c>
      <c r="E539" s="2" t="s">
        <v>7</v>
      </c>
      <c r="F539" s="2" t="s">
        <v>6</v>
      </c>
      <c r="G539" s="2">
        <v>11</v>
      </c>
      <c r="H539" s="2" t="s">
        <v>1028</v>
      </c>
    </row>
    <row r="540" spans="1:8" x14ac:dyDescent="0.25">
      <c r="A540" s="2">
        <v>538</v>
      </c>
      <c r="B540" s="2" t="s">
        <v>3346</v>
      </c>
      <c r="C540" s="2" t="s">
        <v>1029</v>
      </c>
      <c r="D540" s="2" t="s">
        <v>955</v>
      </c>
      <c r="E540" s="2" t="s">
        <v>15</v>
      </c>
      <c r="F540" s="2" t="s">
        <v>6</v>
      </c>
      <c r="G540" s="2">
        <v>58</v>
      </c>
      <c r="H540" s="2" t="s">
        <v>1030</v>
      </c>
    </row>
    <row r="541" spans="1:8" x14ac:dyDescent="0.25">
      <c r="A541" s="2">
        <v>539</v>
      </c>
      <c r="B541" s="2" t="s">
        <v>3347</v>
      </c>
      <c r="C541" s="2" t="s">
        <v>1031</v>
      </c>
      <c r="D541" s="2" t="s">
        <v>955</v>
      </c>
      <c r="E541" s="2" t="s">
        <v>7</v>
      </c>
      <c r="F541" s="2" t="s">
        <v>6</v>
      </c>
      <c r="G541" s="2">
        <v>90</v>
      </c>
      <c r="H541" s="2" t="s">
        <v>1032</v>
      </c>
    </row>
    <row r="542" spans="1:8" x14ac:dyDescent="0.25">
      <c r="A542" s="2">
        <v>540</v>
      </c>
      <c r="B542" s="2" t="s">
        <v>3348</v>
      </c>
      <c r="C542" s="2" t="s">
        <v>1033</v>
      </c>
      <c r="D542" s="2" t="s">
        <v>955</v>
      </c>
      <c r="E542" s="2" t="s">
        <v>7</v>
      </c>
      <c r="F542" s="2" t="s">
        <v>15</v>
      </c>
      <c r="G542" s="2">
        <v>120</v>
      </c>
      <c r="H542" s="2" t="s">
        <v>1034</v>
      </c>
    </row>
    <row r="543" spans="1:8" x14ac:dyDescent="0.25">
      <c r="A543" s="2">
        <v>541</v>
      </c>
      <c r="B543" s="2" t="s">
        <v>3349</v>
      </c>
      <c r="C543" s="2" t="s">
        <v>1035</v>
      </c>
      <c r="D543" s="2" t="s">
        <v>955</v>
      </c>
      <c r="E543" s="2" t="s">
        <v>15</v>
      </c>
      <c r="F543" s="2" t="s">
        <v>6</v>
      </c>
      <c r="G543" s="2">
        <v>105</v>
      </c>
      <c r="H543" s="2" t="s">
        <v>1036</v>
      </c>
    </row>
    <row r="544" spans="1:8" x14ac:dyDescent="0.25">
      <c r="A544" s="2">
        <v>542</v>
      </c>
      <c r="B544" s="2" t="s">
        <v>3350</v>
      </c>
      <c r="C544" s="2" t="s">
        <v>1037</v>
      </c>
      <c r="D544" s="2" t="s">
        <v>955</v>
      </c>
      <c r="E544" s="2" t="s">
        <v>10</v>
      </c>
      <c r="F544" s="2" t="s">
        <v>7</v>
      </c>
      <c r="G544" s="2">
        <v>18</v>
      </c>
      <c r="H544" s="2" t="s">
        <v>1038</v>
      </c>
    </row>
    <row r="545" spans="1:8" x14ac:dyDescent="0.25">
      <c r="A545" s="2">
        <v>543</v>
      </c>
      <c r="B545" s="2" t="s">
        <v>3351</v>
      </c>
      <c r="C545" s="2" t="s">
        <v>1039</v>
      </c>
      <c r="D545" s="2" t="s">
        <v>955</v>
      </c>
      <c r="E545" s="2" t="s">
        <v>15</v>
      </c>
      <c r="F545" s="2" t="s">
        <v>6</v>
      </c>
      <c r="G545" s="2">
        <v>25</v>
      </c>
      <c r="H545" s="2" t="s">
        <v>1040</v>
      </c>
    </row>
    <row r="546" spans="1:8" x14ac:dyDescent="0.25">
      <c r="A546" s="2">
        <v>544</v>
      </c>
      <c r="B546" s="2" t="s">
        <v>1041</v>
      </c>
      <c r="C546" s="2" t="s">
        <v>1042</v>
      </c>
      <c r="D546" s="2" t="s">
        <v>955</v>
      </c>
      <c r="H546" s="8" t="s">
        <v>4560</v>
      </c>
    </row>
    <row r="547" spans="1:8" x14ac:dyDescent="0.25">
      <c r="A547" s="2">
        <v>545</v>
      </c>
      <c r="B547" s="2" t="s">
        <v>3352</v>
      </c>
      <c r="C547" s="2" t="s">
        <v>1043</v>
      </c>
      <c r="D547" s="2" t="s">
        <v>955</v>
      </c>
      <c r="E547" s="2" t="s">
        <v>7</v>
      </c>
      <c r="F547" s="2" t="s">
        <v>6</v>
      </c>
      <c r="G547" s="2">
        <v>53</v>
      </c>
      <c r="H547" s="2" t="s">
        <v>1044</v>
      </c>
    </row>
    <row r="548" spans="1:8" x14ac:dyDescent="0.25">
      <c r="A548" s="2">
        <v>546</v>
      </c>
      <c r="B548" s="2" t="s">
        <v>3353</v>
      </c>
      <c r="C548" s="2" t="s">
        <v>1045</v>
      </c>
      <c r="D548" s="2" t="s">
        <v>955</v>
      </c>
      <c r="E548" s="2" t="s">
        <v>10</v>
      </c>
      <c r="F548" s="2" t="s">
        <v>15</v>
      </c>
      <c r="G548" s="2">
        <v>123</v>
      </c>
      <c r="H548" s="2" t="s">
        <v>1046</v>
      </c>
    </row>
    <row r="549" spans="1:8" x14ac:dyDescent="0.25">
      <c r="A549" s="2">
        <v>547</v>
      </c>
      <c r="B549" s="2" t="s">
        <v>3354</v>
      </c>
      <c r="C549" s="2" t="s">
        <v>1047</v>
      </c>
      <c r="D549" s="2" t="s">
        <v>955</v>
      </c>
      <c r="E549" s="2" t="s">
        <v>10</v>
      </c>
      <c r="F549" s="2" t="s">
        <v>6</v>
      </c>
      <c r="G549" s="2">
        <v>60</v>
      </c>
      <c r="H549" s="2" t="s">
        <v>1048</v>
      </c>
    </row>
    <row r="550" spans="1:8" x14ac:dyDescent="0.25">
      <c r="A550" s="2">
        <v>548</v>
      </c>
      <c r="B550" s="2" t="s">
        <v>3355</v>
      </c>
      <c r="C550" s="2" t="s">
        <v>1049</v>
      </c>
      <c r="D550" s="2" t="s">
        <v>955</v>
      </c>
      <c r="E550" s="2" t="s">
        <v>15</v>
      </c>
      <c r="F550" s="2" t="s">
        <v>10</v>
      </c>
      <c r="G550" s="2">
        <v>44</v>
      </c>
      <c r="H550" s="2" t="s">
        <v>1050</v>
      </c>
    </row>
    <row r="551" spans="1:8" x14ac:dyDescent="0.25">
      <c r="A551" s="2">
        <v>549</v>
      </c>
      <c r="B551" s="2" t="s">
        <v>3356</v>
      </c>
      <c r="C551" s="2" t="s">
        <v>1051</v>
      </c>
      <c r="D551" s="2" t="s">
        <v>955</v>
      </c>
      <c r="E551" s="2" t="s">
        <v>15</v>
      </c>
      <c r="F551" s="2" t="s">
        <v>10</v>
      </c>
      <c r="G551" s="2">
        <v>47</v>
      </c>
      <c r="H551" s="2" t="s">
        <v>1052</v>
      </c>
    </row>
    <row r="552" spans="1:8" x14ac:dyDescent="0.25">
      <c r="A552" s="2">
        <v>550</v>
      </c>
      <c r="B552" s="2" t="s">
        <v>3357</v>
      </c>
      <c r="C552" s="2" t="s">
        <v>1053</v>
      </c>
      <c r="D552" s="2" t="s">
        <v>955</v>
      </c>
      <c r="E552" s="2" t="s">
        <v>7</v>
      </c>
      <c r="F552" s="2" t="s">
        <v>6</v>
      </c>
      <c r="G552" s="2">
        <v>45</v>
      </c>
      <c r="H552" s="2" t="s">
        <v>1054</v>
      </c>
    </row>
    <row r="553" spans="1:8" x14ac:dyDescent="0.25">
      <c r="A553" s="2">
        <v>551</v>
      </c>
      <c r="B553" s="2" t="s">
        <v>4227</v>
      </c>
      <c r="C553" s="2" t="s">
        <v>1055</v>
      </c>
      <c r="D553" s="2" t="s">
        <v>955</v>
      </c>
      <c r="H553" s="7" t="s">
        <v>4561</v>
      </c>
    </row>
    <row r="554" spans="1:8" x14ac:dyDescent="0.25">
      <c r="A554" s="2">
        <v>552</v>
      </c>
      <c r="B554" s="2" t="s">
        <v>4228</v>
      </c>
      <c r="C554" s="2" t="s">
        <v>1056</v>
      </c>
      <c r="D554" s="2" t="s">
        <v>955</v>
      </c>
      <c r="H554" s="7" t="s">
        <v>4562</v>
      </c>
    </row>
    <row r="555" spans="1:8" x14ac:dyDescent="0.25">
      <c r="A555" s="2">
        <v>553</v>
      </c>
      <c r="B555" s="2" t="s">
        <v>4229</v>
      </c>
      <c r="C555" s="2" t="s">
        <v>1057</v>
      </c>
      <c r="D555" s="2" t="s">
        <v>955</v>
      </c>
      <c r="H555" s="7" t="s">
        <v>4563</v>
      </c>
    </row>
    <row r="556" spans="1:8" x14ac:dyDescent="0.25">
      <c r="A556" s="2">
        <v>554</v>
      </c>
      <c r="B556" s="2" t="s">
        <v>4230</v>
      </c>
      <c r="C556" s="2" t="s">
        <v>1058</v>
      </c>
      <c r="D556" s="2" t="s">
        <v>955</v>
      </c>
      <c r="H556" s="7" t="s">
        <v>4564</v>
      </c>
    </row>
    <row r="557" spans="1:8" x14ac:dyDescent="0.25">
      <c r="A557" s="2">
        <v>555</v>
      </c>
      <c r="B557" s="2" t="s">
        <v>3358</v>
      </c>
      <c r="C557" s="2" t="s">
        <v>1059</v>
      </c>
      <c r="D557" s="2" t="s">
        <v>955</v>
      </c>
      <c r="E557" s="2" t="s">
        <v>7</v>
      </c>
      <c r="F557" s="2" t="s">
        <v>10</v>
      </c>
      <c r="G557" s="2">
        <v>5</v>
      </c>
      <c r="H557" s="2" t="s">
        <v>1060</v>
      </c>
    </row>
    <row r="558" spans="1:8" x14ac:dyDescent="0.25">
      <c r="A558" s="2">
        <v>556</v>
      </c>
      <c r="B558" s="2" t="s">
        <v>3359</v>
      </c>
      <c r="C558" s="2" t="s">
        <v>1061</v>
      </c>
      <c r="D558" s="2" t="s">
        <v>955</v>
      </c>
      <c r="E558" s="2" t="s">
        <v>15</v>
      </c>
      <c r="F558" s="2" t="s">
        <v>10</v>
      </c>
      <c r="G558" s="2">
        <v>128</v>
      </c>
      <c r="H558" s="2" t="s">
        <v>1062</v>
      </c>
    </row>
    <row r="559" spans="1:8" x14ac:dyDescent="0.25">
      <c r="A559" s="2">
        <v>557</v>
      </c>
      <c r="B559" s="2" t="s">
        <v>3360</v>
      </c>
      <c r="C559" s="2" t="s">
        <v>1063</v>
      </c>
      <c r="D559" s="2" t="s">
        <v>955</v>
      </c>
      <c r="E559" s="2" t="s">
        <v>6</v>
      </c>
      <c r="F559" s="2" t="s">
        <v>7</v>
      </c>
      <c r="G559" s="2">
        <v>124</v>
      </c>
      <c r="H559" s="2" t="s">
        <v>1064</v>
      </c>
    </row>
    <row r="560" spans="1:8" x14ac:dyDescent="0.25">
      <c r="A560" s="2">
        <v>558</v>
      </c>
      <c r="B560" s="2" t="s">
        <v>3361</v>
      </c>
      <c r="C560" s="2" t="s">
        <v>1065</v>
      </c>
      <c r="D560" s="2" t="s">
        <v>955</v>
      </c>
      <c r="E560" s="2" t="s">
        <v>6</v>
      </c>
      <c r="F560" s="2" t="s">
        <v>15</v>
      </c>
      <c r="G560" s="2">
        <v>66</v>
      </c>
      <c r="H560" s="2" t="s">
        <v>1066</v>
      </c>
    </row>
    <row r="561" spans="1:8" x14ac:dyDescent="0.25">
      <c r="A561" s="2">
        <v>559</v>
      </c>
      <c r="B561" s="2" t="s">
        <v>1067</v>
      </c>
      <c r="C561" s="2" t="s">
        <v>1068</v>
      </c>
      <c r="D561" s="2" t="s">
        <v>955</v>
      </c>
      <c r="H561" s="7" t="s">
        <v>4565</v>
      </c>
    </row>
    <row r="562" spans="1:8" x14ac:dyDescent="0.25">
      <c r="A562" s="2">
        <v>560</v>
      </c>
      <c r="B562" s="2" t="s">
        <v>4231</v>
      </c>
      <c r="C562" s="2" t="s">
        <v>4</v>
      </c>
      <c r="D562" s="2" t="s">
        <v>1069</v>
      </c>
      <c r="H562" s="7" t="s">
        <v>4566</v>
      </c>
    </row>
    <row r="563" spans="1:8" x14ac:dyDescent="0.25">
      <c r="A563" s="2">
        <v>561</v>
      </c>
      <c r="B563" s="2" t="s">
        <v>3362</v>
      </c>
      <c r="C563" s="2" t="s">
        <v>1070</v>
      </c>
      <c r="D563" s="2" t="s">
        <v>1069</v>
      </c>
      <c r="E563" s="2" t="s">
        <v>15</v>
      </c>
      <c r="F563" s="2" t="s">
        <v>7</v>
      </c>
      <c r="G563" s="2">
        <v>90</v>
      </c>
      <c r="H563" s="2" t="s">
        <v>1071</v>
      </c>
    </row>
    <row r="564" spans="1:8" x14ac:dyDescent="0.25">
      <c r="A564" s="2">
        <v>562</v>
      </c>
      <c r="B564" s="2" t="s">
        <v>3363</v>
      </c>
      <c r="C564" s="2" t="s">
        <v>1072</v>
      </c>
      <c r="D564" s="2" t="s">
        <v>1069</v>
      </c>
      <c r="E564" s="2" t="s">
        <v>7</v>
      </c>
      <c r="F564" s="2" t="s">
        <v>6</v>
      </c>
      <c r="G564" s="2">
        <v>12</v>
      </c>
      <c r="H564" s="2" t="s">
        <v>1073</v>
      </c>
    </row>
    <row r="565" spans="1:8" x14ac:dyDescent="0.25">
      <c r="A565" s="2">
        <v>563</v>
      </c>
      <c r="B565" s="2" t="s">
        <v>3364</v>
      </c>
      <c r="C565" s="2" t="s">
        <v>1074</v>
      </c>
      <c r="D565" s="2" t="s">
        <v>1069</v>
      </c>
      <c r="E565" s="2" t="s">
        <v>10</v>
      </c>
      <c r="F565" s="2" t="s">
        <v>15</v>
      </c>
      <c r="G565" s="2">
        <v>118</v>
      </c>
      <c r="H565" s="2" t="s">
        <v>1075</v>
      </c>
    </row>
    <row r="566" spans="1:8" x14ac:dyDescent="0.25">
      <c r="A566" s="2">
        <v>564</v>
      </c>
      <c r="B566" s="2" t="s">
        <v>3365</v>
      </c>
      <c r="C566" s="2" t="s">
        <v>1076</v>
      </c>
      <c r="D566" s="2" t="s">
        <v>1069</v>
      </c>
      <c r="E566" s="2" t="s">
        <v>7</v>
      </c>
      <c r="F566" s="2" t="s">
        <v>15</v>
      </c>
      <c r="G566" s="2">
        <v>21</v>
      </c>
      <c r="H566" s="2" t="s">
        <v>1077</v>
      </c>
    </row>
    <row r="567" spans="1:8" x14ac:dyDescent="0.25">
      <c r="A567" s="2">
        <v>565</v>
      </c>
      <c r="B567" s="2" t="s">
        <v>3366</v>
      </c>
      <c r="C567" s="2" t="s">
        <v>1078</v>
      </c>
      <c r="D567" s="2" t="s">
        <v>1069</v>
      </c>
      <c r="E567" s="2" t="s">
        <v>10</v>
      </c>
      <c r="F567" s="2" t="s">
        <v>15</v>
      </c>
      <c r="G567" s="2">
        <v>88</v>
      </c>
      <c r="H567" s="2" t="s">
        <v>1079</v>
      </c>
    </row>
    <row r="568" spans="1:8" x14ac:dyDescent="0.25">
      <c r="A568" s="2">
        <v>566</v>
      </c>
      <c r="B568" s="2" t="s">
        <v>3367</v>
      </c>
      <c r="C568" s="2" t="s">
        <v>1080</v>
      </c>
      <c r="D568" s="2" t="s">
        <v>1069</v>
      </c>
      <c r="E568" s="2" t="s">
        <v>7</v>
      </c>
      <c r="F568" s="2" t="s">
        <v>15</v>
      </c>
      <c r="G568" s="2">
        <v>107</v>
      </c>
      <c r="H568" s="2" t="s">
        <v>1081</v>
      </c>
    </row>
    <row r="569" spans="1:8" x14ac:dyDescent="0.25">
      <c r="A569" s="2">
        <v>567</v>
      </c>
      <c r="B569" s="2" t="s">
        <v>3368</v>
      </c>
      <c r="C569" s="2" t="s">
        <v>1082</v>
      </c>
      <c r="D569" s="2" t="s">
        <v>1069</v>
      </c>
      <c r="E569" s="2" t="s">
        <v>15</v>
      </c>
      <c r="F569" s="2" t="s">
        <v>6</v>
      </c>
      <c r="G569" s="2">
        <v>95</v>
      </c>
      <c r="H569" s="2" t="s">
        <v>1083</v>
      </c>
    </row>
    <row r="570" spans="1:8" ht="15.75" x14ac:dyDescent="0.25">
      <c r="A570" s="2">
        <v>568</v>
      </c>
      <c r="B570" s="2" t="s">
        <v>4567</v>
      </c>
      <c r="C570" s="2" t="s">
        <v>1084</v>
      </c>
      <c r="D570" s="2" t="s">
        <v>1069</v>
      </c>
      <c r="H570" s="9" t="s">
        <v>4568</v>
      </c>
    </row>
    <row r="571" spans="1:8" x14ac:dyDescent="0.25">
      <c r="A571" s="2">
        <v>569</v>
      </c>
      <c r="B571" s="2" t="s">
        <v>1085</v>
      </c>
      <c r="C571" s="2" t="s">
        <v>1086</v>
      </c>
      <c r="D571" s="2" t="s">
        <v>1069</v>
      </c>
      <c r="H571" s="10" t="s">
        <v>4569</v>
      </c>
    </row>
    <row r="572" spans="1:8" x14ac:dyDescent="0.25">
      <c r="A572" s="2">
        <v>570</v>
      </c>
      <c r="B572" s="2" t="s">
        <v>3369</v>
      </c>
      <c r="C572" s="2" t="s">
        <v>1087</v>
      </c>
      <c r="D572" s="2" t="s">
        <v>1069</v>
      </c>
      <c r="E572" s="2" t="s">
        <v>6</v>
      </c>
      <c r="F572" s="2" t="s">
        <v>7</v>
      </c>
      <c r="G572" s="2">
        <v>9</v>
      </c>
      <c r="H572" s="2" t="s">
        <v>1088</v>
      </c>
    </row>
    <row r="573" spans="1:8" x14ac:dyDescent="0.25">
      <c r="A573" s="2">
        <v>571</v>
      </c>
      <c r="B573" s="2" t="s">
        <v>4570</v>
      </c>
      <c r="C573" s="2" t="s">
        <v>1089</v>
      </c>
      <c r="D573" s="2" t="s">
        <v>1069</v>
      </c>
      <c r="H573" s="7" t="s">
        <v>4572</v>
      </c>
    </row>
    <row r="574" spans="1:8" x14ac:dyDescent="0.25">
      <c r="A574" s="2">
        <v>572</v>
      </c>
      <c r="B574" s="2" t="s">
        <v>3370</v>
      </c>
      <c r="C574" s="2" t="s">
        <v>1090</v>
      </c>
      <c r="D574" s="2" t="s">
        <v>1069</v>
      </c>
      <c r="E574" s="2" t="s">
        <v>6</v>
      </c>
      <c r="F574" s="2" t="s">
        <v>7</v>
      </c>
      <c r="G574" s="2">
        <v>61</v>
      </c>
      <c r="H574" s="2" t="s">
        <v>1091</v>
      </c>
    </row>
    <row r="575" spans="1:8" x14ac:dyDescent="0.25">
      <c r="A575" s="2">
        <v>573</v>
      </c>
      <c r="B575" s="2" t="s">
        <v>4571</v>
      </c>
      <c r="C575" s="2" t="s">
        <v>1092</v>
      </c>
      <c r="D575" s="2" t="s">
        <v>1069</v>
      </c>
      <c r="H575" s="7" t="s">
        <v>4572</v>
      </c>
    </row>
    <row r="576" spans="1:8" x14ac:dyDescent="0.25">
      <c r="A576" s="2">
        <v>574</v>
      </c>
      <c r="B576" s="2" t="s">
        <v>3371</v>
      </c>
      <c r="C576" s="2" t="s">
        <v>1093</v>
      </c>
      <c r="D576" s="2" t="s">
        <v>1069</v>
      </c>
      <c r="E576" s="2" t="s">
        <v>15</v>
      </c>
      <c r="F576" s="2" t="s">
        <v>7</v>
      </c>
      <c r="G576" s="2">
        <v>45</v>
      </c>
      <c r="H576" s="2" t="s">
        <v>1094</v>
      </c>
    </row>
    <row r="577" spans="1:8" x14ac:dyDescent="0.25">
      <c r="A577" s="2">
        <v>575</v>
      </c>
      <c r="B577" s="2" t="s">
        <v>1095</v>
      </c>
      <c r="C577" s="2" t="s">
        <v>1096</v>
      </c>
      <c r="D577" s="2" t="s">
        <v>1069</v>
      </c>
      <c r="H577" s="13" t="s">
        <v>4656</v>
      </c>
    </row>
    <row r="578" spans="1:8" x14ac:dyDescent="0.25">
      <c r="A578" s="2">
        <v>576</v>
      </c>
      <c r="B578" s="2" t="s">
        <v>3372</v>
      </c>
      <c r="C578" s="2" t="s">
        <v>1097</v>
      </c>
      <c r="D578" s="2" t="s">
        <v>1069</v>
      </c>
      <c r="E578" s="2" t="s">
        <v>6</v>
      </c>
      <c r="F578" s="2" t="s">
        <v>15</v>
      </c>
      <c r="G578" s="2">
        <v>58</v>
      </c>
      <c r="H578" s="2" t="s">
        <v>1098</v>
      </c>
    </row>
    <row r="579" spans="1:8" x14ac:dyDescent="0.25">
      <c r="A579" s="2">
        <v>577</v>
      </c>
      <c r="B579" s="2" t="s">
        <v>3373</v>
      </c>
      <c r="C579" s="2" t="s">
        <v>1099</v>
      </c>
      <c r="D579" s="2" t="s">
        <v>1069</v>
      </c>
      <c r="E579" s="2" t="s">
        <v>6</v>
      </c>
      <c r="F579" s="2" t="s">
        <v>7</v>
      </c>
      <c r="G579" s="2">
        <v>17</v>
      </c>
      <c r="H579" s="2" t="s">
        <v>1100</v>
      </c>
    </row>
    <row r="580" spans="1:8" x14ac:dyDescent="0.25">
      <c r="A580" s="2">
        <v>578</v>
      </c>
      <c r="B580" s="2" t="s">
        <v>3374</v>
      </c>
      <c r="C580" s="2" t="s">
        <v>1101</v>
      </c>
      <c r="D580" s="2" t="s">
        <v>1069</v>
      </c>
      <c r="E580" s="2" t="s">
        <v>6</v>
      </c>
      <c r="F580" s="2" t="s">
        <v>7</v>
      </c>
      <c r="G580" s="2">
        <v>69</v>
      </c>
      <c r="H580" s="2" t="s">
        <v>1102</v>
      </c>
    </row>
    <row r="581" spans="1:8" x14ac:dyDescent="0.25">
      <c r="A581" s="2">
        <v>579</v>
      </c>
      <c r="B581" s="2" t="s">
        <v>3375</v>
      </c>
      <c r="C581" s="2" t="s">
        <v>1103</v>
      </c>
      <c r="D581" s="2" t="s">
        <v>1069</v>
      </c>
      <c r="E581" s="2" t="s">
        <v>10</v>
      </c>
      <c r="F581" s="2" t="s">
        <v>7</v>
      </c>
      <c r="G581" s="2">
        <v>35</v>
      </c>
      <c r="H581" s="2" t="s">
        <v>1104</v>
      </c>
    </row>
    <row r="582" spans="1:8" x14ac:dyDescent="0.25">
      <c r="A582" s="2">
        <v>580</v>
      </c>
      <c r="B582" s="2" t="s">
        <v>3376</v>
      </c>
      <c r="C582" s="2" t="s">
        <v>1105</v>
      </c>
      <c r="D582" s="2" t="s">
        <v>1069</v>
      </c>
      <c r="E582" s="2" t="s">
        <v>15</v>
      </c>
      <c r="F582" s="2" t="s">
        <v>10</v>
      </c>
      <c r="G582" s="2">
        <v>13</v>
      </c>
      <c r="H582" s="2" t="s">
        <v>1106</v>
      </c>
    </row>
    <row r="583" spans="1:8" x14ac:dyDescent="0.25">
      <c r="A583" s="2">
        <v>581</v>
      </c>
      <c r="B583" s="2" t="s">
        <v>3377</v>
      </c>
      <c r="C583" s="2" t="s">
        <v>1107</v>
      </c>
      <c r="D583" s="2" t="s">
        <v>1069</v>
      </c>
      <c r="E583" s="2" t="s">
        <v>15</v>
      </c>
      <c r="F583" s="2" t="s">
        <v>7</v>
      </c>
      <c r="G583" s="2">
        <v>22</v>
      </c>
      <c r="H583" s="2" t="s">
        <v>1108</v>
      </c>
    </row>
    <row r="584" spans="1:8" x14ac:dyDescent="0.25">
      <c r="A584" s="2">
        <v>582</v>
      </c>
      <c r="B584" s="2" t="s">
        <v>3378</v>
      </c>
      <c r="C584" s="2" t="s">
        <v>1109</v>
      </c>
      <c r="D584" s="2" t="s">
        <v>1069</v>
      </c>
      <c r="E584" s="2" t="s">
        <v>6</v>
      </c>
      <c r="F584" s="2" t="s">
        <v>7</v>
      </c>
      <c r="G584" s="2">
        <v>117</v>
      </c>
      <c r="H584" s="2" t="s">
        <v>1110</v>
      </c>
    </row>
    <row r="585" spans="1:8" x14ac:dyDescent="0.25">
      <c r="A585" s="2">
        <v>583</v>
      </c>
      <c r="B585" s="2" t="s">
        <v>3379</v>
      </c>
      <c r="C585" s="2" t="s">
        <v>1111</v>
      </c>
      <c r="D585" s="2" t="s">
        <v>1069</v>
      </c>
      <c r="E585" s="2" t="s">
        <v>7</v>
      </c>
      <c r="F585" s="2" t="s">
        <v>6</v>
      </c>
      <c r="G585" s="2">
        <v>20</v>
      </c>
      <c r="H585" s="2" t="s">
        <v>1112</v>
      </c>
    </row>
    <row r="586" spans="1:8" x14ac:dyDescent="0.25">
      <c r="A586" s="2">
        <v>584</v>
      </c>
      <c r="B586" s="2" t="s">
        <v>3380</v>
      </c>
      <c r="C586" s="2" t="s">
        <v>1113</v>
      </c>
      <c r="D586" s="2" t="s">
        <v>1069</v>
      </c>
      <c r="E586" s="2" t="s">
        <v>15</v>
      </c>
      <c r="F586" s="2" t="s">
        <v>7</v>
      </c>
      <c r="G586" s="2">
        <v>15</v>
      </c>
      <c r="H586" s="2" t="s">
        <v>1114</v>
      </c>
    </row>
    <row r="587" spans="1:8" x14ac:dyDescent="0.25">
      <c r="A587" s="2">
        <v>585</v>
      </c>
      <c r="B587" s="2" t="s">
        <v>3381</v>
      </c>
      <c r="C587" s="2" t="s">
        <v>1115</v>
      </c>
      <c r="D587" s="2" t="s">
        <v>1069</v>
      </c>
      <c r="E587" s="2" t="s">
        <v>6</v>
      </c>
      <c r="F587" s="2" t="s">
        <v>7</v>
      </c>
      <c r="G587" s="2">
        <v>52</v>
      </c>
      <c r="H587" s="2" t="s">
        <v>1116</v>
      </c>
    </row>
    <row r="588" spans="1:8" x14ac:dyDescent="0.25">
      <c r="A588" s="2">
        <v>586</v>
      </c>
      <c r="B588" s="2" t="s">
        <v>3382</v>
      </c>
      <c r="C588" s="2" t="s">
        <v>1117</v>
      </c>
      <c r="D588" s="2" t="s">
        <v>1069</v>
      </c>
      <c r="E588" s="2" t="s">
        <v>7</v>
      </c>
      <c r="F588" s="2" t="s">
        <v>6</v>
      </c>
      <c r="G588" s="2">
        <v>38</v>
      </c>
      <c r="H588" s="2" t="s">
        <v>1118</v>
      </c>
    </row>
    <row r="589" spans="1:8" x14ac:dyDescent="0.25">
      <c r="A589" s="2">
        <v>587</v>
      </c>
      <c r="B589" s="2" t="s">
        <v>3383</v>
      </c>
      <c r="C589" s="2" t="s">
        <v>1119</v>
      </c>
      <c r="D589" s="2" t="s">
        <v>1069</v>
      </c>
      <c r="E589" s="2" t="s">
        <v>15</v>
      </c>
      <c r="F589" s="2" t="s">
        <v>7</v>
      </c>
      <c r="G589" s="2">
        <v>3</v>
      </c>
      <c r="H589" s="2" t="s">
        <v>1120</v>
      </c>
    </row>
    <row r="590" spans="1:8" x14ac:dyDescent="0.25">
      <c r="A590" s="2">
        <v>588</v>
      </c>
      <c r="B590" s="2" t="s">
        <v>3384</v>
      </c>
      <c r="C590" s="2" t="s">
        <v>1121</v>
      </c>
      <c r="D590" s="2" t="s">
        <v>1069</v>
      </c>
      <c r="E590" s="2" t="s">
        <v>10</v>
      </c>
      <c r="F590" s="2" t="s">
        <v>6</v>
      </c>
      <c r="G590" s="2">
        <v>71</v>
      </c>
      <c r="H590" s="2" t="s">
        <v>1122</v>
      </c>
    </row>
    <row r="591" spans="1:8" x14ac:dyDescent="0.25">
      <c r="A591" s="2">
        <v>589</v>
      </c>
      <c r="B591" s="2" t="s">
        <v>3385</v>
      </c>
      <c r="C591" s="2" t="s">
        <v>1123</v>
      </c>
      <c r="D591" s="2" t="s">
        <v>1069</v>
      </c>
      <c r="E591" s="2" t="s">
        <v>6</v>
      </c>
      <c r="F591" s="2" t="s">
        <v>7</v>
      </c>
      <c r="G591" s="2">
        <v>57</v>
      </c>
      <c r="H591" s="2" t="s">
        <v>1124</v>
      </c>
    </row>
    <row r="592" spans="1:8" x14ac:dyDescent="0.25">
      <c r="A592" s="2">
        <v>590</v>
      </c>
      <c r="B592" s="2" t="s">
        <v>3386</v>
      </c>
      <c r="C592" s="2" t="s">
        <v>1125</v>
      </c>
      <c r="D592" s="2" t="s">
        <v>1069</v>
      </c>
      <c r="E592" s="2" t="s">
        <v>15</v>
      </c>
      <c r="F592" s="2" t="s">
        <v>10</v>
      </c>
      <c r="G592" s="2">
        <v>76</v>
      </c>
      <c r="H592" s="2" t="s">
        <v>1126</v>
      </c>
    </row>
    <row r="593" spans="1:8" x14ac:dyDescent="0.25">
      <c r="A593" s="2">
        <v>591</v>
      </c>
      <c r="B593" s="2" t="s">
        <v>3387</v>
      </c>
      <c r="C593" s="2" t="s">
        <v>1125</v>
      </c>
      <c r="D593" s="2" t="s">
        <v>1069</v>
      </c>
      <c r="E593" s="2" t="s">
        <v>10</v>
      </c>
      <c r="F593" s="2" t="s">
        <v>6</v>
      </c>
      <c r="G593" s="2">
        <v>95</v>
      </c>
      <c r="H593" s="2" t="s">
        <v>1127</v>
      </c>
    </row>
    <row r="594" spans="1:8" x14ac:dyDescent="0.25">
      <c r="A594" s="2">
        <v>592</v>
      </c>
      <c r="B594" s="2" t="s">
        <v>3388</v>
      </c>
      <c r="C594" s="2" t="s">
        <v>1128</v>
      </c>
      <c r="D594" s="2" t="s">
        <v>1069</v>
      </c>
      <c r="E594" s="2" t="s">
        <v>15</v>
      </c>
      <c r="F594" s="2" t="s">
        <v>7</v>
      </c>
      <c r="G594" s="2">
        <v>40</v>
      </c>
      <c r="H594" s="2" t="s">
        <v>1129</v>
      </c>
    </row>
    <row r="595" spans="1:8" x14ac:dyDescent="0.25">
      <c r="A595" s="2">
        <v>593</v>
      </c>
      <c r="B595" s="2" t="s">
        <v>3389</v>
      </c>
      <c r="C595" s="2" t="s">
        <v>1130</v>
      </c>
      <c r="D595" s="2" t="s">
        <v>1069</v>
      </c>
      <c r="E595" s="2" t="s">
        <v>7</v>
      </c>
      <c r="F595" s="2" t="s">
        <v>6</v>
      </c>
      <c r="G595" s="2">
        <v>16</v>
      </c>
      <c r="H595" s="2" t="s">
        <v>1131</v>
      </c>
    </row>
    <row r="596" spans="1:8" x14ac:dyDescent="0.25">
      <c r="A596" s="2">
        <v>594</v>
      </c>
      <c r="B596" s="2" t="s">
        <v>3390</v>
      </c>
      <c r="C596" s="2" t="s">
        <v>1132</v>
      </c>
      <c r="D596" s="2" t="s">
        <v>1069</v>
      </c>
      <c r="E596" s="2" t="s">
        <v>10</v>
      </c>
      <c r="F596" s="2" t="s">
        <v>7</v>
      </c>
      <c r="G596" s="2">
        <v>37</v>
      </c>
      <c r="H596" s="2" t="s">
        <v>1133</v>
      </c>
    </row>
    <row r="597" spans="1:8" x14ac:dyDescent="0.25">
      <c r="A597" s="2">
        <v>595</v>
      </c>
      <c r="B597" s="2" t="s">
        <v>3391</v>
      </c>
      <c r="C597" s="2" t="s">
        <v>1134</v>
      </c>
      <c r="D597" s="2" t="s">
        <v>1069</v>
      </c>
      <c r="E597" s="2" t="s">
        <v>10</v>
      </c>
      <c r="F597" s="2" t="s">
        <v>15</v>
      </c>
      <c r="G597" s="2">
        <v>104</v>
      </c>
      <c r="H597" s="2" t="s">
        <v>1135</v>
      </c>
    </row>
    <row r="598" spans="1:8" x14ac:dyDescent="0.25">
      <c r="A598" s="2">
        <v>596</v>
      </c>
      <c r="B598" s="2" t="s">
        <v>3392</v>
      </c>
      <c r="C598" s="2" t="s">
        <v>1136</v>
      </c>
      <c r="D598" s="2" t="s">
        <v>1069</v>
      </c>
      <c r="E598" s="2" t="s">
        <v>10</v>
      </c>
      <c r="F598" s="2" t="s">
        <v>6</v>
      </c>
      <c r="G598" s="2">
        <v>129</v>
      </c>
      <c r="H598" s="2" t="s">
        <v>1137</v>
      </c>
    </row>
    <row r="599" spans="1:8" x14ac:dyDescent="0.25">
      <c r="A599" s="2">
        <v>597</v>
      </c>
      <c r="B599" s="2" t="s">
        <v>3393</v>
      </c>
      <c r="C599" s="2" t="s">
        <v>1138</v>
      </c>
      <c r="D599" s="2" t="s">
        <v>1069</v>
      </c>
      <c r="E599" s="2" t="s">
        <v>10</v>
      </c>
      <c r="F599" s="2" t="s">
        <v>15</v>
      </c>
      <c r="G599" s="2">
        <v>116</v>
      </c>
      <c r="H599" s="2" t="s">
        <v>1139</v>
      </c>
    </row>
    <row r="600" spans="1:8" x14ac:dyDescent="0.25">
      <c r="A600" s="2">
        <v>598</v>
      </c>
      <c r="B600" s="2" t="s">
        <v>3394</v>
      </c>
      <c r="C600" s="2" t="s">
        <v>1140</v>
      </c>
      <c r="D600" s="2" t="s">
        <v>1069</v>
      </c>
      <c r="E600" s="2" t="s">
        <v>6</v>
      </c>
      <c r="F600" s="2" t="s">
        <v>7</v>
      </c>
      <c r="G600" s="2">
        <v>6</v>
      </c>
      <c r="H600" s="2" t="s">
        <v>1141</v>
      </c>
    </row>
    <row r="601" spans="1:8" x14ac:dyDescent="0.25">
      <c r="A601" s="2">
        <v>599</v>
      </c>
      <c r="B601" s="2" t="s">
        <v>4232</v>
      </c>
      <c r="C601" s="2" t="s">
        <v>1142</v>
      </c>
      <c r="D601" s="2" t="s">
        <v>1069</v>
      </c>
      <c r="H601" s="7" t="s">
        <v>4573</v>
      </c>
    </row>
    <row r="602" spans="1:8" x14ac:dyDescent="0.25">
      <c r="A602" s="2">
        <v>600</v>
      </c>
      <c r="B602" s="2" t="s">
        <v>3395</v>
      </c>
      <c r="C602" s="2" t="s">
        <v>1143</v>
      </c>
      <c r="D602" s="2" t="s">
        <v>1069</v>
      </c>
      <c r="E602" s="2" t="s">
        <v>10</v>
      </c>
      <c r="F602" s="2" t="s">
        <v>7</v>
      </c>
      <c r="G602" s="2">
        <v>67</v>
      </c>
      <c r="H602" s="2" t="s">
        <v>1144</v>
      </c>
    </row>
    <row r="603" spans="1:8" x14ac:dyDescent="0.25">
      <c r="A603" s="2">
        <v>601</v>
      </c>
      <c r="B603" s="2" t="s">
        <v>3396</v>
      </c>
      <c r="C603" s="2" t="s">
        <v>1145</v>
      </c>
      <c r="D603" s="2" t="s">
        <v>1069</v>
      </c>
      <c r="E603" s="2" t="s">
        <v>15</v>
      </c>
      <c r="F603" s="2" t="s">
        <v>6</v>
      </c>
      <c r="G603" s="2">
        <v>105</v>
      </c>
      <c r="H603" s="2" t="s">
        <v>1146</v>
      </c>
    </row>
    <row r="604" spans="1:8" x14ac:dyDescent="0.25">
      <c r="A604" s="2">
        <v>602</v>
      </c>
      <c r="B604" s="2" t="s">
        <v>3397</v>
      </c>
      <c r="C604" s="2" t="s">
        <v>1147</v>
      </c>
      <c r="D604" s="2" t="s">
        <v>1069</v>
      </c>
      <c r="E604" s="2" t="s">
        <v>10</v>
      </c>
      <c r="F604" s="2" t="s">
        <v>15</v>
      </c>
      <c r="G604" s="2">
        <v>32</v>
      </c>
      <c r="H604" s="2" t="s">
        <v>1148</v>
      </c>
    </row>
    <row r="605" spans="1:8" x14ac:dyDescent="0.25">
      <c r="A605" s="2">
        <v>603</v>
      </c>
      <c r="B605" s="2" t="s">
        <v>3398</v>
      </c>
      <c r="C605" s="2" t="s">
        <v>1149</v>
      </c>
      <c r="D605" s="2" t="s">
        <v>1069</v>
      </c>
      <c r="E605" s="2" t="s">
        <v>15</v>
      </c>
      <c r="F605" s="2" t="s">
        <v>10</v>
      </c>
      <c r="G605" s="2">
        <v>48</v>
      </c>
      <c r="H605" s="2" t="s">
        <v>1150</v>
      </c>
    </row>
    <row r="606" spans="1:8" x14ac:dyDescent="0.25">
      <c r="A606" s="2">
        <v>604</v>
      </c>
      <c r="B606" s="2" t="s">
        <v>3399</v>
      </c>
      <c r="C606" s="2" t="s">
        <v>1151</v>
      </c>
      <c r="D606" s="2" t="s">
        <v>1069</v>
      </c>
      <c r="E606" s="2" t="s">
        <v>6</v>
      </c>
      <c r="F606" s="2" t="s">
        <v>15</v>
      </c>
      <c r="G606" s="2">
        <v>26</v>
      </c>
      <c r="H606" s="2" t="s">
        <v>1152</v>
      </c>
    </row>
    <row r="607" spans="1:8" x14ac:dyDescent="0.25">
      <c r="A607" s="2">
        <v>605</v>
      </c>
      <c r="B607" s="2" t="s">
        <v>3400</v>
      </c>
      <c r="C607" s="2" t="s">
        <v>1153</v>
      </c>
      <c r="D607" s="2" t="s">
        <v>1069</v>
      </c>
      <c r="E607" s="2" t="s">
        <v>7</v>
      </c>
      <c r="F607" s="2" t="s">
        <v>10</v>
      </c>
      <c r="G607" s="2">
        <v>78</v>
      </c>
      <c r="H607" s="2" t="s">
        <v>1154</v>
      </c>
    </row>
    <row r="608" spans="1:8" x14ac:dyDescent="0.25">
      <c r="A608" s="2">
        <v>606</v>
      </c>
      <c r="B608" s="2" t="s">
        <v>3401</v>
      </c>
      <c r="C608" s="2" t="s">
        <v>1155</v>
      </c>
      <c r="D608" s="2" t="s">
        <v>1069</v>
      </c>
      <c r="E608" s="2" t="s">
        <v>15</v>
      </c>
      <c r="F608" s="2" t="s">
        <v>7</v>
      </c>
      <c r="G608" s="2">
        <v>118</v>
      </c>
      <c r="H608" s="2" t="s">
        <v>1156</v>
      </c>
    </row>
    <row r="609" spans="1:8" x14ac:dyDescent="0.25">
      <c r="A609" s="2">
        <v>607</v>
      </c>
      <c r="B609" s="2" t="s">
        <v>3402</v>
      </c>
      <c r="C609" s="2" t="s">
        <v>1157</v>
      </c>
      <c r="D609" s="2" t="s">
        <v>1069</v>
      </c>
      <c r="E609" s="2" t="s">
        <v>15</v>
      </c>
      <c r="F609" s="2" t="s">
        <v>10</v>
      </c>
      <c r="G609" s="2">
        <v>128</v>
      </c>
      <c r="H609" s="2" t="s">
        <v>1158</v>
      </c>
    </row>
    <row r="610" spans="1:8" x14ac:dyDescent="0.25">
      <c r="A610" s="2">
        <v>608</v>
      </c>
      <c r="B610" s="2" t="s">
        <v>3403</v>
      </c>
      <c r="C610" s="2" t="s">
        <v>1159</v>
      </c>
      <c r="D610" s="2" t="s">
        <v>1069</v>
      </c>
      <c r="E610" s="2" t="s">
        <v>6</v>
      </c>
      <c r="F610" s="2" t="s">
        <v>7</v>
      </c>
      <c r="G610" s="2">
        <v>50</v>
      </c>
      <c r="H610" s="2" t="s">
        <v>1160</v>
      </c>
    </row>
    <row r="611" spans="1:8" x14ac:dyDescent="0.25">
      <c r="A611" s="2">
        <v>609</v>
      </c>
      <c r="B611" s="2" t="s">
        <v>3404</v>
      </c>
      <c r="C611" s="2" t="s">
        <v>1161</v>
      </c>
      <c r="D611" s="2" t="s">
        <v>1069</v>
      </c>
      <c r="E611" s="2" t="s">
        <v>7</v>
      </c>
      <c r="F611" s="2" t="s">
        <v>10</v>
      </c>
      <c r="G611" s="2">
        <v>18</v>
      </c>
      <c r="H611" s="2" t="s">
        <v>1162</v>
      </c>
    </row>
    <row r="612" spans="1:8" x14ac:dyDescent="0.25">
      <c r="A612" s="2">
        <v>610</v>
      </c>
      <c r="B612" s="2" t="s">
        <v>3405</v>
      </c>
      <c r="C612" s="2" t="s">
        <v>1163</v>
      </c>
      <c r="D612" s="2" t="s">
        <v>1069</v>
      </c>
      <c r="E612" s="2" t="s">
        <v>10</v>
      </c>
      <c r="F612" s="2" t="s">
        <v>15</v>
      </c>
      <c r="G612" s="2">
        <v>24</v>
      </c>
      <c r="H612" s="2" t="s">
        <v>1164</v>
      </c>
    </row>
    <row r="613" spans="1:8" x14ac:dyDescent="0.25">
      <c r="A613" s="2">
        <v>611</v>
      </c>
      <c r="B613" s="2" t="s">
        <v>3406</v>
      </c>
      <c r="C613" s="2" t="s">
        <v>1165</v>
      </c>
      <c r="D613" s="2" t="s">
        <v>1069</v>
      </c>
      <c r="E613" s="2" t="s">
        <v>6</v>
      </c>
      <c r="F613" s="2" t="s">
        <v>7</v>
      </c>
      <c r="G613" s="2">
        <v>39</v>
      </c>
      <c r="H613" s="2" t="s">
        <v>1166</v>
      </c>
    </row>
    <row r="614" spans="1:8" x14ac:dyDescent="0.25">
      <c r="A614" s="2">
        <v>612</v>
      </c>
      <c r="B614" s="2" t="s">
        <v>3407</v>
      </c>
      <c r="C614" s="2" t="s">
        <v>1167</v>
      </c>
      <c r="D614" s="2" t="s">
        <v>1069</v>
      </c>
      <c r="E614" s="2" t="s">
        <v>10</v>
      </c>
      <c r="F614" s="2" t="s">
        <v>6</v>
      </c>
      <c r="G614" s="2">
        <v>15</v>
      </c>
      <c r="H614" s="2" t="s">
        <v>1168</v>
      </c>
    </row>
    <row r="615" spans="1:8" x14ac:dyDescent="0.25">
      <c r="A615" s="2">
        <v>613</v>
      </c>
      <c r="B615" s="2" t="s">
        <v>3408</v>
      </c>
      <c r="C615" s="2" t="s">
        <v>1169</v>
      </c>
      <c r="D615" s="2" t="s">
        <v>1069</v>
      </c>
      <c r="E615" s="2" t="s">
        <v>7</v>
      </c>
      <c r="F615" s="2" t="s">
        <v>10</v>
      </c>
      <c r="G615" s="2">
        <v>14</v>
      </c>
      <c r="H615" s="2" t="s">
        <v>1170</v>
      </c>
    </row>
    <row r="616" spans="1:8" x14ac:dyDescent="0.25">
      <c r="A616" s="2">
        <v>614</v>
      </c>
      <c r="B616" s="2" t="s">
        <v>3409</v>
      </c>
      <c r="C616" s="2" t="s">
        <v>1171</v>
      </c>
      <c r="D616" s="2" t="s">
        <v>1069</v>
      </c>
      <c r="E616" s="2" t="s">
        <v>10</v>
      </c>
      <c r="F616" s="2" t="s">
        <v>7</v>
      </c>
      <c r="G616" s="2">
        <v>0</v>
      </c>
      <c r="H616" s="2" t="s">
        <v>1172</v>
      </c>
    </row>
    <row r="617" spans="1:8" x14ac:dyDescent="0.25">
      <c r="A617" s="2">
        <v>615</v>
      </c>
      <c r="B617" s="2" t="s">
        <v>3410</v>
      </c>
      <c r="C617" s="2" t="s">
        <v>1173</v>
      </c>
      <c r="D617" s="2" t="s">
        <v>1069</v>
      </c>
      <c r="E617" s="2" t="s">
        <v>15</v>
      </c>
      <c r="F617" s="2" t="s">
        <v>6</v>
      </c>
      <c r="G617" s="2">
        <v>41</v>
      </c>
      <c r="H617" s="2" t="s">
        <v>1174</v>
      </c>
    </row>
    <row r="618" spans="1:8" x14ac:dyDescent="0.25">
      <c r="A618" s="2">
        <v>616</v>
      </c>
      <c r="B618" s="2" t="s">
        <v>3411</v>
      </c>
      <c r="C618" s="2" t="s">
        <v>1175</v>
      </c>
      <c r="D618" s="2" t="s">
        <v>1069</v>
      </c>
      <c r="E618" s="2" t="s">
        <v>15</v>
      </c>
      <c r="F618" s="2" t="s">
        <v>10</v>
      </c>
      <c r="G618" s="2">
        <v>22</v>
      </c>
      <c r="H618" s="2" t="s">
        <v>1176</v>
      </c>
    </row>
    <row r="619" spans="1:8" x14ac:dyDescent="0.25">
      <c r="A619" s="2">
        <v>617</v>
      </c>
      <c r="B619" s="2" t="s">
        <v>3412</v>
      </c>
      <c r="C619" s="2" t="s">
        <v>1177</v>
      </c>
      <c r="D619" s="2" t="s">
        <v>1069</v>
      </c>
      <c r="E619" s="2" t="s">
        <v>6</v>
      </c>
      <c r="F619" s="2" t="s">
        <v>7</v>
      </c>
      <c r="G619" s="2">
        <v>24</v>
      </c>
      <c r="H619" s="2" t="s">
        <v>1178</v>
      </c>
    </row>
    <row r="620" spans="1:8" x14ac:dyDescent="0.25">
      <c r="A620" s="2">
        <v>618</v>
      </c>
      <c r="B620" s="2" t="s">
        <v>4233</v>
      </c>
      <c r="C620" s="2" t="s">
        <v>1179</v>
      </c>
      <c r="D620" s="2" t="s">
        <v>1069</v>
      </c>
      <c r="H620" s="7" t="s">
        <v>4574</v>
      </c>
    </row>
    <row r="621" spans="1:8" x14ac:dyDescent="0.25">
      <c r="A621" s="2">
        <v>619</v>
      </c>
      <c r="B621" s="2" t="s">
        <v>3413</v>
      </c>
      <c r="C621" s="2" t="s">
        <v>1180</v>
      </c>
      <c r="D621" s="2" t="s">
        <v>1069</v>
      </c>
      <c r="E621" s="2" t="s">
        <v>10</v>
      </c>
      <c r="F621" s="2" t="s">
        <v>6</v>
      </c>
      <c r="G621" s="2">
        <v>121</v>
      </c>
      <c r="H621" s="2" t="s">
        <v>1181</v>
      </c>
    </row>
    <row r="622" spans="1:8" x14ac:dyDescent="0.25">
      <c r="A622" s="2">
        <v>620</v>
      </c>
      <c r="B622" s="2" t="s">
        <v>3414</v>
      </c>
      <c r="C622" s="2" t="s">
        <v>1182</v>
      </c>
      <c r="D622" s="2" t="s">
        <v>1069</v>
      </c>
      <c r="E622" s="2" t="s">
        <v>6</v>
      </c>
      <c r="F622" s="2" t="s">
        <v>7</v>
      </c>
      <c r="G622" s="2">
        <v>122</v>
      </c>
      <c r="H622" s="2" t="s">
        <v>1183</v>
      </c>
    </row>
    <row r="623" spans="1:8" x14ac:dyDescent="0.25">
      <c r="A623" s="2">
        <v>621</v>
      </c>
      <c r="B623" s="2" t="s">
        <v>3415</v>
      </c>
      <c r="C623" s="2" t="s">
        <v>1184</v>
      </c>
      <c r="D623" s="2" t="s">
        <v>1069</v>
      </c>
      <c r="E623" s="2" t="s">
        <v>6</v>
      </c>
      <c r="F623" s="2" t="s">
        <v>7</v>
      </c>
      <c r="G623" s="2">
        <v>10</v>
      </c>
      <c r="H623" s="2" t="s">
        <v>1185</v>
      </c>
    </row>
    <row r="624" spans="1:8" x14ac:dyDescent="0.25">
      <c r="A624" s="2">
        <v>622</v>
      </c>
      <c r="B624" s="2" t="s">
        <v>3416</v>
      </c>
      <c r="C624" s="2" t="s">
        <v>1186</v>
      </c>
      <c r="D624" s="2" t="s">
        <v>1069</v>
      </c>
      <c r="E624" s="2" t="s">
        <v>15</v>
      </c>
      <c r="F624" s="2" t="s">
        <v>10</v>
      </c>
      <c r="G624" s="2">
        <v>15</v>
      </c>
      <c r="H624" s="2" t="s">
        <v>1187</v>
      </c>
    </row>
    <row r="625" spans="1:8" x14ac:dyDescent="0.25">
      <c r="A625" s="2">
        <v>623</v>
      </c>
      <c r="B625" s="2" t="s">
        <v>3417</v>
      </c>
      <c r="C625" s="2" t="s">
        <v>1188</v>
      </c>
      <c r="D625" s="2" t="s">
        <v>1069</v>
      </c>
      <c r="E625" s="2" t="s">
        <v>7</v>
      </c>
      <c r="F625" s="2" t="s">
        <v>6</v>
      </c>
      <c r="G625" s="2">
        <v>53</v>
      </c>
      <c r="H625" s="2" t="s">
        <v>1189</v>
      </c>
    </row>
    <row r="626" spans="1:8" x14ac:dyDescent="0.25">
      <c r="A626" s="2">
        <v>624</v>
      </c>
      <c r="B626" s="2" t="s">
        <v>3418</v>
      </c>
      <c r="C626" s="2" t="s">
        <v>1190</v>
      </c>
      <c r="D626" s="2" t="s">
        <v>1069</v>
      </c>
      <c r="E626" s="2" t="s">
        <v>10</v>
      </c>
      <c r="F626" s="2" t="s">
        <v>15</v>
      </c>
      <c r="G626" s="2">
        <v>5</v>
      </c>
      <c r="H626" s="2" t="s">
        <v>1191</v>
      </c>
    </row>
    <row r="627" spans="1:8" x14ac:dyDescent="0.25">
      <c r="A627" s="2">
        <v>625</v>
      </c>
      <c r="B627" s="2" t="s">
        <v>3419</v>
      </c>
      <c r="C627" s="2" t="s">
        <v>1192</v>
      </c>
      <c r="D627" s="2" t="s">
        <v>1069</v>
      </c>
      <c r="E627" s="2" t="s">
        <v>7</v>
      </c>
      <c r="F627" s="2" t="s">
        <v>6</v>
      </c>
      <c r="G627" s="2">
        <v>65</v>
      </c>
      <c r="H627" s="2" t="s">
        <v>1193</v>
      </c>
    </row>
    <row r="628" spans="1:8" x14ac:dyDescent="0.25">
      <c r="A628" s="2">
        <v>626</v>
      </c>
      <c r="B628" s="2" t="s">
        <v>3420</v>
      </c>
      <c r="C628" s="2" t="s">
        <v>1194</v>
      </c>
      <c r="D628" s="2" t="s">
        <v>1069</v>
      </c>
      <c r="E628" s="2" t="s">
        <v>15</v>
      </c>
      <c r="F628" s="2" t="s">
        <v>10</v>
      </c>
      <c r="G628" s="2">
        <v>39</v>
      </c>
      <c r="H628" s="2" t="s">
        <v>1195</v>
      </c>
    </row>
    <row r="629" spans="1:8" x14ac:dyDescent="0.25">
      <c r="A629" s="2">
        <v>627</v>
      </c>
      <c r="B629" s="2" t="s">
        <v>3421</v>
      </c>
      <c r="C629" s="2" t="s">
        <v>1196</v>
      </c>
      <c r="D629" s="2" t="s">
        <v>1069</v>
      </c>
      <c r="E629" s="2" t="s">
        <v>15</v>
      </c>
      <c r="F629" s="2" t="s">
        <v>10</v>
      </c>
      <c r="G629" s="2">
        <v>107</v>
      </c>
      <c r="H629" s="2" t="s">
        <v>1197</v>
      </c>
    </row>
    <row r="630" spans="1:8" x14ac:dyDescent="0.25">
      <c r="A630" s="2">
        <v>628</v>
      </c>
      <c r="B630" s="2" t="s">
        <v>4234</v>
      </c>
      <c r="C630" s="2" t="s">
        <v>1198</v>
      </c>
      <c r="D630" s="2" t="s">
        <v>1069</v>
      </c>
      <c r="G630" s="2">
        <v>15</v>
      </c>
      <c r="H630" s="7" t="s">
        <v>4575</v>
      </c>
    </row>
    <row r="631" spans="1:8" x14ac:dyDescent="0.25">
      <c r="A631" s="2">
        <v>629</v>
      </c>
      <c r="B631" s="2" t="s">
        <v>3422</v>
      </c>
      <c r="C631" s="2" t="s">
        <v>1199</v>
      </c>
      <c r="D631" s="2" t="s">
        <v>1069</v>
      </c>
      <c r="E631" s="2" t="s">
        <v>15</v>
      </c>
      <c r="F631" s="2" t="s">
        <v>7</v>
      </c>
      <c r="G631" s="2">
        <v>55</v>
      </c>
      <c r="H631" s="2" t="s">
        <v>1200</v>
      </c>
    </row>
    <row r="632" spans="1:8" x14ac:dyDescent="0.25">
      <c r="A632" s="2">
        <v>630</v>
      </c>
      <c r="B632" s="2" t="s">
        <v>3423</v>
      </c>
      <c r="C632" s="2" t="s">
        <v>1201</v>
      </c>
      <c r="D632" s="2" t="s">
        <v>1069</v>
      </c>
      <c r="E632" s="2" t="s">
        <v>10</v>
      </c>
      <c r="F632" s="2" t="s">
        <v>15</v>
      </c>
      <c r="G632" s="2">
        <v>7</v>
      </c>
      <c r="H632" s="2" t="s">
        <v>1202</v>
      </c>
    </row>
    <row r="633" spans="1:8" x14ac:dyDescent="0.25">
      <c r="A633" s="2">
        <v>631</v>
      </c>
      <c r="B633" s="2" t="s">
        <v>3424</v>
      </c>
      <c r="C633" s="2" t="s">
        <v>1203</v>
      </c>
      <c r="D633" s="2" t="s">
        <v>1069</v>
      </c>
      <c r="E633" s="2" t="s">
        <v>7</v>
      </c>
      <c r="F633" s="2" t="s">
        <v>6</v>
      </c>
      <c r="G633" s="2">
        <v>22</v>
      </c>
      <c r="H633" s="2" t="s">
        <v>1204</v>
      </c>
    </row>
    <row r="634" spans="1:8" x14ac:dyDescent="0.25">
      <c r="A634" s="2">
        <v>632</v>
      </c>
      <c r="B634" s="2" t="s">
        <v>3425</v>
      </c>
      <c r="C634" s="2" t="s">
        <v>1205</v>
      </c>
      <c r="D634" s="2" t="s">
        <v>1069</v>
      </c>
      <c r="E634" s="2" t="s">
        <v>6</v>
      </c>
      <c r="F634" s="2" t="s">
        <v>7</v>
      </c>
      <c r="G634" s="2">
        <v>21</v>
      </c>
      <c r="H634" s="2" t="s">
        <v>1206</v>
      </c>
    </row>
    <row r="635" spans="1:8" x14ac:dyDescent="0.25">
      <c r="A635" s="2">
        <v>633</v>
      </c>
      <c r="B635" s="2" t="s">
        <v>3426</v>
      </c>
      <c r="C635" s="2" t="s">
        <v>1207</v>
      </c>
      <c r="D635" s="2" t="s">
        <v>1069</v>
      </c>
      <c r="E635" s="2" t="s">
        <v>7</v>
      </c>
      <c r="F635" s="2" t="s">
        <v>15</v>
      </c>
      <c r="G635" s="2">
        <v>15</v>
      </c>
      <c r="H635" s="2" t="s">
        <v>1208</v>
      </c>
    </row>
    <row r="636" spans="1:8" x14ac:dyDescent="0.25">
      <c r="A636" s="2">
        <v>634</v>
      </c>
      <c r="B636" s="2" t="s">
        <v>3427</v>
      </c>
      <c r="C636" s="2" t="s">
        <v>1209</v>
      </c>
      <c r="D636" s="2" t="s">
        <v>1069</v>
      </c>
      <c r="E636" s="2" t="s">
        <v>7</v>
      </c>
      <c r="F636" s="2" t="s">
        <v>6</v>
      </c>
      <c r="G636" s="2">
        <v>25</v>
      </c>
      <c r="H636" s="2" t="s">
        <v>1210</v>
      </c>
    </row>
    <row r="637" spans="1:8" x14ac:dyDescent="0.25">
      <c r="A637" s="2">
        <v>635</v>
      </c>
      <c r="B637" s="2" t="s">
        <v>3428</v>
      </c>
      <c r="C637" s="2" t="s">
        <v>1211</v>
      </c>
      <c r="D637" s="2" t="s">
        <v>1069</v>
      </c>
      <c r="E637" s="2" t="s">
        <v>10</v>
      </c>
      <c r="F637" s="2" t="s">
        <v>6</v>
      </c>
      <c r="G637" s="2">
        <v>87</v>
      </c>
      <c r="H637" s="2" t="s">
        <v>1212</v>
      </c>
    </row>
    <row r="638" spans="1:8" x14ac:dyDescent="0.25">
      <c r="A638" s="2">
        <v>636</v>
      </c>
      <c r="B638" s="2" t="s">
        <v>3429</v>
      </c>
      <c r="C638" s="2" t="s">
        <v>1213</v>
      </c>
      <c r="D638" s="2" t="s">
        <v>1069</v>
      </c>
      <c r="E638" s="2" t="s">
        <v>10</v>
      </c>
      <c r="F638" s="2" t="s">
        <v>15</v>
      </c>
      <c r="G638" s="2">
        <v>42</v>
      </c>
      <c r="H638" s="2" t="s">
        <v>1214</v>
      </c>
    </row>
    <row r="639" spans="1:8" x14ac:dyDescent="0.25">
      <c r="A639" s="2">
        <v>637</v>
      </c>
      <c r="B639" s="2" t="s">
        <v>3430</v>
      </c>
      <c r="C639" s="2" t="s">
        <v>1215</v>
      </c>
      <c r="D639" s="2" t="s">
        <v>1069</v>
      </c>
      <c r="E639" s="2" t="s">
        <v>15</v>
      </c>
      <c r="F639" s="2" t="s">
        <v>10</v>
      </c>
      <c r="G639" s="2">
        <v>28</v>
      </c>
      <c r="H639" s="2" t="s">
        <v>1216</v>
      </c>
    </row>
    <row r="640" spans="1:8" x14ac:dyDescent="0.25">
      <c r="A640" s="2">
        <v>638</v>
      </c>
      <c r="B640" s="2" t="s">
        <v>4235</v>
      </c>
      <c r="C640" s="2" t="s">
        <v>1217</v>
      </c>
      <c r="D640" s="2" t="s">
        <v>1069</v>
      </c>
      <c r="H640" s="7" t="s">
        <v>4576</v>
      </c>
    </row>
    <row r="641" spans="1:8" x14ac:dyDescent="0.25">
      <c r="A641" s="2">
        <v>639</v>
      </c>
      <c r="B641" s="2" t="s">
        <v>4236</v>
      </c>
      <c r="C641" s="2" t="s">
        <v>1218</v>
      </c>
      <c r="D641" s="2" t="s">
        <v>1069</v>
      </c>
      <c r="H641" s="7" t="s">
        <v>4577</v>
      </c>
    </row>
    <row r="642" spans="1:8" x14ac:dyDescent="0.25">
      <c r="A642" s="2">
        <v>640</v>
      </c>
      <c r="B642" s="2" t="s">
        <v>4237</v>
      </c>
      <c r="C642" s="2" t="s">
        <v>1219</v>
      </c>
      <c r="D642" s="2" t="s">
        <v>1069</v>
      </c>
      <c r="H642" s="7" t="s">
        <v>4578</v>
      </c>
    </row>
    <row r="643" spans="1:8" x14ac:dyDescent="0.25">
      <c r="A643" s="2">
        <v>641</v>
      </c>
      <c r="B643" s="2" t="s">
        <v>3431</v>
      </c>
      <c r="C643" s="2" t="s">
        <v>1220</v>
      </c>
      <c r="D643" s="2" t="s">
        <v>1069</v>
      </c>
      <c r="E643" s="2" t="s">
        <v>7</v>
      </c>
      <c r="F643" s="2" t="s">
        <v>10</v>
      </c>
      <c r="G643" s="2">
        <v>31</v>
      </c>
      <c r="H643" s="2" t="s">
        <v>1221</v>
      </c>
    </row>
    <row r="644" spans="1:8" x14ac:dyDescent="0.25">
      <c r="A644" s="2">
        <v>642</v>
      </c>
      <c r="B644" s="2" t="s">
        <v>3432</v>
      </c>
      <c r="C644" s="2" t="s">
        <v>1222</v>
      </c>
      <c r="D644" s="2" t="s">
        <v>1069</v>
      </c>
      <c r="E644" s="2" t="s">
        <v>15</v>
      </c>
      <c r="F644" s="2" t="s">
        <v>10</v>
      </c>
      <c r="G644" s="2">
        <v>60</v>
      </c>
      <c r="H644" s="2" t="s">
        <v>1223</v>
      </c>
    </row>
    <row r="645" spans="1:8" x14ac:dyDescent="0.25">
      <c r="A645" s="2">
        <v>643</v>
      </c>
      <c r="B645" s="2" t="s">
        <v>3433</v>
      </c>
      <c r="C645" s="2" t="s">
        <v>1224</v>
      </c>
      <c r="D645" s="2" t="s">
        <v>1069</v>
      </c>
      <c r="E645" s="2" t="s">
        <v>10</v>
      </c>
      <c r="F645" s="2" t="s">
        <v>15</v>
      </c>
      <c r="G645" s="2">
        <v>7</v>
      </c>
      <c r="H645" s="2" t="s">
        <v>1225</v>
      </c>
    </row>
    <row r="646" spans="1:8" x14ac:dyDescent="0.25">
      <c r="A646" s="2">
        <v>644</v>
      </c>
      <c r="B646" s="2" t="s">
        <v>3434</v>
      </c>
      <c r="C646" s="2" t="s">
        <v>1226</v>
      </c>
      <c r="D646" s="2" t="s">
        <v>1069</v>
      </c>
      <c r="E646" s="2" t="s">
        <v>10</v>
      </c>
      <c r="F646" s="2" t="s">
        <v>6</v>
      </c>
      <c r="G646" s="2">
        <v>77</v>
      </c>
      <c r="H646" s="2" t="s">
        <v>1227</v>
      </c>
    </row>
    <row r="647" spans="1:8" x14ac:dyDescent="0.25">
      <c r="A647" s="2">
        <v>645</v>
      </c>
      <c r="B647" s="2" t="s">
        <v>1228</v>
      </c>
      <c r="C647" s="2" t="s">
        <v>4</v>
      </c>
      <c r="D647" s="2" t="s">
        <v>1229</v>
      </c>
      <c r="H647" s="7" t="s">
        <v>4579</v>
      </c>
    </row>
    <row r="648" spans="1:8" x14ac:dyDescent="0.25">
      <c r="A648" s="2">
        <v>646</v>
      </c>
      <c r="B648" s="2" t="s">
        <v>3435</v>
      </c>
      <c r="C648" s="2" t="s">
        <v>1230</v>
      </c>
      <c r="D648" s="2" t="s">
        <v>1229</v>
      </c>
      <c r="E648" s="2" t="s">
        <v>6</v>
      </c>
      <c r="F648" s="2" t="s">
        <v>7</v>
      </c>
      <c r="G648" s="2">
        <v>49</v>
      </c>
      <c r="H648" s="2" t="s">
        <v>1231</v>
      </c>
    </row>
    <row r="649" spans="1:8" x14ac:dyDescent="0.25">
      <c r="A649" s="2">
        <v>647</v>
      </c>
      <c r="B649" s="2" t="s">
        <v>3436</v>
      </c>
      <c r="C649" s="2" t="s">
        <v>1232</v>
      </c>
      <c r="D649" s="2" t="s">
        <v>1229</v>
      </c>
      <c r="E649" s="2" t="s">
        <v>7</v>
      </c>
      <c r="F649" s="2" t="s">
        <v>6</v>
      </c>
      <c r="G649" s="2">
        <v>92</v>
      </c>
      <c r="H649" s="2" t="s">
        <v>1233</v>
      </c>
    </row>
    <row r="650" spans="1:8" x14ac:dyDescent="0.25">
      <c r="A650" s="2">
        <v>648</v>
      </c>
      <c r="B650" s="2" t="s">
        <v>3437</v>
      </c>
      <c r="C650" s="2" t="s">
        <v>1234</v>
      </c>
      <c r="D650" s="2" t="s">
        <v>1229</v>
      </c>
      <c r="E650" s="2" t="s">
        <v>10</v>
      </c>
      <c r="F650" s="2" t="s">
        <v>7</v>
      </c>
      <c r="G650" s="2">
        <v>43</v>
      </c>
      <c r="H650" s="2" t="s">
        <v>1235</v>
      </c>
    </row>
    <row r="651" spans="1:8" x14ac:dyDescent="0.25">
      <c r="A651" s="2">
        <v>649</v>
      </c>
      <c r="B651" s="2" t="s">
        <v>3438</v>
      </c>
      <c r="C651" s="2" t="s">
        <v>1236</v>
      </c>
      <c r="D651" s="2" t="s">
        <v>1229</v>
      </c>
      <c r="E651" s="2" t="s">
        <v>15</v>
      </c>
      <c r="F651" s="2" t="s">
        <v>10</v>
      </c>
      <c r="G651" s="2">
        <v>25</v>
      </c>
      <c r="H651" s="2" t="s">
        <v>1237</v>
      </c>
    </row>
    <row r="652" spans="1:8" x14ac:dyDescent="0.25">
      <c r="A652" s="2">
        <v>650</v>
      </c>
      <c r="B652" s="2" t="s">
        <v>3439</v>
      </c>
      <c r="C652" s="2" t="s">
        <v>1238</v>
      </c>
      <c r="D652" s="2" t="s">
        <v>1229</v>
      </c>
      <c r="E652" s="2" t="s">
        <v>6</v>
      </c>
      <c r="F652" s="2" t="s">
        <v>7</v>
      </c>
      <c r="G652" s="2">
        <v>118</v>
      </c>
      <c r="H652" s="2" t="s">
        <v>1239</v>
      </c>
    </row>
    <row r="653" spans="1:8" x14ac:dyDescent="0.25">
      <c r="A653" s="2">
        <v>651</v>
      </c>
      <c r="B653" s="2" t="s">
        <v>3440</v>
      </c>
      <c r="C653" s="2" t="s">
        <v>1240</v>
      </c>
      <c r="D653" s="2" t="s">
        <v>1229</v>
      </c>
      <c r="E653" s="2" t="s">
        <v>6</v>
      </c>
      <c r="F653" s="2" t="s">
        <v>10</v>
      </c>
      <c r="G653" s="2">
        <v>96</v>
      </c>
      <c r="H653" s="2" t="s">
        <v>1241</v>
      </c>
    </row>
    <row r="654" spans="1:8" x14ac:dyDescent="0.25">
      <c r="A654" s="2">
        <v>652</v>
      </c>
      <c r="B654" s="2" t="s">
        <v>3441</v>
      </c>
      <c r="C654" s="2" t="s">
        <v>1242</v>
      </c>
      <c r="D654" s="2" t="s">
        <v>1229</v>
      </c>
      <c r="E654" s="2" t="s">
        <v>6</v>
      </c>
      <c r="F654" s="2" t="s">
        <v>7</v>
      </c>
      <c r="G654" s="2">
        <v>122</v>
      </c>
      <c r="H654" s="2" t="s">
        <v>1243</v>
      </c>
    </row>
    <row r="655" spans="1:8" x14ac:dyDescent="0.25">
      <c r="A655" s="2">
        <v>653</v>
      </c>
      <c r="B655" s="2" t="s">
        <v>3442</v>
      </c>
      <c r="C655" s="2" t="s">
        <v>1244</v>
      </c>
      <c r="D655" s="2" t="s">
        <v>1229</v>
      </c>
      <c r="E655" s="2" t="s">
        <v>10</v>
      </c>
      <c r="F655" s="2" t="s">
        <v>15</v>
      </c>
      <c r="G655" s="2">
        <v>19</v>
      </c>
      <c r="H655" s="2" t="s">
        <v>1245</v>
      </c>
    </row>
    <row r="656" spans="1:8" x14ac:dyDescent="0.25">
      <c r="A656" s="2">
        <v>654</v>
      </c>
      <c r="B656" s="2" t="s">
        <v>3443</v>
      </c>
      <c r="C656" s="2" t="s">
        <v>1246</v>
      </c>
      <c r="D656" s="2" t="s">
        <v>1229</v>
      </c>
      <c r="E656" s="2" t="s">
        <v>15</v>
      </c>
      <c r="F656" s="2" t="s">
        <v>10</v>
      </c>
      <c r="G656" s="2">
        <v>72</v>
      </c>
      <c r="H656" s="2" t="s">
        <v>1247</v>
      </c>
    </row>
    <row r="657" spans="1:8" x14ac:dyDescent="0.25">
      <c r="A657" s="2">
        <v>655</v>
      </c>
      <c r="B657" s="2" t="s">
        <v>3444</v>
      </c>
      <c r="C657" s="2" t="s">
        <v>1248</v>
      </c>
      <c r="D657" s="2" t="s">
        <v>1229</v>
      </c>
      <c r="E657" s="2" t="s">
        <v>7</v>
      </c>
      <c r="F657" s="2" t="s">
        <v>15</v>
      </c>
      <c r="G657" s="2">
        <v>113</v>
      </c>
      <c r="H657" s="2" t="s">
        <v>1249</v>
      </c>
    </row>
    <row r="658" spans="1:8" x14ac:dyDescent="0.25">
      <c r="A658" s="2">
        <v>656</v>
      </c>
      <c r="B658" s="2" t="s">
        <v>3445</v>
      </c>
      <c r="C658" s="2" t="s">
        <v>1250</v>
      </c>
      <c r="D658" s="2" t="s">
        <v>1229</v>
      </c>
      <c r="E658" s="2" t="s">
        <v>7</v>
      </c>
      <c r="F658" s="2" t="s">
        <v>15</v>
      </c>
      <c r="G658" s="2">
        <v>56</v>
      </c>
      <c r="H658" s="2" t="s">
        <v>1251</v>
      </c>
    </row>
    <row r="659" spans="1:8" x14ac:dyDescent="0.25">
      <c r="A659" s="2">
        <v>657</v>
      </c>
      <c r="B659" s="2" t="s">
        <v>3446</v>
      </c>
      <c r="C659" s="2" t="s">
        <v>1252</v>
      </c>
      <c r="D659" s="2" t="s">
        <v>1229</v>
      </c>
      <c r="E659" s="2" t="s">
        <v>15</v>
      </c>
      <c r="F659" s="2" t="s">
        <v>10</v>
      </c>
      <c r="G659" s="2">
        <v>17</v>
      </c>
      <c r="H659" s="2" t="s">
        <v>1253</v>
      </c>
    </row>
    <row r="660" spans="1:8" x14ac:dyDescent="0.25">
      <c r="A660" s="2">
        <v>658</v>
      </c>
      <c r="B660" s="2" t="s">
        <v>3447</v>
      </c>
      <c r="C660" s="2" t="s">
        <v>1254</v>
      </c>
      <c r="D660" s="2" t="s">
        <v>1229</v>
      </c>
      <c r="E660" s="2" t="s">
        <v>10</v>
      </c>
      <c r="F660" s="2" t="s">
        <v>7</v>
      </c>
      <c r="G660" s="2">
        <v>48</v>
      </c>
      <c r="H660" s="2" t="s">
        <v>1255</v>
      </c>
    </row>
    <row r="661" spans="1:8" x14ac:dyDescent="0.25">
      <c r="A661" s="2">
        <v>659</v>
      </c>
      <c r="B661" s="2" t="s">
        <v>3448</v>
      </c>
      <c r="C661" s="2" t="s">
        <v>1256</v>
      </c>
      <c r="D661" s="2" t="s">
        <v>1229</v>
      </c>
      <c r="E661" s="2" t="s">
        <v>10</v>
      </c>
      <c r="F661" s="2" t="s">
        <v>15</v>
      </c>
      <c r="G661" s="2">
        <v>27</v>
      </c>
      <c r="H661" s="2" t="s">
        <v>1257</v>
      </c>
    </row>
    <row r="662" spans="1:8" x14ac:dyDescent="0.25">
      <c r="A662" s="2">
        <v>660</v>
      </c>
      <c r="B662" s="2" t="s">
        <v>3449</v>
      </c>
      <c r="C662" s="2" t="s">
        <v>1258</v>
      </c>
      <c r="D662" s="2" t="s">
        <v>1229</v>
      </c>
      <c r="E662" s="2" t="s">
        <v>10</v>
      </c>
      <c r="F662" s="2" t="s">
        <v>15</v>
      </c>
      <c r="G662" s="2">
        <v>75</v>
      </c>
      <c r="H662" s="2" t="s">
        <v>1259</v>
      </c>
    </row>
    <row r="663" spans="1:8" x14ac:dyDescent="0.25">
      <c r="A663" s="2">
        <v>661</v>
      </c>
      <c r="B663" s="2" t="s">
        <v>3450</v>
      </c>
      <c r="C663" s="2" t="s">
        <v>1260</v>
      </c>
      <c r="D663" s="2" t="s">
        <v>1229</v>
      </c>
      <c r="E663" s="2" t="s">
        <v>10</v>
      </c>
      <c r="F663" s="2" t="s">
        <v>7</v>
      </c>
      <c r="G663" s="2">
        <v>25</v>
      </c>
      <c r="H663" s="2" t="s">
        <v>1261</v>
      </c>
    </row>
    <row r="664" spans="1:8" x14ac:dyDescent="0.25">
      <c r="A664" s="2">
        <v>662</v>
      </c>
      <c r="B664" s="2" t="s">
        <v>3451</v>
      </c>
      <c r="C664" s="2" t="s">
        <v>1262</v>
      </c>
      <c r="D664" s="2" t="s">
        <v>1229</v>
      </c>
      <c r="E664" s="2" t="s">
        <v>7</v>
      </c>
      <c r="F664" s="2" t="s">
        <v>6</v>
      </c>
      <c r="G664" s="2">
        <v>56</v>
      </c>
      <c r="H664" s="2" t="s">
        <v>1263</v>
      </c>
    </row>
    <row r="665" spans="1:8" x14ac:dyDescent="0.25">
      <c r="A665" s="2">
        <v>663</v>
      </c>
      <c r="B665" s="2" t="s">
        <v>3452</v>
      </c>
      <c r="C665" s="2" t="s">
        <v>1264</v>
      </c>
      <c r="D665" s="2" t="s">
        <v>1229</v>
      </c>
      <c r="E665" s="2" t="s">
        <v>7</v>
      </c>
      <c r="F665" s="2" t="s">
        <v>6</v>
      </c>
      <c r="G665" s="2">
        <v>26</v>
      </c>
      <c r="H665" s="2" t="s">
        <v>1265</v>
      </c>
    </row>
    <row r="666" spans="1:8" x14ac:dyDescent="0.25">
      <c r="A666" s="2">
        <v>664</v>
      </c>
      <c r="B666" s="2" t="s">
        <v>3453</v>
      </c>
      <c r="C666" s="2" t="s">
        <v>1266</v>
      </c>
      <c r="D666" s="2" t="s">
        <v>1229</v>
      </c>
      <c r="E666" s="2" t="s">
        <v>7</v>
      </c>
      <c r="F666" s="2" t="s">
        <v>10</v>
      </c>
      <c r="G666" s="2">
        <v>31</v>
      </c>
      <c r="H666" s="2" t="s">
        <v>1267</v>
      </c>
    </row>
    <row r="667" spans="1:8" x14ac:dyDescent="0.25">
      <c r="A667" s="2">
        <v>665</v>
      </c>
      <c r="B667" s="2" t="s">
        <v>3454</v>
      </c>
      <c r="C667" s="2" t="s">
        <v>1268</v>
      </c>
      <c r="D667" s="2" t="s">
        <v>1229</v>
      </c>
      <c r="E667" s="2" t="s">
        <v>15</v>
      </c>
      <c r="F667" s="2" t="s">
        <v>10</v>
      </c>
      <c r="G667" s="2">
        <v>118</v>
      </c>
      <c r="H667" s="2" t="s">
        <v>1269</v>
      </c>
    </row>
    <row r="668" spans="1:8" x14ac:dyDescent="0.25">
      <c r="A668" s="2">
        <v>666</v>
      </c>
      <c r="B668" s="2" t="s">
        <v>3455</v>
      </c>
      <c r="C668" s="2" t="s">
        <v>1270</v>
      </c>
      <c r="D668" s="2" t="s">
        <v>1229</v>
      </c>
      <c r="E668" s="2" t="s">
        <v>6</v>
      </c>
      <c r="F668" s="2" t="s">
        <v>7</v>
      </c>
      <c r="G668" s="2">
        <v>69</v>
      </c>
      <c r="H668" s="2" t="s">
        <v>1271</v>
      </c>
    </row>
    <row r="669" spans="1:8" x14ac:dyDescent="0.25">
      <c r="A669" s="2">
        <v>667</v>
      </c>
      <c r="B669" s="2" t="s">
        <v>3456</v>
      </c>
      <c r="C669" s="2" t="s">
        <v>1272</v>
      </c>
      <c r="D669" s="2" t="s">
        <v>1229</v>
      </c>
      <c r="E669" s="2" t="s">
        <v>7</v>
      </c>
      <c r="F669" s="2" t="s">
        <v>6</v>
      </c>
      <c r="G669" s="2">
        <v>76</v>
      </c>
      <c r="H669" s="2" t="s">
        <v>1273</v>
      </c>
    </row>
    <row r="670" spans="1:8" x14ac:dyDescent="0.25">
      <c r="A670" s="2">
        <v>668</v>
      </c>
      <c r="B670" s="2" t="s">
        <v>3457</v>
      </c>
      <c r="C670" s="2" t="s">
        <v>1274</v>
      </c>
      <c r="D670" s="2" t="s">
        <v>1229</v>
      </c>
      <c r="E670" s="2" t="s">
        <v>6</v>
      </c>
      <c r="F670" s="2" t="s">
        <v>7</v>
      </c>
      <c r="G670" s="2">
        <v>43</v>
      </c>
      <c r="H670" s="2" t="s">
        <v>1275</v>
      </c>
    </row>
    <row r="671" spans="1:8" x14ac:dyDescent="0.25">
      <c r="A671" s="2">
        <v>669</v>
      </c>
      <c r="B671" s="2" t="s">
        <v>3458</v>
      </c>
      <c r="C671" s="2" t="s">
        <v>1276</v>
      </c>
      <c r="D671" s="2" t="s">
        <v>1229</v>
      </c>
      <c r="E671" s="2" t="s">
        <v>15</v>
      </c>
      <c r="F671" s="2" t="s">
        <v>7</v>
      </c>
      <c r="G671" s="2">
        <v>40</v>
      </c>
      <c r="H671" s="2" t="s">
        <v>1277</v>
      </c>
    </row>
    <row r="672" spans="1:8" x14ac:dyDescent="0.25">
      <c r="A672" s="2">
        <v>670</v>
      </c>
      <c r="B672" s="2" t="s">
        <v>3459</v>
      </c>
      <c r="C672" s="2" t="s">
        <v>1278</v>
      </c>
      <c r="D672" s="2" t="s">
        <v>1229</v>
      </c>
      <c r="E672" s="2" t="s">
        <v>10</v>
      </c>
      <c r="F672" s="2" t="s">
        <v>15</v>
      </c>
      <c r="G672" s="2">
        <v>11</v>
      </c>
      <c r="H672" s="2" t="s">
        <v>1279</v>
      </c>
    </row>
    <row r="673" spans="1:8" x14ac:dyDescent="0.25">
      <c r="A673" s="2">
        <v>671</v>
      </c>
      <c r="B673" s="2" t="s">
        <v>3460</v>
      </c>
      <c r="C673" s="2" t="s">
        <v>1280</v>
      </c>
      <c r="D673" s="2" t="s">
        <v>1229</v>
      </c>
      <c r="E673" s="2" t="s">
        <v>7</v>
      </c>
      <c r="F673" s="2" t="s">
        <v>15</v>
      </c>
      <c r="G673" s="2">
        <v>57</v>
      </c>
      <c r="H673" s="2" t="s">
        <v>1281</v>
      </c>
    </row>
    <row r="674" spans="1:8" x14ac:dyDescent="0.25">
      <c r="A674" s="2">
        <v>672</v>
      </c>
      <c r="B674" s="2" t="s">
        <v>3461</v>
      </c>
      <c r="C674" s="2" t="s">
        <v>1282</v>
      </c>
      <c r="D674" s="2" t="s">
        <v>1229</v>
      </c>
      <c r="E674" s="2" t="s">
        <v>15</v>
      </c>
      <c r="F674" s="2" t="s">
        <v>6</v>
      </c>
      <c r="G674" s="2">
        <v>20</v>
      </c>
      <c r="H674" s="2" t="s">
        <v>1283</v>
      </c>
    </row>
    <row r="675" spans="1:8" x14ac:dyDescent="0.25">
      <c r="A675" s="2">
        <v>673</v>
      </c>
      <c r="B675" s="2" t="s">
        <v>3462</v>
      </c>
      <c r="C675" s="2" t="s">
        <v>1284</v>
      </c>
      <c r="D675" s="2" t="s">
        <v>1229</v>
      </c>
      <c r="E675" s="2" t="s">
        <v>15</v>
      </c>
      <c r="F675" s="2" t="s">
        <v>10</v>
      </c>
      <c r="G675" s="2">
        <v>84</v>
      </c>
      <c r="H675" s="2" t="s">
        <v>1285</v>
      </c>
    </row>
    <row r="676" spans="1:8" x14ac:dyDescent="0.25">
      <c r="A676" s="2">
        <v>674</v>
      </c>
      <c r="B676" s="2" t="s">
        <v>3463</v>
      </c>
      <c r="C676" s="2" t="s">
        <v>1286</v>
      </c>
      <c r="D676" s="2" t="s">
        <v>1229</v>
      </c>
      <c r="E676" s="2" t="s">
        <v>6</v>
      </c>
      <c r="F676" s="2" t="s">
        <v>7</v>
      </c>
      <c r="H676" s="2" t="s">
        <v>4665</v>
      </c>
    </row>
    <row r="677" spans="1:8" x14ac:dyDescent="0.25">
      <c r="A677" s="2">
        <v>675</v>
      </c>
      <c r="B677" s="2" t="s">
        <v>3464</v>
      </c>
      <c r="C677" s="2" t="s">
        <v>1287</v>
      </c>
      <c r="D677" s="2" t="s">
        <v>1229</v>
      </c>
      <c r="E677" s="2" t="s">
        <v>15</v>
      </c>
      <c r="F677" s="2" t="s">
        <v>10</v>
      </c>
      <c r="G677" s="2">
        <v>47</v>
      </c>
      <c r="H677" s="2" t="s">
        <v>1288</v>
      </c>
    </row>
    <row r="678" spans="1:8" x14ac:dyDescent="0.25">
      <c r="A678" s="2">
        <v>676</v>
      </c>
      <c r="B678" s="2" t="s">
        <v>3465</v>
      </c>
      <c r="C678" s="2" t="s">
        <v>1289</v>
      </c>
      <c r="D678" s="2" t="s">
        <v>1229</v>
      </c>
      <c r="E678" s="2" t="s">
        <v>15</v>
      </c>
      <c r="F678" s="2" t="s">
        <v>10</v>
      </c>
      <c r="G678" s="2">
        <v>30</v>
      </c>
      <c r="H678" s="2" t="s">
        <v>1290</v>
      </c>
    </row>
    <row r="679" spans="1:8" x14ac:dyDescent="0.25">
      <c r="A679" s="2">
        <v>677</v>
      </c>
      <c r="B679" s="2" t="s">
        <v>3466</v>
      </c>
      <c r="C679" s="2" t="s">
        <v>1291</v>
      </c>
      <c r="D679" s="2" t="s">
        <v>1229</v>
      </c>
      <c r="E679" s="2" t="s">
        <v>7</v>
      </c>
      <c r="F679" s="2" t="s">
        <v>15</v>
      </c>
      <c r="G679" s="2">
        <v>29</v>
      </c>
      <c r="H679" s="2" t="s">
        <v>1292</v>
      </c>
    </row>
    <row r="680" spans="1:8" x14ac:dyDescent="0.25">
      <c r="A680" s="2">
        <v>678</v>
      </c>
      <c r="B680" s="2" t="s">
        <v>3467</v>
      </c>
      <c r="C680" s="2" t="s">
        <v>1293</v>
      </c>
      <c r="D680" s="2" t="s">
        <v>1229</v>
      </c>
      <c r="E680" s="2" t="s">
        <v>7</v>
      </c>
      <c r="F680" s="2" t="s">
        <v>6</v>
      </c>
      <c r="G680" s="2">
        <v>30</v>
      </c>
      <c r="H680" s="2" t="s">
        <v>1294</v>
      </c>
    </row>
    <row r="681" spans="1:8" x14ac:dyDescent="0.25">
      <c r="A681" s="2">
        <v>679</v>
      </c>
      <c r="B681" s="2" t="s">
        <v>3468</v>
      </c>
      <c r="C681" s="2" t="s">
        <v>1295</v>
      </c>
      <c r="D681" s="2" t="s">
        <v>1229</v>
      </c>
      <c r="E681" s="2" t="s">
        <v>10</v>
      </c>
      <c r="F681" s="2" t="s">
        <v>15</v>
      </c>
      <c r="G681" s="2">
        <v>51</v>
      </c>
      <c r="H681" s="2" t="s">
        <v>1296</v>
      </c>
    </row>
    <row r="682" spans="1:8" x14ac:dyDescent="0.25">
      <c r="A682" s="2">
        <v>680</v>
      </c>
      <c r="B682" s="2" t="s">
        <v>3469</v>
      </c>
      <c r="C682" s="2" t="s">
        <v>1297</v>
      </c>
      <c r="D682" s="2" t="s">
        <v>1229</v>
      </c>
      <c r="E682" s="2" t="s">
        <v>10</v>
      </c>
      <c r="F682" s="2" t="s">
        <v>15</v>
      </c>
      <c r="G682" s="2">
        <v>70</v>
      </c>
      <c r="H682" s="2" t="s">
        <v>1298</v>
      </c>
    </row>
    <row r="683" spans="1:8" x14ac:dyDescent="0.25">
      <c r="A683" s="2">
        <v>681</v>
      </c>
      <c r="B683" s="2" t="s">
        <v>3470</v>
      </c>
      <c r="C683" s="2" t="s">
        <v>1299</v>
      </c>
      <c r="D683" s="2" t="s">
        <v>1229</v>
      </c>
      <c r="E683" s="2" t="s">
        <v>15</v>
      </c>
      <c r="F683" s="2" t="s">
        <v>7</v>
      </c>
      <c r="G683" s="2">
        <v>1</v>
      </c>
      <c r="H683" s="2" t="s">
        <v>1300</v>
      </c>
    </row>
    <row r="684" spans="1:8" x14ac:dyDescent="0.25">
      <c r="A684" s="2">
        <v>682</v>
      </c>
      <c r="B684" s="2" t="s">
        <v>3471</v>
      </c>
      <c r="C684" s="2" t="s">
        <v>1301</v>
      </c>
      <c r="D684" s="2" t="s">
        <v>1229</v>
      </c>
      <c r="E684" s="2" t="s">
        <v>15</v>
      </c>
      <c r="F684" s="2" t="s">
        <v>10</v>
      </c>
      <c r="G684" s="2">
        <v>36</v>
      </c>
      <c r="H684" s="2" t="s">
        <v>1302</v>
      </c>
    </row>
    <row r="685" spans="1:8" x14ac:dyDescent="0.25">
      <c r="A685" s="2">
        <v>683</v>
      </c>
      <c r="B685" s="2" t="s">
        <v>3472</v>
      </c>
      <c r="C685" s="2" t="s">
        <v>1303</v>
      </c>
      <c r="D685" s="2" t="s">
        <v>1229</v>
      </c>
      <c r="E685" s="2" t="s">
        <v>10</v>
      </c>
      <c r="F685" s="2" t="s">
        <v>6</v>
      </c>
      <c r="G685" s="2">
        <v>82</v>
      </c>
      <c r="H685" s="2" t="s">
        <v>1304</v>
      </c>
    </row>
    <row r="686" spans="1:8" x14ac:dyDescent="0.25">
      <c r="A686" s="2">
        <v>684</v>
      </c>
      <c r="B686" s="2" t="s">
        <v>3473</v>
      </c>
      <c r="C686" s="2" t="s">
        <v>1305</v>
      </c>
      <c r="D686" s="2" t="s">
        <v>1229</v>
      </c>
      <c r="E686" s="2" t="s">
        <v>7</v>
      </c>
      <c r="F686" s="2" t="s">
        <v>15</v>
      </c>
      <c r="G686" s="2">
        <v>61</v>
      </c>
      <c r="H686" s="2" t="s">
        <v>1306</v>
      </c>
    </row>
    <row r="687" spans="1:8" x14ac:dyDescent="0.25">
      <c r="A687" s="2">
        <v>685</v>
      </c>
      <c r="B687" s="2" t="s">
        <v>3474</v>
      </c>
      <c r="C687" s="2" t="s">
        <v>981</v>
      </c>
      <c r="D687" s="2" t="s">
        <v>1229</v>
      </c>
      <c r="E687" s="2" t="s">
        <v>10</v>
      </c>
      <c r="F687" s="2" t="s">
        <v>15</v>
      </c>
      <c r="G687" s="2">
        <v>54</v>
      </c>
      <c r="H687" s="2" t="s">
        <v>1307</v>
      </c>
    </row>
    <row r="688" spans="1:8" x14ac:dyDescent="0.25">
      <c r="A688" s="2">
        <v>686</v>
      </c>
      <c r="B688" s="2" t="s">
        <v>3475</v>
      </c>
      <c r="C688" s="2" t="s">
        <v>1308</v>
      </c>
      <c r="D688" s="2" t="s">
        <v>1229</v>
      </c>
      <c r="E688" s="2" t="s">
        <v>10</v>
      </c>
      <c r="F688" s="2" t="s">
        <v>7</v>
      </c>
      <c r="G688" s="2">
        <v>85</v>
      </c>
      <c r="H688" s="2" t="s">
        <v>1309</v>
      </c>
    </row>
    <row r="689" spans="1:8" x14ac:dyDescent="0.25">
      <c r="A689" s="2">
        <v>687</v>
      </c>
      <c r="B689" s="2" t="s">
        <v>3476</v>
      </c>
      <c r="C689" s="2" t="s">
        <v>1310</v>
      </c>
      <c r="D689" s="2" t="s">
        <v>1229</v>
      </c>
      <c r="E689" s="2" t="s">
        <v>6</v>
      </c>
      <c r="F689" s="2" t="s">
        <v>10</v>
      </c>
      <c r="G689" s="2">
        <v>118</v>
      </c>
      <c r="H689" s="2" t="s">
        <v>1311</v>
      </c>
    </row>
    <row r="690" spans="1:8" x14ac:dyDescent="0.25">
      <c r="A690" s="2">
        <v>688</v>
      </c>
      <c r="B690" s="2" t="s">
        <v>1312</v>
      </c>
      <c r="C690" s="2" t="s">
        <v>1313</v>
      </c>
      <c r="D690" s="2" t="s">
        <v>1229</v>
      </c>
      <c r="H690" s="7" t="s">
        <v>4580</v>
      </c>
    </row>
    <row r="691" spans="1:8" x14ac:dyDescent="0.25">
      <c r="A691" s="2">
        <v>689</v>
      </c>
      <c r="B691" s="2" t="s">
        <v>3477</v>
      </c>
      <c r="C691" s="2" t="s">
        <v>1314</v>
      </c>
      <c r="D691" s="2" t="s">
        <v>1229</v>
      </c>
      <c r="E691" s="2" t="s">
        <v>15</v>
      </c>
      <c r="F691" s="2" t="s">
        <v>10</v>
      </c>
      <c r="G691" s="2">
        <v>129</v>
      </c>
      <c r="H691" s="2" t="s">
        <v>1315</v>
      </c>
    </row>
    <row r="692" spans="1:8" x14ac:dyDescent="0.25">
      <c r="A692" s="2">
        <v>690</v>
      </c>
      <c r="B692" s="2" t="s">
        <v>3478</v>
      </c>
      <c r="C692" s="2" t="s">
        <v>1316</v>
      </c>
      <c r="D692" s="2" t="s">
        <v>1229</v>
      </c>
      <c r="E692" s="2" t="s">
        <v>15</v>
      </c>
      <c r="F692" s="2" t="s">
        <v>10</v>
      </c>
      <c r="G692" s="2">
        <v>7</v>
      </c>
      <c r="H692" s="2" t="s">
        <v>1317</v>
      </c>
    </row>
    <row r="693" spans="1:8" x14ac:dyDescent="0.25">
      <c r="A693" s="2">
        <v>691</v>
      </c>
      <c r="B693" s="2" t="s">
        <v>3479</v>
      </c>
      <c r="C693" s="2" t="s">
        <v>1318</v>
      </c>
      <c r="D693" s="2" t="s">
        <v>1229</v>
      </c>
      <c r="E693" s="2" t="s">
        <v>7</v>
      </c>
      <c r="F693" s="2" t="s">
        <v>15</v>
      </c>
      <c r="G693" s="2">
        <v>43</v>
      </c>
      <c r="H693" s="2" t="s">
        <v>1319</v>
      </c>
    </row>
    <row r="694" spans="1:8" x14ac:dyDescent="0.25">
      <c r="A694" s="2">
        <v>692</v>
      </c>
      <c r="B694" s="2" t="s">
        <v>3480</v>
      </c>
      <c r="C694" s="2" t="s">
        <v>1320</v>
      </c>
      <c r="D694" s="2" t="s">
        <v>1229</v>
      </c>
      <c r="E694" s="2" t="s">
        <v>10</v>
      </c>
      <c r="F694" s="2" t="s">
        <v>15</v>
      </c>
      <c r="G694" s="2">
        <v>103</v>
      </c>
      <c r="H694" s="2" t="s">
        <v>1321</v>
      </c>
    </row>
    <row r="695" spans="1:8" x14ac:dyDescent="0.25">
      <c r="A695" s="2">
        <v>693</v>
      </c>
      <c r="B695" s="2" t="s">
        <v>3481</v>
      </c>
      <c r="C695" s="2" t="s">
        <v>1322</v>
      </c>
      <c r="D695" s="2" t="s">
        <v>1229</v>
      </c>
      <c r="E695" s="2" t="s">
        <v>10</v>
      </c>
      <c r="F695" s="2" t="s">
        <v>15</v>
      </c>
      <c r="G695" s="2">
        <v>87</v>
      </c>
      <c r="H695" s="2" t="s">
        <v>1323</v>
      </c>
    </row>
    <row r="696" spans="1:8" x14ac:dyDescent="0.25">
      <c r="A696" s="2">
        <v>694</v>
      </c>
      <c r="B696" s="2" t="s">
        <v>3482</v>
      </c>
      <c r="C696" s="2" t="s">
        <v>1324</v>
      </c>
      <c r="D696" s="2" t="s">
        <v>1229</v>
      </c>
      <c r="E696" s="2" t="s">
        <v>10</v>
      </c>
      <c r="F696" s="2" t="s">
        <v>15</v>
      </c>
      <c r="G696" s="2">
        <v>58</v>
      </c>
      <c r="H696" s="2" t="s">
        <v>1325</v>
      </c>
    </row>
    <row r="697" spans="1:8" x14ac:dyDescent="0.25">
      <c r="A697" s="2">
        <v>695</v>
      </c>
      <c r="B697" s="2" t="s">
        <v>3483</v>
      </c>
      <c r="C697" s="2" t="s">
        <v>1326</v>
      </c>
      <c r="D697" s="2" t="s">
        <v>1229</v>
      </c>
      <c r="E697" s="2" t="s">
        <v>10</v>
      </c>
      <c r="F697" s="2" t="s">
        <v>15</v>
      </c>
      <c r="G697" s="2">
        <v>122</v>
      </c>
      <c r="H697" s="2" t="s">
        <v>1327</v>
      </c>
    </row>
    <row r="698" spans="1:8" x14ac:dyDescent="0.25">
      <c r="A698" s="2">
        <v>696</v>
      </c>
      <c r="B698" s="2" t="s">
        <v>3484</v>
      </c>
      <c r="C698" s="2" t="s">
        <v>1328</v>
      </c>
      <c r="D698" s="2" t="s">
        <v>1229</v>
      </c>
      <c r="E698" s="2" t="s">
        <v>10</v>
      </c>
      <c r="F698" s="2" t="s">
        <v>15</v>
      </c>
      <c r="G698" s="2">
        <v>125</v>
      </c>
      <c r="H698" s="2" t="s">
        <v>1329</v>
      </c>
    </row>
    <row r="699" spans="1:8" x14ac:dyDescent="0.25">
      <c r="A699" s="2">
        <v>697</v>
      </c>
      <c r="B699" s="2" t="s">
        <v>3485</v>
      </c>
      <c r="C699" s="2" t="s">
        <v>1330</v>
      </c>
      <c r="D699" s="2" t="s">
        <v>1229</v>
      </c>
      <c r="E699" s="2" t="s">
        <v>15</v>
      </c>
      <c r="F699" s="2" t="s">
        <v>6</v>
      </c>
      <c r="G699" s="2">
        <v>13</v>
      </c>
      <c r="H699" s="2" t="s">
        <v>1331</v>
      </c>
    </row>
    <row r="700" spans="1:8" x14ac:dyDescent="0.25">
      <c r="A700" s="2">
        <v>698</v>
      </c>
      <c r="B700" s="2" t="s">
        <v>3486</v>
      </c>
      <c r="C700" s="2" t="s">
        <v>1332</v>
      </c>
      <c r="D700" s="2" t="s">
        <v>1229</v>
      </c>
      <c r="E700" s="2" t="s">
        <v>6</v>
      </c>
      <c r="F700" s="2" t="s">
        <v>15</v>
      </c>
      <c r="G700" s="2">
        <v>69</v>
      </c>
      <c r="H700" s="2" t="s">
        <v>1333</v>
      </c>
    </row>
    <row r="701" spans="1:8" x14ac:dyDescent="0.25">
      <c r="A701" s="2">
        <v>699</v>
      </c>
      <c r="B701" s="2" t="s">
        <v>3487</v>
      </c>
      <c r="C701" s="2" t="s">
        <v>1334</v>
      </c>
      <c r="D701" s="2" t="s">
        <v>1229</v>
      </c>
      <c r="E701" s="2" t="s">
        <v>15</v>
      </c>
      <c r="F701" s="2" t="s">
        <v>10</v>
      </c>
      <c r="G701" s="2">
        <v>80</v>
      </c>
      <c r="H701" s="2" t="s">
        <v>1335</v>
      </c>
    </row>
    <row r="702" spans="1:8" x14ac:dyDescent="0.25">
      <c r="A702" s="2">
        <v>700</v>
      </c>
      <c r="B702" s="2" t="s">
        <v>3488</v>
      </c>
      <c r="C702" s="2" t="s">
        <v>1336</v>
      </c>
      <c r="D702" s="2" t="s">
        <v>1229</v>
      </c>
      <c r="E702" s="2" t="s">
        <v>6</v>
      </c>
      <c r="F702" s="2" t="s">
        <v>7</v>
      </c>
      <c r="G702" s="2">
        <v>58</v>
      </c>
      <c r="H702" s="2" t="s">
        <v>1337</v>
      </c>
    </row>
    <row r="703" spans="1:8" x14ac:dyDescent="0.25">
      <c r="A703" s="2">
        <v>701</v>
      </c>
      <c r="B703" s="2" t="s">
        <v>3489</v>
      </c>
      <c r="C703" s="2" t="s">
        <v>1338</v>
      </c>
      <c r="D703" s="2" t="s">
        <v>1229</v>
      </c>
      <c r="E703" s="2" t="s">
        <v>15</v>
      </c>
      <c r="F703" s="2" t="s">
        <v>10</v>
      </c>
      <c r="G703" s="2">
        <v>23</v>
      </c>
      <c r="H703" s="2" t="s">
        <v>1339</v>
      </c>
    </row>
    <row r="704" spans="1:8" x14ac:dyDescent="0.25">
      <c r="A704" s="2">
        <v>702</v>
      </c>
      <c r="B704" s="2" t="s">
        <v>3490</v>
      </c>
      <c r="C704" s="2" t="s">
        <v>1340</v>
      </c>
      <c r="D704" s="2" t="s">
        <v>1229</v>
      </c>
      <c r="E704" s="2" t="s">
        <v>15</v>
      </c>
      <c r="F704" s="2" t="s">
        <v>10</v>
      </c>
      <c r="G704" s="2">
        <v>13</v>
      </c>
      <c r="H704" s="2" t="s">
        <v>1341</v>
      </c>
    </row>
    <row r="705" spans="1:8" x14ac:dyDescent="0.25">
      <c r="A705" s="2">
        <v>703</v>
      </c>
      <c r="B705" s="2" t="s">
        <v>3491</v>
      </c>
      <c r="C705" s="2" t="s">
        <v>1342</v>
      </c>
      <c r="D705" s="2" t="s">
        <v>1229</v>
      </c>
      <c r="E705" s="2" t="s">
        <v>15</v>
      </c>
      <c r="F705" s="2" t="s">
        <v>7</v>
      </c>
      <c r="G705" s="2">
        <v>12</v>
      </c>
      <c r="H705" s="2" t="s">
        <v>1343</v>
      </c>
    </row>
    <row r="706" spans="1:8" x14ac:dyDescent="0.25">
      <c r="A706" s="2">
        <v>704</v>
      </c>
      <c r="B706" s="2" t="s">
        <v>3492</v>
      </c>
      <c r="C706" s="2" t="s">
        <v>1344</v>
      </c>
      <c r="D706" s="2" t="s">
        <v>1229</v>
      </c>
      <c r="E706" s="2" t="s">
        <v>6</v>
      </c>
      <c r="F706" s="2" t="s">
        <v>7</v>
      </c>
      <c r="G706" s="2">
        <v>108</v>
      </c>
      <c r="H706" s="2" t="s">
        <v>1345</v>
      </c>
    </row>
    <row r="707" spans="1:8" x14ac:dyDescent="0.25">
      <c r="A707" s="2">
        <v>705</v>
      </c>
      <c r="B707" s="2" t="s">
        <v>3493</v>
      </c>
      <c r="C707" s="2" t="s">
        <v>1346</v>
      </c>
      <c r="D707" s="2" t="s">
        <v>1229</v>
      </c>
      <c r="E707" s="2" t="s">
        <v>7</v>
      </c>
      <c r="F707" s="2" t="s">
        <v>10</v>
      </c>
      <c r="G707" s="2">
        <v>29</v>
      </c>
      <c r="H707" s="2" t="s">
        <v>1347</v>
      </c>
    </row>
    <row r="708" spans="1:8" x14ac:dyDescent="0.25">
      <c r="A708" s="2">
        <v>706</v>
      </c>
      <c r="B708" s="2" t="s">
        <v>3494</v>
      </c>
      <c r="C708" s="2" t="s">
        <v>1348</v>
      </c>
      <c r="D708" s="2" t="s">
        <v>1229</v>
      </c>
      <c r="E708" s="2" t="s">
        <v>10</v>
      </c>
      <c r="F708" s="2" t="s">
        <v>7</v>
      </c>
      <c r="G708" s="2">
        <v>45</v>
      </c>
      <c r="H708" s="2" t="s">
        <v>1349</v>
      </c>
    </row>
    <row r="709" spans="1:8" x14ac:dyDescent="0.25">
      <c r="A709" s="2">
        <v>707</v>
      </c>
      <c r="B709" s="2" t="s">
        <v>3495</v>
      </c>
      <c r="C709" s="2" t="s">
        <v>1350</v>
      </c>
      <c r="D709" s="2" t="s">
        <v>1229</v>
      </c>
      <c r="E709" s="2" t="s">
        <v>6</v>
      </c>
      <c r="F709" s="2" t="s">
        <v>7</v>
      </c>
      <c r="G709" s="2">
        <v>123</v>
      </c>
      <c r="H709" s="2" t="s">
        <v>1351</v>
      </c>
    </row>
    <row r="710" spans="1:8" x14ac:dyDescent="0.25">
      <c r="A710" s="2">
        <v>708</v>
      </c>
      <c r="B710" s="2" t="s">
        <v>3496</v>
      </c>
      <c r="C710" s="2" t="s">
        <v>1352</v>
      </c>
      <c r="D710" s="2" t="s">
        <v>1229</v>
      </c>
      <c r="E710" s="2" t="s">
        <v>7</v>
      </c>
      <c r="F710" s="2" t="s">
        <v>6</v>
      </c>
      <c r="G710" s="2">
        <v>2</v>
      </c>
      <c r="H710" s="2" t="s">
        <v>1353</v>
      </c>
    </row>
    <row r="711" spans="1:8" x14ac:dyDescent="0.25">
      <c r="A711" s="2">
        <v>709</v>
      </c>
      <c r="B711" s="2" t="s">
        <v>3497</v>
      </c>
      <c r="C711" s="2" t="s">
        <v>1354</v>
      </c>
      <c r="D711" s="2" t="s">
        <v>1229</v>
      </c>
      <c r="E711" s="2" t="s">
        <v>10</v>
      </c>
      <c r="F711" s="2" t="s">
        <v>7</v>
      </c>
      <c r="G711" s="2">
        <v>2</v>
      </c>
      <c r="H711" s="2" t="s">
        <v>1355</v>
      </c>
    </row>
    <row r="712" spans="1:8" x14ac:dyDescent="0.25">
      <c r="A712" s="2">
        <v>710</v>
      </c>
      <c r="B712" s="2" t="s">
        <v>3498</v>
      </c>
      <c r="C712" s="2" t="s">
        <v>1356</v>
      </c>
      <c r="D712" s="2" t="s">
        <v>1229</v>
      </c>
      <c r="E712" s="2" t="s">
        <v>10</v>
      </c>
      <c r="F712" s="2" t="s">
        <v>15</v>
      </c>
      <c r="G712" s="2">
        <v>27</v>
      </c>
      <c r="H712" s="2" t="s">
        <v>1357</v>
      </c>
    </row>
    <row r="713" spans="1:8" x14ac:dyDescent="0.25">
      <c r="A713" s="2">
        <v>711</v>
      </c>
      <c r="B713" s="2" t="s">
        <v>3499</v>
      </c>
      <c r="C713" s="2" t="s">
        <v>1358</v>
      </c>
      <c r="D713" s="2" t="s">
        <v>1229</v>
      </c>
      <c r="E713" s="2" t="s">
        <v>10</v>
      </c>
      <c r="F713" s="2" t="s">
        <v>15</v>
      </c>
      <c r="G713" s="2">
        <v>42</v>
      </c>
      <c r="H713" s="2" t="s">
        <v>1359</v>
      </c>
    </row>
    <row r="714" spans="1:8" x14ac:dyDescent="0.25">
      <c r="A714" s="2">
        <v>712</v>
      </c>
      <c r="B714" s="2" t="s">
        <v>1360</v>
      </c>
      <c r="C714" s="2" t="s">
        <v>1361</v>
      </c>
      <c r="D714" s="2" t="s">
        <v>1229</v>
      </c>
      <c r="G714" s="2">
        <v>70.400000000000006</v>
      </c>
      <c r="H714" s="10" t="s">
        <v>4581</v>
      </c>
    </row>
    <row r="715" spans="1:8" x14ac:dyDescent="0.25">
      <c r="A715" s="2">
        <v>713</v>
      </c>
      <c r="B715" s="2" t="s">
        <v>3500</v>
      </c>
      <c r="C715" s="2" t="s">
        <v>1362</v>
      </c>
      <c r="D715" s="2" t="s">
        <v>1229</v>
      </c>
      <c r="E715" s="2" t="s">
        <v>7</v>
      </c>
      <c r="F715" s="2" t="s">
        <v>6</v>
      </c>
      <c r="G715" s="2">
        <v>73</v>
      </c>
      <c r="H715" s="2" t="s">
        <v>1363</v>
      </c>
    </row>
    <row r="716" spans="1:8" x14ac:dyDescent="0.25">
      <c r="A716" s="2">
        <v>714</v>
      </c>
      <c r="B716" s="2" t="s">
        <v>3501</v>
      </c>
      <c r="C716" s="2" t="s">
        <v>1364</v>
      </c>
      <c r="D716" s="2" t="s">
        <v>1229</v>
      </c>
      <c r="E716" s="2" t="s">
        <v>6</v>
      </c>
      <c r="F716" s="2" t="s">
        <v>10</v>
      </c>
      <c r="G716" s="2">
        <v>10</v>
      </c>
      <c r="H716" s="2" t="s">
        <v>1365</v>
      </c>
    </row>
    <row r="717" spans="1:8" x14ac:dyDescent="0.25">
      <c r="A717" s="2">
        <v>715</v>
      </c>
      <c r="B717" s="2" t="s">
        <v>3502</v>
      </c>
      <c r="C717" s="2" t="s">
        <v>1366</v>
      </c>
      <c r="D717" s="2" t="s">
        <v>1229</v>
      </c>
      <c r="E717" s="2" t="s">
        <v>6</v>
      </c>
      <c r="F717" s="2" t="s">
        <v>7</v>
      </c>
      <c r="G717" s="2">
        <v>67</v>
      </c>
      <c r="H717" s="2" t="s">
        <v>1367</v>
      </c>
    </row>
    <row r="718" spans="1:8" x14ac:dyDescent="0.25">
      <c r="A718" s="2">
        <v>716</v>
      </c>
      <c r="B718" s="2" t="s">
        <v>3503</v>
      </c>
      <c r="C718" s="2" t="s">
        <v>1368</v>
      </c>
      <c r="D718" s="2" t="s">
        <v>1229</v>
      </c>
      <c r="E718" s="2" t="s">
        <v>6</v>
      </c>
      <c r="F718" s="2" t="s">
        <v>7</v>
      </c>
      <c r="G718" s="2">
        <v>27</v>
      </c>
      <c r="H718" s="2" t="s">
        <v>1369</v>
      </c>
    </row>
    <row r="719" spans="1:8" x14ac:dyDescent="0.25">
      <c r="A719" s="2">
        <v>717</v>
      </c>
      <c r="B719" s="2" t="s">
        <v>3504</v>
      </c>
      <c r="C719" s="2" t="s">
        <v>1370</v>
      </c>
      <c r="D719" s="2" t="s">
        <v>1229</v>
      </c>
      <c r="E719" s="2" t="s">
        <v>6</v>
      </c>
      <c r="F719" s="2" t="s">
        <v>15</v>
      </c>
      <c r="G719" s="2">
        <v>22</v>
      </c>
      <c r="H719" s="2" t="s">
        <v>1371</v>
      </c>
    </row>
    <row r="720" spans="1:8" x14ac:dyDescent="0.25">
      <c r="A720" s="2">
        <v>718</v>
      </c>
      <c r="B720" s="2" t="s">
        <v>3505</v>
      </c>
      <c r="C720" s="2" t="s">
        <v>1372</v>
      </c>
      <c r="D720" s="2" t="s">
        <v>1229</v>
      </c>
      <c r="E720" s="2" t="s">
        <v>15</v>
      </c>
      <c r="F720" s="2" t="s">
        <v>7</v>
      </c>
      <c r="G720" s="2">
        <v>35</v>
      </c>
      <c r="H720" s="2" t="s">
        <v>1373</v>
      </c>
    </row>
    <row r="721" spans="1:8" x14ac:dyDescent="0.25">
      <c r="A721" s="2">
        <v>719</v>
      </c>
      <c r="B721" s="2" t="s">
        <v>3506</v>
      </c>
      <c r="C721" s="2" t="s">
        <v>1374</v>
      </c>
      <c r="D721" s="2" t="s">
        <v>1229</v>
      </c>
      <c r="E721" s="2" t="s">
        <v>6</v>
      </c>
      <c r="F721" s="2" t="s">
        <v>10</v>
      </c>
      <c r="G721" s="2">
        <v>39</v>
      </c>
      <c r="H721" s="2" t="s">
        <v>1375</v>
      </c>
    </row>
    <row r="722" spans="1:8" x14ac:dyDescent="0.25">
      <c r="A722" s="2">
        <v>720</v>
      </c>
      <c r="B722" s="2" t="s">
        <v>3507</v>
      </c>
      <c r="C722" s="2" t="s">
        <v>1376</v>
      </c>
      <c r="D722" s="2" t="s">
        <v>1229</v>
      </c>
      <c r="E722" s="2" t="s">
        <v>6</v>
      </c>
      <c r="F722" s="2" t="s">
        <v>7</v>
      </c>
      <c r="G722" s="2">
        <v>9</v>
      </c>
      <c r="H722" s="2" t="s">
        <v>1377</v>
      </c>
    </row>
    <row r="723" spans="1:8" x14ac:dyDescent="0.25">
      <c r="A723" s="2">
        <v>721</v>
      </c>
      <c r="B723" s="2" t="s">
        <v>3508</v>
      </c>
      <c r="C723" s="2" t="s">
        <v>1378</v>
      </c>
      <c r="D723" s="2" t="s">
        <v>1229</v>
      </c>
      <c r="E723" s="2" t="s">
        <v>15</v>
      </c>
      <c r="F723" s="2" t="s">
        <v>10</v>
      </c>
      <c r="G723" s="2">
        <v>40</v>
      </c>
      <c r="H723" s="2" t="s">
        <v>1379</v>
      </c>
    </row>
    <row r="724" spans="1:8" x14ac:dyDescent="0.25">
      <c r="A724" s="2">
        <v>722</v>
      </c>
      <c r="B724" s="2" t="s">
        <v>3509</v>
      </c>
      <c r="C724" s="2" t="s">
        <v>1380</v>
      </c>
      <c r="D724" s="2" t="s">
        <v>1229</v>
      </c>
      <c r="E724" s="2" t="s">
        <v>15</v>
      </c>
      <c r="F724" s="2" t="s">
        <v>10</v>
      </c>
      <c r="G724" s="2">
        <v>112</v>
      </c>
      <c r="H724" s="2" t="s">
        <v>1381</v>
      </c>
    </row>
    <row r="725" spans="1:8" x14ac:dyDescent="0.25">
      <c r="A725" s="2">
        <v>723</v>
      </c>
      <c r="B725" s="2" t="s">
        <v>3510</v>
      </c>
      <c r="C725" s="2" t="s">
        <v>1382</v>
      </c>
      <c r="D725" s="2" t="s">
        <v>1229</v>
      </c>
      <c r="E725" s="2" t="s">
        <v>10</v>
      </c>
      <c r="F725" s="2" t="s">
        <v>15</v>
      </c>
      <c r="G725" s="2">
        <v>24</v>
      </c>
      <c r="H725" s="2" t="s">
        <v>1383</v>
      </c>
    </row>
    <row r="726" spans="1:8" x14ac:dyDescent="0.25">
      <c r="A726" s="2">
        <v>724</v>
      </c>
      <c r="B726" s="2" t="s">
        <v>3511</v>
      </c>
      <c r="C726" s="2" t="s">
        <v>1384</v>
      </c>
      <c r="D726" s="2" t="s">
        <v>1229</v>
      </c>
      <c r="E726" s="2" t="s">
        <v>10</v>
      </c>
      <c r="F726" s="2" t="s">
        <v>15</v>
      </c>
      <c r="G726" s="2">
        <v>14</v>
      </c>
      <c r="H726" s="2" t="s">
        <v>1385</v>
      </c>
    </row>
    <row r="727" spans="1:8" x14ac:dyDescent="0.25">
      <c r="A727" s="2">
        <v>725</v>
      </c>
      <c r="B727" s="2" t="s">
        <v>3512</v>
      </c>
      <c r="C727" s="2" t="s">
        <v>1386</v>
      </c>
      <c r="D727" s="2" t="s">
        <v>1229</v>
      </c>
      <c r="E727" s="2" t="s">
        <v>7</v>
      </c>
      <c r="F727" s="2" t="s">
        <v>10</v>
      </c>
      <c r="G727" s="2">
        <v>39</v>
      </c>
      <c r="H727" s="2" t="s">
        <v>1387</v>
      </c>
    </row>
    <row r="728" spans="1:8" x14ac:dyDescent="0.25">
      <c r="A728" s="2">
        <v>726</v>
      </c>
      <c r="B728" s="2" t="s">
        <v>3513</v>
      </c>
      <c r="C728" s="2" t="s">
        <v>1388</v>
      </c>
      <c r="D728" s="2" t="s">
        <v>1229</v>
      </c>
      <c r="E728" s="2" t="s">
        <v>7</v>
      </c>
      <c r="F728" s="2" t="s">
        <v>10</v>
      </c>
      <c r="G728" s="2">
        <v>17</v>
      </c>
      <c r="H728" s="2" t="s">
        <v>1389</v>
      </c>
    </row>
    <row r="729" spans="1:8" x14ac:dyDescent="0.25">
      <c r="A729" s="2">
        <v>727</v>
      </c>
      <c r="B729" s="2" t="s">
        <v>3514</v>
      </c>
      <c r="C729" s="2" t="s">
        <v>70</v>
      </c>
      <c r="D729" s="2" t="s">
        <v>1229</v>
      </c>
      <c r="E729" s="2" t="s">
        <v>7</v>
      </c>
      <c r="F729" s="2" t="s">
        <v>15</v>
      </c>
      <c r="G729" s="2">
        <v>128</v>
      </c>
      <c r="H729" s="2" t="s">
        <v>1390</v>
      </c>
    </row>
    <row r="730" spans="1:8" x14ac:dyDescent="0.25">
      <c r="A730" s="2">
        <v>728</v>
      </c>
      <c r="B730" s="2" t="s">
        <v>3515</v>
      </c>
      <c r="C730" s="2" t="s">
        <v>1391</v>
      </c>
      <c r="D730" s="2" t="s">
        <v>1229</v>
      </c>
      <c r="E730" s="2" t="s">
        <v>15</v>
      </c>
      <c r="F730" s="2" t="s">
        <v>10</v>
      </c>
      <c r="G730" s="2">
        <v>32</v>
      </c>
      <c r="H730" s="2" t="s">
        <v>1392</v>
      </c>
    </row>
    <row r="731" spans="1:8" x14ac:dyDescent="0.25">
      <c r="A731" s="2">
        <v>729</v>
      </c>
      <c r="B731" s="2" t="s">
        <v>3516</v>
      </c>
      <c r="C731" s="2" t="s">
        <v>1393</v>
      </c>
      <c r="D731" s="2" t="s">
        <v>1229</v>
      </c>
      <c r="E731" s="2" t="s">
        <v>6</v>
      </c>
      <c r="F731" s="2" t="s">
        <v>7</v>
      </c>
      <c r="G731" s="2">
        <v>57</v>
      </c>
      <c r="H731" s="2" t="s">
        <v>1394</v>
      </c>
    </row>
    <row r="732" spans="1:8" x14ac:dyDescent="0.25">
      <c r="A732" s="2">
        <v>730</v>
      </c>
      <c r="B732" s="2" t="s">
        <v>3517</v>
      </c>
      <c r="C732" s="2" t="s">
        <v>1395</v>
      </c>
      <c r="D732" s="2" t="s">
        <v>1229</v>
      </c>
      <c r="E732" s="2" t="s">
        <v>6</v>
      </c>
      <c r="F732" s="2" t="s">
        <v>7</v>
      </c>
      <c r="G732" s="2">
        <v>39</v>
      </c>
      <c r="H732" s="2" t="s">
        <v>1396</v>
      </c>
    </row>
    <row r="733" spans="1:8" x14ac:dyDescent="0.25">
      <c r="A733" s="2">
        <v>731</v>
      </c>
      <c r="B733" s="2" t="s">
        <v>4238</v>
      </c>
      <c r="C733" s="2" t="s">
        <v>1397</v>
      </c>
      <c r="D733" s="2" t="s">
        <v>1229</v>
      </c>
      <c r="H733" s="7" t="s">
        <v>4582</v>
      </c>
    </row>
    <row r="734" spans="1:8" x14ac:dyDescent="0.25">
      <c r="A734" s="2">
        <v>732</v>
      </c>
      <c r="B734" s="2" t="s">
        <v>4239</v>
      </c>
      <c r="C734" s="2" t="s">
        <v>1398</v>
      </c>
      <c r="D734" s="2" t="s">
        <v>1229</v>
      </c>
      <c r="H734" s="7" t="s">
        <v>4583</v>
      </c>
    </row>
    <row r="735" spans="1:8" x14ac:dyDescent="0.25">
      <c r="A735" s="2">
        <v>733</v>
      </c>
      <c r="B735" s="2" t="s">
        <v>3518</v>
      </c>
      <c r="C735" s="2" t="s">
        <v>1399</v>
      </c>
      <c r="D735" s="2" t="s">
        <v>1229</v>
      </c>
      <c r="E735" s="2" t="s">
        <v>6</v>
      </c>
      <c r="F735" s="2" t="s">
        <v>10</v>
      </c>
      <c r="G735" s="2">
        <v>31</v>
      </c>
      <c r="H735" s="2" t="s">
        <v>1400</v>
      </c>
    </row>
    <row r="736" spans="1:8" x14ac:dyDescent="0.25">
      <c r="A736" s="2">
        <v>734</v>
      </c>
      <c r="B736" s="2" t="s">
        <v>3519</v>
      </c>
      <c r="C736" s="2" t="s">
        <v>1401</v>
      </c>
      <c r="D736" s="2" t="s">
        <v>1229</v>
      </c>
      <c r="E736" s="2" t="s">
        <v>7</v>
      </c>
      <c r="F736" s="2" t="s">
        <v>6</v>
      </c>
      <c r="G736" s="2">
        <v>84</v>
      </c>
      <c r="H736" s="2" t="s">
        <v>1402</v>
      </c>
    </row>
    <row r="737" spans="1:8" x14ac:dyDescent="0.25">
      <c r="A737" s="2">
        <v>735</v>
      </c>
      <c r="B737" s="2" t="s">
        <v>3520</v>
      </c>
      <c r="C737" s="2" t="s">
        <v>1403</v>
      </c>
      <c r="D737" s="2" t="s">
        <v>1229</v>
      </c>
      <c r="E737" s="2" t="s">
        <v>15</v>
      </c>
      <c r="F737" s="2" t="s">
        <v>10</v>
      </c>
      <c r="G737" s="2">
        <v>16</v>
      </c>
      <c r="H737" s="2" t="s">
        <v>1404</v>
      </c>
    </row>
    <row r="738" spans="1:8" x14ac:dyDescent="0.25">
      <c r="A738" s="2">
        <v>736</v>
      </c>
      <c r="B738" s="2" t="s">
        <v>3521</v>
      </c>
      <c r="C738" s="2" t="s">
        <v>1405</v>
      </c>
      <c r="D738" s="2" t="s">
        <v>1229</v>
      </c>
      <c r="E738" s="2" t="s">
        <v>6</v>
      </c>
      <c r="F738" s="2" t="s">
        <v>7</v>
      </c>
      <c r="G738" s="2">
        <v>21</v>
      </c>
      <c r="H738" s="2" t="s">
        <v>1406</v>
      </c>
    </row>
    <row r="739" spans="1:8" x14ac:dyDescent="0.25">
      <c r="A739" s="2">
        <v>737</v>
      </c>
      <c r="B739" s="2" t="s">
        <v>3522</v>
      </c>
      <c r="C739" s="2" t="s">
        <v>1407</v>
      </c>
      <c r="D739" s="2" t="s">
        <v>1229</v>
      </c>
      <c r="E739" s="2" t="s">
        <v>15</v>
      </c>
      <c r="F739" s="2" t="s">
        <v>7</v>
      </c>
      <c r="G739" s="2">
        <v>19</v>
      </c>
      <c r="H739" s="2" t="s">
        <v>1408</v>
      </c>
    </row>
    <row r="740" spans="1:8" x14ac:dyDescent="0.25">
      <c r="A740" s="2">
        <v>738</v>
      </c>
      <c r="B740" s="2" t="s">
        <v>3523</v>
      </c>
      <c r="C740" s="2" t="s">
        <v>1409</v>
      </c>
      <c r="D740" s="2" t="s">
        <v>1229</v>
      </c>
      <c r="E740" s="2" t="s">
        <v>6</v>
      </c>
      <c r="F740" s="2" t="s">
        <v>7</v>
      </c>
      <c r="G740" s="2">
        <v>7</v>
      </c>
      <c r="H740" s="2" t="s">
        <v>1410</v>
      </c>
    </row>
    <row r="741" spans="1:8" x14ac:dyDescent="0.25">
      <c r="A741" s="2">
        <v>739</v>
      </c>
      <c r="B741" s="2" t="s">
        <v>3524</v>
      </c>
      <c r="C741" s="2" t="s">
        <v>1411</v>
      </c>
      <c r="D741" s="2" t="s">
        <v>1229</v>
      </c>
      <c r="E741" s="2" t="s">
        <v>10</v>
      </c>
      <c r="F741" s="2" t="s">
        <v>15</v>
      </c>
      <c r="G741" s="2">
        <v>60</v>
      </c>
      <c r="H741" s="2" t="s">
        <v>1412</v>
      </c>
    </row>
    <row r="742" spans="1:8" x14ac:dyDescent="0.25">
      <c r="A742" s="2">
        <v>740</v>
      </c>
      <c r="B742" s="2" t="s">
        <v>4584</v>
      </c>
      <c r="C742" s="2" t="s">
        <v>4</v>
      </c>
      <c r="D742" s="2" t="s">
        <v>1413</v>
      </c>
      <c r="H742" s="7" t="s">
        <v>4585</v>
      </c>
    </row>
    <row r="743" spans="1:8" x14ac:dyDescent="0.25">
      <c r="A743" s="2">
        <v>741</v>
      </c>
      <c r="B743" s="2" t="s">
        <v>1414</v>
      </c>
      <c r="C743" s="2" t="s">
        <v>1415</v>
      </c>
      <c r="D743" s="2" t="s">
        <v>1413</v>
      </c>
      <c r="H743" s="10" t="s">
        <v>4586</v>
      </c>
    </row>
    <row r="744" spans="1:8" x14ac:dyDescent="0.25">
      <c r="A744" s="2">
        <v>742</v>
      </c>
      <c r="B744" s="2" t="s">
        <v>3525</v>
      </c>
      <c r="C744" s="2" t="s">
        <v>1416</v>
      </c>
      <c r="D744" s="2" t="s">
        <v>1413</v>
      </c>
      <c r="E744" s="2" t="s">
        <v>10</v>
      </c>
      <c r="F744" s="2" t="s">
        <v>15</v>
      </c>
      <c r="G744" s="2">
        <v>27</v>
      </c>
      <c r="H744" s="2" t="s">
        <v>1417</v>
      </c>
    </row>
    <row r="745" spans="1:8" x14ac:dyDescent="0.25">
      <c r="A745" s="2">
        <v>743</v>
      </c>
      <c r="B745" s="2" t="s">
        <v>3526</v>
      </c>
      <c r="C745" s="2" t="s">
        <v>1418</v>
      </c>
      <c r="D745" s="2" t="s">
        <v>1413</v>
      </c>
      <c r="E745" s="2" t="s">
        <v>10</v>
      </c>
      <c r="F745" s="2" t="s">
        <v>7</v>
      </c>
      <c r="G745" s="2">
        <v>29</v>
      </c>
      <c r="H745" s="2" t="s">
        <v>1419</v>
      </c>
    </row>
    <row r="746" spans="1:8" x14ac:dyDescent="0.25">
      <c r="A746" s="2">
        <v>744</v>
      </c>
      <c r="B746" s="2" t="s">
        <v>3527</v>
      </c>
      <c r="C746" s="2" t="s">
        <v>1420</v>
      </c>
      <c r="D746" s="2" t="s">
        <v>1413</v>
      </c>
      <c r="E746" s="2" t="s">
        <v>6</v>
      </c>
      <c r="F746" s="2" t="s">
        <v>7</v>
      </c>
      <c r="G746" s="2">
        <v>81</v>
      </c>
      <c r="H746" s="2" t="s">
        <v>1421</v>
      </c>
    </row>
    <row r="747" spans="1:8" x14ac:dyDescent="0.25">
      <c r="A747" s="2">
        <v>745</v>
      </c>
      <c r="B747" s="2" t="s">
        <v>3528</v>
      </c>
      <c r="C747" s="2" t="s">
        <v>1422</v>
      </c>
      <c r="D747" s="2" t="s">
        <v>1413</v>
      </c>
      <c r="E747" s="2" t="s">
        <v>6</v>
      </c>
      <c r="F747" s="2" t="s">
        <v>7</v>
      </c>
      <c r="G747" s="2">
        <v>7</v>
      </c>
      <c r="H747" s="2" t="s">
        <v>1423</v>
      </c>
    </row>
    <row r="748" spans="1:8" x14ac:dyDescent="0.25">
      <c r="A748" s="2">
        <v>746</v>
      </c>
      <c r="B748" s="2" t="s">
        <v>3529</v>
      </c>
      <c r="C748" s="2" t="s">
        <v>1424</v>
      </c>
      <c r="D748" s="2" t="s">
        <v>1413</v>
      </c>
      <c r="E748" s="2" t="s">
        <v>10</v>
      </c>
      <c r="F748" s="2" t="s">
        <v>15</v>
      </c>
      <c r="G748" s="2">
        <v>6</v>
      </c>
      <c r="H748" s="2" t="s">
        <v>1425</v>
      </c>
    </row>
    <row r="749" spans="1:8" x14ac:dyDescent="0.25">
      <c r="A749" s="2">
        <v>747</v>
      </c>
      <c r="B749" s="2" t="s">
        <v>3530</v>
      </c>
      <c r="C749" s="2" t="s">
        <v>1426</v>
      </c>
      <c r="D749" s="2" t="s">
        <v>1413</v>
      </c>
      <c r="E749" s="2" t="s">
        <v>6</v>
      </c>
      <c r="F749" s="2" t="s">
        <v>10</v>
      </c>
      <c r="G749" s="2">
        <v>101</v>
      </c>
      <c r="H749" s="2" t="s">
        <v>1427</v>
      </c>
    </row>
    <row r="750" spans="1:8" x14ac:dyDescent="0.25">
      <c r="A750" s="2">
        <v>748</v>
      </c>
      <c r="B750" s="2" t="s">
        <v>3531</v>
      </c>
      <c r="C750" s="2" t="s">
        <v>1428</v>
      </c>
      <c r="D750" s="2" t="s">
        <v>1413</v>
      </c>
      <c r="E750" s="2" t="s">
        <v>10</v>
      </c>
      <c r="F750" s="2" t="s">
        <v>15</v>
      </c>
      <c r="G750" s="2">
        <v>98</v>
      </c>
      <c r="H750" s="2" t="s">
        <v>1429</v>
      </c>
    </row>
    <row r="751" spans="1:8" x14ac:dyDescent="0.25">
      <c r="A751" s="2">
        <v>749</v>
      </c>
      <c r="B751" s="2" t="s">
        <v>3532</v>
      </c>
      <c r="C751" s="2" t="s">
        <v>1430</v>
      </c>
      <c r="D751" s="2" t="s">
        <v>1413</v>
      </c>
      <c r="E751" s="2" t="s">
        <v>7</v>
      </c>
      <c r="F751" s="2" t="s">
        <v>15</v>
      </c>
      <c r="G751" s="2">
        <v>11</v>
      </c>
      <c r="H751" s="2" t="s">
        <v>1431</v>
      </c>
    </row>
    <row r="752" spans="1:8" x14ac:dyDescent="0.25">
      <c r="A752" s="2">
        <v>750</v>
      </c>
      <c r="B752" s="2" t="s">
        <v>3533</v>
      </c>
      <c r="C752" s="2" t="s">
        <v>1432</v>
      </c>
      <c r="D752" s="2" t="s">
        <v>1413</v>
      </c>
      <c r="E752" s="2" t="s">
        <v>15</v>
      </c>
      <c r="F752" s="2" t="s">
        <v>6</v>
      </c>
      <c r="G752" s="2">
        <v>67</v>
      </c>
      <c r="H752" s="2" t="s">
        <v>1433</v>
      </c>
    </row>
    <row r="753" spans="1:8" x14ac:dyDescent="0.25">
      <c r="A753" s="2">
        <v>751</v>
      </c>
      <c r="B753" s="2" t="s">
        <v>3534</v>
      </c>
      <c r="C753" s="2" t="s">
        <v>1434</v>
      </c>
      <c r="D753" s="2" t="s">
        <v>1413</v>
      </c>
      <c r="E753" s="2" t="s">
        <v>6</v>
      </c>
      <c r="F753" s="2" t="s">
        <v>10</v>
      </c>
      <c r="G753" s="2">
        <v>1</v>
      </c>
      <c r="H753" s="2" t="s">
        <v>1435</v>
      </c>
    </row>
    <row r="754" spans="1:8" x14ac:dyDescent="0.25">
      <c r="A754" s="2">
        <v>752</v>
      </c>
      <c r="B754" s="2" t="s">
        <v>3535</v>
      </c>
      <c r="C754" s="2" t="s">
        <v>1436</v>
      </c>
      <c r="D754" s="2" t="s">
        <v>1413</v>
      </c>
      <c r="E754" s="2" t="s">
        <v>6</v>
      </c>
      <c r="F754" s="2" t="s">
        <v>7</v>
      </c>
      <c r="G754" s="2">
        <v>42</v>
      </c>
      <c r="H754" s="2" t="s">
        <v>1437</v>
      </c>
    </row>
    <row r="755" spans="1:8" x14ac:dyDescent="0.25">
      <c r="A755" s="2">
        <v>753</v>
      </c>
      <c r="B755" s="2" t="s">
        <v>3536</v>
      </c>
      <c r="C755" s="2" t="s">
        <v>1438</v>
      </c>
      <c r="D755" s="2" t="s">
        <v>1413</v>
      </c>
      <c r="E755" s="2" t="s">
        <v>6</v>
      </c>
      <c r="F755" s="2" t="s">
        <v>15</v>
      </c>
      <c r="G755" s="2">
        <v>69</v>
      </c>
      <c r="H755" s="2" t="s">
        <v>1439</v>
      </c>
    </row>
    <row r="756" spans="1:8" x14ac:dyDescent="0.25">
      <c r="A756" s="2">
        <v>754</v>
      </c>
      <c r="B756" s="2" t="s">
        <v>3537</v>
      </c>
      <c r="C756" s="2" t="s">
        <v>1440</v>
      </c>
      <c r="D756" s="2" t="s">
        <v>1413</v>
      </c>
      <c r="E756" s="2" t="s">
        <v>15</v>
      </c>
      <c r="F756" s="2" t="s">
        <v>10</v>
      </c>
      <c r="G756" s="2">
        <v>103</v>
      </c>
      <c r="H756" s="2" t="s">
        <v>1441</v>
      </c>
    </row>
    <row r="757" spans="1:8" x14ac:dyDescent="0.25">
      <c r="A757" s="2">
        <v>755</v>
      </c>
      <c r="B757" s="2" t="s">
        <v>3538</v>
      </c>
      <c r="C757" s="2" t="s">
        <v>1442</v>
      </c>
      <c r="D757" s="2" t="s">
        <v>1413</v>
      </c>
      <c r="E757" s="2" t="s">
        <v>10</v>
      </c>
      <c r="F757" s="2" t="s">
        <v>15</v>
      </c>
      <c r="G757" s="2">
        <v>50</v>
      </c>
      <c r="H757" s="2" t="s">
        <v>1443</v>
      </c>
    </row>
    <row r="758" spans="1:8" x14ac:dyDescent="0.25">
      <c r="A758" s="2">
        <v>756</v>
      </c>
      <c r="B758" s="2" t="s">
        <v>3539</v>
      </c>
      <c r="C758" s="2" t="s">
        <v>1444</v>
      </c>
      <c r="D758" s="2" t="s">
        <v>1413</v>
      </c>
      <c r="E758" s="2" t="s">
        <v>15</v>
      </c>
      <c r="F758" s="2" t="s">
        <v>6</v>
      </c>
      <c r="G758" s="2">
        <v>111</v>
      </c>
      <c r="H758" s="2" t="s">
        <v>1445</v>
      </c>
    </row>
    <row r="759" spans="1:8" x14ac:dyDescent="0.25">
      <c r="A759" s="2">
        <v>757</v>
      </c>
      <c r="B759" s="2" t="s">
        <v>3540</v>
      </c>
      <c r="C759" s="2" t="s">
        <v>1446</v>
      </c>
      <c r="D759" s="2" t="s">
        <v>1413</v>
      </c>
      <c r="E759" s="2" t="s">
        <v>15</v>
      </c>
      <c r="F759" s="2" t="s">
        <v>10</v>
      </c>
      <c r="G759" s="2">
        <v>5</v>
      </c>
      <c r="H759" s="2" t="s">
        <v>1447</v>
      </c>
    </row>
    <row r="760" spans="1:8" x14ac:dyDescent="0.25">
      <c r="A760" s="2">
        <v>758</v>
      </c>
      <c r="B760" s="2" t="s">
        <v>3541</v>
      </c>
      <c r="C760" s="2" t="s">
        <v>1448</v>
      </c>
      <c r="D760" s="2" t="s">
        <v>1413</v>
      </c>
      <c r="E760" s="2" t="s">
        <v>10</v>
      </c>
      <c r="F760" s="2" t="s">
        <v>15</v>
      </c>
      <c r="G760" s="2">
        <v>36</v>
      </c>
      <c r="H760" s="2" t="s">
        <v>1449</v>
      </c>
    </row>
    <row r="761" spans="1:8" x14ac:dyDescent="0.25">
      <c r="A761" s="2">
        <v>759</v>
      </c>
      <c r="B761" s="2" t="s">
        <v>3542</v>
      </c>
      <c r="C761" s="2" t="s">
        <v>1450</v>
      </c>
      <c r="D761" s="2" t="s">
        <v>1413</v>
      </c>
      <c r="E761" s="2" t="s">
        <v>10</v>
      </c>
      <c r="F761" s="2" t="s">
        <v>7</v>
      </c>
      <c r="G761" s="2">
        <v>44</v>
      </c>
      <c r="H761" s="2" t="s">
        <v>1451</v>
      </c>
    </row>
    <row r="762" spans="1:8" x14ac:dyDescent="0.25">
      <c r="A762" s="2">
        <v>760</v>
      </c>
      <c r="B762" s="2" t="s">
        <v>3543</v>
      </c>
      <c r="C762" s="2" t="s">
        <v>1452</v>
      </c>
      <c r="D762" s="2" t="s">
        <v>1413</v>
      </c>
      <c r="E762" s="2" t="s">
        <v>6</v>
      </c>
      <c r="F762" s="2" t="s">
        <v>15</v>
      </c>
      <c r="G762" s="2">
        <v>19</v>
      </c>
      <c r="H762" s="2" t="s">
        <v>1453</v>
      </c>
    </row>
    <row r="763" spans="1:8" x14ac:dyDescent="0.25">
      <c r="A763" s="2">
        <v>761</v>
      </c>
      <c r="B763" s="2" t="s">
        <v>3544</v>
      </c>
      <c r="C763" s="2" t="s">
        <v>1454</v>
      </c>
      <c r="D763" s="2" t="s">
        <v>1413</v>
      </c>
      <c r="E763" s="2" t="s">
        <v>15</v>
      </c>
      <c r="F763" s="2" t="s">
        <v>10</v>
      </c>
      <c r="G763" s="2">
        <v>21</v>
      </c>
      <c r="H763" s="2" t="s">
        <v>1455</v>
      </c>
    </row>
    <row r="764" spans="1:8" x14ac:dyDescent="0.25">
      <c r="A764" s="2">
        <v>762</v>
      </c>
      <c r="B764" s="2" t="s">
        <v>3545</v>
      </c>
      <c r="C764" s="2" t="s">
        <v>1456</v>
      </c>
      <c r="D764" s="2" t="s">
        <v>1413</v>
      </c>
      <c r="E764" s="2" t="s">
        <v>7</v>
      </c>
      <c r="F764" s="2" t="s">
        <v>6</v>
      </c>
      <c r="G764" s="2">
        <v>42</v>
      </c>
      <c r="H764" s="2" t="s">
        <v>1457</v>
      </c>
    </row>
    <row r="765" spans="1:8" x14ac:dyDescent="0.25">
      <c r="A765" s="2">
        <v>763</v>
      </c>
      <c r="B765" s="2" t="s">
        <v>3546</v>
      </c>
      <c r="C765" s="2" t="s">
        <v>1458</v>
      </c>
      <c r="D765" s="2" t="s">
        <v>1413</v>
      </c>
      <c r="E765" s="2" t="s">
        <v>10</v>
      </c>
      <c r="F765" s="2" t="s">
        <v>15</v>
      </c>
      <c r="G765" s="2">
        <v>5</v>
      </c>
      <c r="H765" s="2" t="s">
        <v>1459</v>
      </c>
    </row>
    <row r="766" spans="1:8" x14ac:dyDescent="0.25">
      <c r="A766" s="2">
        <v>764</v>
      </c>
      <c r="B766" s="2" t="s">
        <v>3547</v>
      </c>
      <c r="C766" s="2" t="s">
        <v>1460</v>
      </c>
      <c r="D766" s="2" t="s">
        <v>1413</v>
      </c>
      <c r="E766" s="2" t="s">
        <v>7</v>
      </c>
      <c r="F766" s="2" t="s">
        <v>6</v>
      </c>
      <c r="G766" s="2">
        <v>50</v>
      </c>
      <c r="H766" s="2" t="s">
        <v>1461</v>
      </c>
    </row>
    <row r="767" spans="1:8" x14ac:dyDescent="0.25">
      <c r="A767" s="2">
        <v>765</v>
      </c>
      <c r="B767" s="2" t="s">
        <v>3548</v>
      </c>
      <c r="C767" s="2" t="s">
        <v>1462</v>
      </c>
      <c r="D767" s="2" t="s">
        <v>1413</v>
      </c>
      <c r="E767" s="2" t="s">
        <v>10</v>
      </c>
      <c r="F767" s="2" t="s">
        <v>7</v>
      </c>
      <c r="G767" s="2">
        <v>87</v>
      </c>
      <c r="H767" s="2" t="s">
        <v>1463</v>
      </c>
    </row>
    <row r="768" spans="1:8" x14ac:dyDescent="0.25">
      <c r="A768" s="2">
        <v>766</v>
      </c>
      <c r="B768" s="2" t="s">
        <v>3549</v>
      </c>
      <c r="C768" s="2" t="s">
        <v>1464</v>
      </c>
      <c r="D768" s="2" t="s">
        <v>1413</v>
      </c>
      <c r="E768" s="2" t="s">
        <v>6</v>
      </c>
      <c r="F768" s="2" t="s">
        <v>15</v>
      </c>
      <c r="G768" s="2">
        <v>5</v>
      </c>
      <c r="H768" s="2" t="s">
        <v>1465</v>
      </c>
    </row>
    <row r="769" spans="1:8" x14ac:dyDescent="0.25">
      <c r="A769" s="2">
        <v>767</v>
      </c>
      <c r="B769" s="2" t="s">
        <v>3550</v>
      </c>
      <c r="C769" s="2" t="s">
        <v>1466</v>
      </c>
      <c r="D769" s="2" t="s">
        <v>1413</v>
      </c>
      <c r="E769" s="2" t="s">
        <v>6</v>
      </c>
      <c r="F769" s="2" t="s">
        <v>7</v>
      </c>
      <c r="G769" s="2">
        <v>59</v>
      </c>
      <c r="H769" s="2" t="s">
        <v>1467</v>
      </c>
    </row>
    <row r="770" spans="1:8" x14ac:dyDescent="0.25">
      <c r="A770" s="2">
        <v>768</v>
      </c>
      <c r="B770" s="2" t="s">
        <v>3551</v>
      </c>
      <c r="C770" s="2" t="s">
        <v>1468</v>
      </c>
      <c r="D770" s="2" t="s">
        <v>1413</v>
      </c>
      <c r="E770" s="2" t="s">
        <v>6</v>
      </c>
      <c r="F770" s="2" t="s">
        <v>10</v>
      </c>
      <c r="G770" s="2">
        <v>83</v>
      </c>
      <c r="H770" s="2" t="s">
        <v>1469</v>
      </c>
    </row>
    <row r="771" spans="1:8" x14ac:dyDescent="0.25">
      <c r="A771" s="2">
        <v>769</v>
      </c>
      <c r="B771" s="2" t="s">
        <v>3552</v>
      </c>
      <c r="C771" s="2" t="s">
        <v>1470</v>
      </c>
      <c r="D771" s="2" t="s">
        <v>1413</v>
      </c>
      <c r="E771" s="2" t="s">
        <v>6</v>
      </c>
      <c r="F771" s="2" t="s">
        <v>7</v>
      </c>
      <c r="G771" s="2">
        <v>76</v>
      </c>
      <c r="H771" s="2" t="s">
        <v>1471</v>
      </c>
    </row>
    <row r="772" spans="1:8" x14ac:dyDescent="0.25">
      <c r="A772" s="2">
        <v>770</v>
      </c>
      <c r="B772" s="2" t="s">
        <v>3553</v>
      </c>
      <c r="C772" s="2" t="s">
        <v>1472</v>
      </c>
      <c r="D772" s="2" t="s">
        <v>1413</v>
      </c>
      <c r="E772" s="2" t="s">
        <v>7</v>
      </c>
      <c r="F772" s="2" t="s">
        <v>10</v>
      </c>
      <c r="G772" s="2">
        <v>51</v>
      </c>
      <c r="H772" s="2" t="s">
        <v>1473</v>
      </c>
    </row>
    <row r="773" spans="1:8" x14ac:dyDescent="0.25">
      <c r="A773" s="2">
        <v>771</v>
      </c>
      <c r="B773" s="2" t="s">
        <v>3554</v>
      </c>
      <c r="C773" s="2" t="s">
        <v>1474</v>
      </c>
      <c r="D773" s="2" t="s">
        <v>1413</v>
      </c>
      <c r="E773" s="2" t="s">
        <v>15</v>
      </c>
      <c r="F773" s="2" t="s">
        <v>10</v>
      </c>
      <c r="G773" s="2">
        <v>33</v>
      </c>
      <c r="H773" s="2" t="s">
        <v>1475</v>
      </c>
    </row>
    <row r="774" spans="1:8" x14ac:dyDescent="0.25">
      <c r="A774" s="2">
        <v>772</v>
      </c>
      <c r="B774" s="2" t="s">
        <v>3555</v>
      </c>
      <c r="C774" s="2" t="s">
        <v>1476</v>
      </c>
      <c r="D774" s="2" t="s">
        <v>1413</v>
      </c>
      <c r="E774" s="2" t="s">
        <v>7</v>
      </c>
      <c r="F774" s="2" t="s">
        <v>6</v>
      </c>
      <c r="G774" s="2">
        <v>46</v>
      </c>
      <c r="H774" s="2" t="s">
        <v>1477</v>
      </c>
    </row>
    <row r="775" spans="1:8" x14ac:dyDescent="0.25">
      <c r="A775" s="2">
        <v>773</v>
      </c>
      <c r="B775" s="2" t="s">
        <v>3556</v>
      </c>
      <c r="C775" s="2" t="s">
        <v>1478</v>
      </c>
      <c r="D775" s="2" t="s">
        <v>1413</v>
      </c>
      <c r="E775" s="2" t="s">
        <v>10</v>
      </c>
      <c r="F775" s="2" t="s">
        <v>15</v>
      </c>
      <c r="G775" s="2">
        <v>76</v>
      </c>
      <c r="H775" s="2" t="s">
        <v>1479</v>
      </c>
    </row>
    <row r="776" spans="1:8" x14ac:dyDescent="0.25">
      <c r="A776" s="2">
        <v>774</v>
      </c>
      <c r="B776" s="2" t="s">
        <v>3557</v>
      </c>
      <c r="C776" s="2" t="s">
        <v>1480</v>
      </c>
      <c r="D776" s="2" t="s">
        <v>1413</v>
      </c>
      <c r="E776" s="2" t="s">
        <v>6</v>
      </c>
      <c r="F776" s="2" t="s">
        <v>7</v>
      </c>
      <c r="G776" s="2">
        <v>112</v>
      </c>
      <c r="H776" s="2" t="s">
        <v>1481</v>
      </c>
    </row>
    <row r="777" spans="1:8" x14ac:dyDescent="0.25">
      <c r="A777" s="2">
        <v>775</v>
      </c>
      <c r="B777" s="2" t="s">
        <v>3558</v>
      </c>
      <c r="C777" s="2" t="s">
        <v>1482</v>
      </c>
      <c r="D777" s="2" t="s">
        <v>1413</v>
      </c>
      <c r="E777" s="2" t="s">
        <v>6</v>
      </c>
      <c r="F777" s="2" t="s">
        <v>7</v>
      </c>
      <c r="G777" s="2">
        <v>98</v>
      </c>
      <c r="H777" s="2" t="s">
        <v>1483</v>
      </c>
    </row>
    <row r="778" spans="1:8" x14ac:dyDescent="0.25">
      <c r="A778" s="2">
        <v>776</v>
      </c>
      <c r="B778" s="2" t="s">
        <v>3559</v>
      </c>
      <c r="C778" s="2" t="s">
        <v>1484</v>
      </c>
      <c r="D778" s="2" t="s">
        <v>1413</v>
      </c>
      <c r="E778" s="2" t="s">
        <v>10</v>
      </c>
      <c r="F778" s="2" t="s">
        <v>7</v>
      </c>
      <c r="G778" s="2">
        <v>94</v>
      </c>
      <c r="H778" s="2" t="s">
        <v>1485</v>
      </c>
    </row>
    <row r="779" spans="1:8" x14ac:dyDescent="0.25">
      <c r="A779" s="2">
        <v>777</v>
      </c>
      <c r="B779" s="2" t="s">
        <v>3560</v>
      </c>
      <c r="C779" s="2" t="s">
        <v>1486</v>
      </c>
      <c r="D779" s="2" t="s">
        <v>1413</v>
      </c>
      <c r="E779" s="2" t="s">
        <v>15</v>
      </c>
      <c r="F779" s="2" t="s">
        <v>10</v>
      </c>
      <c r="G779" s="2">
        <v>10</v>
      </c>
      <c r="H779" s="2" t="s">
        <v>1487</v>
      </c>
    </row>
    <row r="780" spans="1:8" x14ac:dyDescent="0.25">
      <c r="A780" s="2">
        <v>778</v>
      </c>
      <c r="B780" s="2" t="s">
        <v>3561</v>
      </c>
      <c r="C780" s="2" t="s">
        <v>1488</v>
      </c>
      <c r="D780" s="2" t="s">
        <v>1413</v>
      </c>
      <c r="E780" s="2" t="s">
        <v>15</v>
      </c>
      <c r="F780" s="2" t="s">
        <v>10</v>
      </c>
      <c r="G780" s="2">
        <v>4</v>
      </c>
      <c r="H780" s="2" t="s">
        <v>1489</v>
      </c>
    </row>
    <row r="781" spans="1:8" x14ac:dyDescent="0.25">
      <c r="A781" s="2">
        <v>779</v>
      </c>
      <c r="B781" s="2" t="s">
        <v>3562</v>
      </c>
      <c r="C781" s="2" t="s">
        <v>1490</v>
      </c>
      <c r="D781" s="2" t="s">
        <v>1413</v>
      </c>
      <c r="E781" s="2" t="s">
        <v>6</v>
      </c>
      <c r="F781" s="2" t="s">
        <v>7</v>
      </c>
      <c r="G781" s="2">
        <v>70</v>
      </c>
      <c r="H781" s="2" t="s">
        <v>1491</v>
      </c>
    </row>
    <row r="782" spans="1:8" x14ac:dyDescent="0.25">
      <c r="A782" s="2">
        <v>780</v>
      </c>
      <c r="B782" s="2" t="s">
        <v>3563</v>
      </c>
      <c r="C782" s="2" t="s">
        <v>1492</v>
      </c>
      <c r="D782" s="2" t="s">
        <v>1413</v>
      </c>
      <c r="E782" s="2" t="s">
        <v>15</v>
      </c>
      <c r="F782" s="2" t="s">
        <v>10</v>
      </c>
      <c r="G782" s="2">
        <v>84</v>
      </c>
      <c r="H782" s="2" t="s">
        <v>1493</v>
      </c>
    </row>
    <row r="783" spans="1:8" x14ac:dyDescent="0.25">
      <c r="A783" s="2">
        <v>781</v>
      </c>
      <c r="B783" s="2" t="s">
        <v>3564</v>
      </c>
      <c r="C783" s="2" t="s">
        <v>1494</v>
      </c>
      <c r="D783" s="2" t="s">
        <v>1413</v>
      </c>
      <c r="E783" s="2" t="s">
        <v>15</v>
      </c>
      <c r="F783" s="2" t="s">
        <v>10</v>
      </c>
      <c r="G783" s="2">
        <v>108</v>
      </c>
      <c r="H783" s="2" t="s">
        <v>1495</v>
      </c>
    </row>
    <row r="784" spans="1:8" x14ac:dyDescent="0.25">
      <c r="A784" s="2">
        <v>782</v>
      </c>
      <c r="B784" s="2" t="s">
        <v>3565</v>
      </c>
      <c r="C784" s="2" t="s">
        <v>1496</v>
      </c>
      <c r="D784" s="2" t="s">
        <v>1413</v>
      </c>
      <c r="E784" s="2" t="s">
        <v>15</v>
      </c>
      <c r="F784" s="2" t="s">
        <v>6</v>
      </c>
      <c r="G784" s="2">
        <v>8</v>
      </c>
      <c r="H784" s="2" t="s">
        <v>1497</v>
      </c>
    </row>
    <row r="785" spans="1:8" x14ac:dyDescent="0.25">
      <c r="A785" s="2">
        <v>783</v>
      </c>
      <c r="B785" s="2" t="s">
        <v>3566</v>
      </c>
      <c r="C785" s="2" t="s">
        <v>1498</v>
      </c>
      <c r="D785" s="2" t="s">
        <v>1413</v>
      </c>
      <c r="E785" s="2" t="s">
        <v>7</v>
      </c>
      <c r="F785" s="2" t="s">
        <v>6</v>
      </c>
      <c r="G785" s="2">
        <v>112</v>
      </c>
      <c r="H785" s="2" t="s">
        <v>1499</v>
      </c>
    </row>
    <row r="786" spans="1:8" x14ac:dyDescent="0.25">
      <c r="A786" s="2">
        <v>784</v>
      </c>
      <c r="B786" s="2" t="s">
        <v>3567</v>
      </c>
      <c r="C786" s="2" t="s">
        <v>1500</v>
      </c>
      <c r="D786" s="2" t="s">
        <v>1413</v>
      </c>
      <c r="E786" s="2" t="s">
        <v>15</v>
      </c>
      <c r="F786" s="2" t="s">
        <v>10</v>
      </c>
      <c r="G786" s="2">
        <v>85</v>
      </c>
      <c r="H786" s="2" t="s">
        <v>1501</v>
      </c>
    </row>
    <row r="787" spans="1:8" x14ac:dyDescent="0.25">
      <c r="A787" s="2">
        <v>785</v>
      </c>
      <c r="B787" s="2" t="s">
        <v>3568</v>
      </c>
      <c r="C787" s="2" t="s">
        <v>1502</v>
      </c>
      <c r="D787" s="2" t="s">
        <v>1413</v>
      </c>
      <c r="E787" s="2" t="s">
        <v>6</v>
      </c>
      <c r="F787" s="2" t="s">
        <v>7</v>
      </c>
      <c r="G787" s="2">
        <v>123</v>
      </c>
      <c r="H787" s="2" t="s">
        <v>1503</v>
      </c>
    </row>
    <row r="788" spans="1:8" x14ac:dyDescent="0.25">
      <c r="A788" s="2">
        <v>786</v>
      </c>
      <c r="B788" s="2" t="s">
        <v>3569</v>
      </c>
      <c r="C788" s="2" t="s">
        <v>1504</v>
      </c>
      <c r="D788" s="2" t="s">
        <v>1413</v>
      </c>
      <c r="E788" s="2" t="s">
        <v>7</v>
      </c>
      <c r="F788" s="2" t="s">
        <v>15</v>
      </c>
      <c r="G788" s="2">
        <v>59</v>
      </c>
      <c r="H788" s="2" t="s">
        <v>1505</v>
      </c>
    </row>
    <row r="789" spans="1:8" x14ac:dyDescent="0.25">
      <c r="A789" s="2">
        <v>787</v>
      </c>
      <c r="B789" s="2" t="s">
        <v>3570</v>
      </c>
      <c r="C789" s="2" t="s">
        <v>1506</v>
      </c>
      <c r="D789" s="2" t="s">
        <v>1413</v>
      </c>
      <c r="E789" s="2" t="s">
        <v>15</v>
      </c>
      <c r="F789" s="2" t="s">
        <v>7</v>
      </c>
      <c r="G789" s="2">
        <v>33</v>
      </c>
      <c r="H789" s="2" t="s">
        <v>1507</v>
      </c>
    </row>
    <row r="790" spans="1:8" x14ac:dyDescent="0.25">
      <c r="A790" s="2">
        <v>788</v>
      </c>
      <c r="B790" s="2" t="s">
        <v>3571</v>
      </c>
      <c r="C790" s="2" t="s">
        <v>1508</v>
      </c>
      <c r="D790" s="2" t="s">
        <v>1413</v>
      </c>
      <c r="E790" s="2" t="s">
        <v>10</v>
      </c>
      <c r="F790" s="2" t="s">
        <v>15</v>
      </c>
      <c r="G790" s="2">
        <v>10</v>
      </c>
      <c r="H790" s="2" t="s">
        <v>1509</v>
      </c>
    </row>
    <row r="791" spans="1:8" x14ac:dyDescent="0.25">
      <c r="A791" s="2">
        <v>789</v>
      </c>
      <c r="B791" s="2" t="s">
        <v>3572</v>
      </c>
      <c r="C791" s="2" t="s">
        <v>1510</v>
      </c>
      <c r="D791" s="2" t="s">
        <v>1413</v>
      </c>
      <c r="E791" s="2" t="s">
        <v>10</v>
      </c>
      <c r="F791" s="2" t="s">
        <v>15</v>
      </c>
      <c r="G791" s="2">
        <v>124</v>
      </c>
      <c r="H791" s="2" t="s">
        <v>1511</v>
      </c>
    </row>
    <row r="792" spans="1:8" x14ac:dyDescent="0.25">
      <c r="A792" s="2">
        <v>790</v>
      </c>
      <c r="B792" s="2" t="s">
        <v>3573</v>
      </c>
      <c r="C792" s="2" t="s">
        <v>1512</v>
      </c>
      <c r="D792" s="2" t="s">
        <v>1413</v>
      </c>
      <c r="E792" s="2" t="s">
        <v>15</v>
      </c>
      <c r="F792" s="2" t="s">
        <v>6</v>
      </c>
      <c r="G792" s="2">
        <v>129</v>
      </c>
      <c r="H792" s="2" t="s">
        <v>1513</v>
      </c>
    </row>
    <row r="793" spans="1:8" x14ac:dyDescent="0.25">
      <c r="A793" s="2">
        <v>791</v>
      </c>
      <c r="B793" s="2" t="s">
        <v>3574</v>
      </c>
      <c r="C793" s="2" t="s">
        <v>1514</v>
      </c>
      <c r="D793" s="2" t="s">
        <v>1413</v>
      </c>
      <c r="E793" s="2" t="s">
        <v>7</v>
      </c>
      <c r="F793" s="2" t="s">
        <v>6</v>
      </c>
      <c r="G793" s="2">
        <v>60</v>
      </c>
      <c r="H793" s="2" t="s">
        <v>1515</v>
      </c>
    </row>
    <row r="794" spans="1:8" x14ac:dyDescent="0.25">
      <c r="A794" s="2">
        <v>792</v>
      </c>
      <c r="B794" s="2" t="s">
        <v>3575</v>
      </c>
      <c r="C794" s="2" t="s">
        <v>1516</v>
      </c>
      <c r="D794" s="2" t="s">
        <v>1413</v>
      </c>
      <c r="E794" s="2" t="s">
        <v>7</v>
      </c>
      <c r="F794" s="2" t="s">
        <v>6</v>
      </c>
      <c r="G794" s="2">
        <v>43</v>
      </c>
      <c r="H794" s="2" t="s">
        <v>1517</v>
      </c>
    </row>
    <row r="795" spans="1:8" x14ac:dyDescent="0.25">
      <c r="A795" s="2">
        <v>793</v>
      </c>
      <c r="B795" s="2" t="s">
        <v>3576</v>
      </c>
      <c r="C795" s="2" t="s">
        <v>1518</v>
      </c>
      <c r="D795" s="2" t="s">
        <v>1413</v>
      </c>
      <c r="E795" s="2" t="s">
        <v>7</v>
      </c>
      <c r="F795" s="2" t="s">
        <v>6</v>
      </c>
      <c r="G795" s="2">
        <v>71</v>
      </c>
      <c r="H795" s="2" t="s">
        <v>1519</v>
      </c>
    </row>
    <row r="796" spans="1:8" x14ac:dyDescent="0.25">
      <c r="A796" s="2">
        <v>794</v>
      </c>
      <c r="B796" s="2" t="s">
        <v>3577</v>
      </c>
      <c r="C796" s="2" t="s">
        <v>1520</v>
      </c>
      <c r="D796" s="2" t="s">
        <v>1413</v>
      </c>
      <c r="E796" s="2" t="s">
        <v>15</v>
      </c>
      <c r="F796" s="2" t="s">
        <v>6</v>
      </c>
      <c r="G796" s="2">
        <v>74</v>
      </c>
      <c r="H796" s="2" t="s">
        <v>1521</v>
      </c>
    </row>
    <row r="797" spans="1:8" x14ac:dyDescent="0.25">
      <c r="A797" s="2">
        <v>795</v>
      </c>
      <c r="B797" s="2" t="s">
        <v>1522</v>
      </c>
      <c r="C797" s="2" t="s">
        <v>1523</v>
      </c>
      <c r="D797" s="2" t="s">
        <v>1413</v>
      </c>
      <c r="H797" s="8" t="s">
        <v>4587</v>
      </c>
    </row>
    <row r="798" spans="1:8" x14ac:dyDescent="0.25">
      <c r="A798" s="2">
        <v>796</v>
      </c>
      <c r="B798" s="2" t="s">
        <v>3578</v>
      </c>
      <c r="C798" s="2" t="s">
        <v>1524</v>
      </c>
      <c r="D798" s="2" t="s">
        <v>1413</v>
      </c>
      <c r="E798" s="2" t="s">
        <v>15</v>
      </c>
      <c r="F798" s="2" t="s">
        <v>6</v>
      </c>
      <c r="G798" s="2">
        <v>60</v>
      </c>
      <c r="H798" s="2" t="s">
        <v>1525</v>
      </c>
    </row>
    <row r="799" spans="1:8" x14ac:dyDescent="0.25">
      <c r="A799" s="2">
        <v>797</v>
      </c>
      <c r="B799" s="2" t="s">
        <v>3579</v>
      </c>
      <c r="C799" s="2" t="s">
        <v>1526</v>
      </c>
      <c r="D799" s="2" t="s">
        <v>1413</v>
      </c>
      <c r="E799" s="2" t="s">
        <v>15</v>
      </c>
      <c r="F799" s="2" t="s">
        <v>6</v>
      </c>
      <c r="G799" s="2">
        <v>89</v>
      </c>
      <c r="H799" s="2" t="s">
        <v>1527</v>
      </c>
    </row>
    <row r="800" spans="1:8" x14ac:dyDescent="0.25">
      <c r="A800" s="2">
        <v>798</v>
      </c>
      <c r="B800" s="2" t="s">
        <v>3580</v>
      </c>
      <c r="C800" s="2" t="s">
        <v>1528</v>
      </c>
      <c r="D800" s="2" t="s">
        <v>1413</v>
      </c>
      <c r="E800" s="2" t="s">
        <v>7</v>
      </c>
      <c r="F800" s="2" t="s">
        <v>6</v>
      </c>
      <c r="G800" s="2">
        <v>28</v>
      </c>
      <c r="H800" s="2" t="s">
        <v>1529</v>
      </c>
    </row>
    <row r="801" spans="1:8" x14ac:dyDescent="0.25">
      <c r="A801" s="2">
        <v>799</v>
      </c>
      <c r="B801" s="2" t="s">
        <v>3581</v>
      </c>
      <c r="C801" s="2" t="s">
        <v>1530</v>
      </c>
      <c r="D801" s="2" t="s">
        <v>1413</v>
      </c>
      <c r="E801" s="2" t="s">
        <v>10</v>
      </c>
      <c r="F801" s="2" t="s">
        <v>6</v>
      </c>
      <c r="G801" s="2">
        <v>14</v>
      </c>
      <c r="H801" s="2" t="s">
        <v>1531</v>
      </c>
    </row>
    <row r="802" spans="1:8" x14ac:dyDescent="0.25">
      <c r="A802" s="2">
        <v>800</v>
      </c>
      <c r="B802" s="2" t="s">
        <v>3582</v>
      </c>
      <c r="C802" s="2" t="s">
        <v>1532</v>
      </c>
      <c r="D802" s="2" t="s">
        <v>1413</v>
      </c>
      <c r="E802" s="2" t="s">
        <v>6</v>
      </c>
      <c r="F802" s="2" t="s">
        <v>7</v>
      </c>
      <c r="G802" s="2">
        <v>4</v>
      </c>
      <c r="H802" s="2" t="s">
        <v>1533</v>
      </c>
    </row>
    <row r="803" spans="1:8" x14ac:dyDescent="0.25">
      <c r="A803" s="2">
        <v>801</v>
      </c>
      <c r="B803" s="2" t="s">
        <v>3583</v>
      </c>
      <c r="C803" s="2" t="s">
        <v>1534</v>
      </c>
      <c r="D803" s="2" t="s">
        <v>1413</v>
      </c>
      <c r="E803" s="2" t="s">
        <v>15</v>
      </c>
      <c r="F803" s="2" t="s">
        <v>10</v>
      </c>
      <c r="G803" s="2">
        <v>3</v>
      </c>
      <c r="H803" s="2" t="s">
        <v>1535</v>
      </c>
    </row>
    <row r="804" spans="1:8" x14ac:dyDescent="0.25">
      <c r="A804" s="2">
        <v>802</v>
      </c>
      <c r="B804" s="2" t="s">
        <v>3584</v>
      </c>
      <c r="C804" s="2" t="s">
        <v>1536</v>
      </c>
      <c r="D804" s="2" t="s">
        <v>1413</v>
      </c>
      <c r="E804" s="2" t="s">
        <v>10</v>
      </c>
      <c r="F804" s="2" t="s">
        <v>6</v>
      </c>
      <c r="G804" s="2">
        <v>11</v>
      </c>
      <c r="H804" s="2" t="s">
        <v>1537</v>
      </c>
    </row>
    <row r="805" spans="1:8" x14ac:dyDescent="0.25">
      <c r="A805" s="2">
        <v>803</v>
      </c>
      <c r="B805" s="2" t="s">
        <v>3585</v>
      </c>
      <c r="C805" s="2" t="s">
        <v>1538</v>
      </c>
      <c r="D805" s="2" t="s">
        <v>1413</v>
      </c>
      <c r="E805" s="2" t="s">
        <v>15</v>
      </c>
      <c r="F805" s="2" t="s">
        <v>10</v>
      </c>
      <c r="G805" s="2">
        <v>10</v>
      </c>
      <c r="H805" s="2" t="s">
        <v>1539</v>
      </c>
    </row>
    <row r="806" spans="1:8" x14ac:dyDescent="0.25">
      <c r="A806" s="2">
        <v>804</v>
      </c>
      <c r="B806" s="2" t="s">
        <v>3586</v>
      </c>
      <c r="C806" s="2" t="s">
        <v>1540</v>
      </c>
      <c r="D806" s="2" t="s">
        <v>1413</v>
      </c>
      <c r="E806" s="2" t="s">
        <v>6</v>
      </c>
      <c r="F806" s="2" t="s">
        <v>15</v>
      </c>
      <c r="G806" s="2">
        <v>53</v>
      </c>
      <c r="H806" s="2" t="s">
        <v>1541</v>
      </c>
    </row>
    <row r="807" spans="1:8" x14ac:dyDescent="0.25">
      <c r="A807" s="2">
        <v>805</v>
      </c>
      <c r="B807" s="2" t="s">
        <v>3587</v>
      </c>
      <c r="C807" s="2" t="s">
        <v>1542</v>
      </c>
      <c r="D807" s="2" t="s">
        <v>1413</v>
      </c>
      <c r="E807" s="2" t="s">
        <v>15</v>
      </c>
      <c r="F807" s="2" t="s">
        <v>10</v>
      </c>
      <c r="G807" s="2">
        <v>121</v>
      </c>
      <c r="H807" s="2" t="s">
        <v>1543</v>
      </c>
    </row>
    <row r="808" spans="1:8" x14ac:dyDescent="0.25">
      <c r="A808" s="2">
        <v>806</v>
      </c>
      <c r="B808" s="2" t="s">
        <v>3588</v>
      </c>
      <c r="C808" s="2" t="s">
        <v>1544</v>
      </c>
      <c r="D808" s="2" t="s">
        <v>1413</v>
      </c>
      <c r="E808" s="2" t="s">
        <v>6</v>
      </c>
      <c r="F808" s="2" t="s">
        <v>7</v>
      </c>
      <c r="G808" s="2">
        <v>29</v>
      </c>
      <c r="H808" s="2" t="s">
        <v>1545</v>
      </c>
    </row>
    <row r="809" spans="1:8" x14ac:dyDescent="0.25">
      <c r="A809" s="2">
        <v>807</v>
      </c>
      <c r="B809" s="2" t="s">
        <v>3589</v>
      </c>
      <c r="C809" s="2" t="s">
        <v>62</v>
      </c>
      <c r="D809" s="2" t="s">
        <v>1413</v>
      </c>
      <c r="E809" s="2" t="s">
        <v>7</v>
      </c>
      <c r="F809" s="2" t="s">
        <v>6</v>
      </c>
      <c r="G809" s="2">
        <v>71</v>
      </c>
      <c r="H809" s="2" t="s">
        <v>1546</v>
      </c>
    </row>
    <row r="810" spans="1:8" x14ac:dyDescent="0.25">
      <c r="A810" s="2">
        <v>808</v>
      </c>
      <c r="B810" s="2" t="s">
        <v>3590</v>
      </c>
      <c r="C810" s="2" t="s">
        <v>1368</v>
      </c>
      <c r="D810" s="2" t="s">
        <v>1413</v>
      </c>
      <c r="E810" s="2" t="s">
        <v>10</v>
      </c>
      <c r="F810" s="2" t="s">
        <v>15</v>
      </c>
      <c r="G810" s="2">
        <v>47</v>
      </c>
      <c r="H810" s="2" t="s">
        <v>1547</v>
      </c>
    </row>
    <row r="811" spans="1:8" x14ac:dyDescent="0.25">
      <c r="A811" s="2">
        <v>809</v>
      </c>
      <c r="B811" s="2" t="s">
        <v>3591</v>
      </c>
      <c r="C811" s="2" t="s">
        <v>1548</v>
      </c>
      <c r="D811" s="2" t="s">
        <v>1413</v>
      </c>
      <c r="E811" s="2" t="s">
        <v>7</v>
      </c>
      <c r="F811" s="2" t="s">
        <v>6</v>
      </c>
      <c r="G811" s="2">
        <v>94</v>
      </c>
      <c r="H811" s="2" t="s">
        <v>1549</v>
      </c>
    </row>
    <row r="812" spans="1:8" x14ac:dyDescent="0.25">
      <c r="A812" s="2">
        <v>810</v>
      </c>
      <c r="B812" s="2" t="s">
        <v>3592</v>
      </c>
      <c r="C812" s="2" t="s">
        <v>1550</v>
      </c>
      <c r="D812" s="2" t="s">
        <v>1413</v>
      </c>
      <c r="E812" s="2" t="s">
        <v>6</v>
      </c>
      <c r="F812" s="2" t="s">
        <v>7</v>
      </c>
      <c r="G812" s="2">
        <v>83</v>
      </c>
      <c r="H812" s="2" t="s">
        <v>1551</v>
      </c>
    </row>
    <row r="813" spans="1:8" x14ac:dyDescent="0.25">
      <c r="A813" s="2">
        <v>811</v>
      </c>
      <c r="B813" s="2" t="s">
        <v>4240</v>
      </c>
      <c r="C813" s="2" t="s">
        <v>1552</v>
      </c>
      <c r="D813" s="2" t="s">
        <v>1413</v>
      </c>
      <c r="H813" s="7" t="s">
        <v>4588</v>
      </c>
    </row>
    <row r="814" spans="1:8" x14ac:dyDescent="0.25">
      <c r="A814" s="2">
        <v>812</v>
      </c>
      <c r="B814" s="2" t="s">
        <v>3593</v>
      </c>
      <c r="C814" s="2" t="s">
        <v>1553</v>
      </c>
      <c r="D814" s="2" t="s">
        <v>1413</v>
      </c>
      <c r="E814" s="2" t="s">
        <v>15</v>
      </c>
      <c r="F814" s="2" t="s">
        <v>6</v>
      </c>
      <c r="G814" s="2">
        <v>33</v>
      </c>
      <c r="H814" s="2" t="s">
        <v>1554</v>
      </c>
    </row>
    <row r="815" spans="1:8" x14ac:dyDescent="0.25">
      <c r="A815" s="2">
        <v>813</v>
      </c>
      <c r="B815" s="2" t="s">
        <v>3594</v>
      </c>
      <c r="C815" s="2" t="s">
        <v>1555</v>
      </c>
      <c r="D815" s="2" t="s">
        <v>1413</v>
      </c>
      <c r="E815" s="2" t="s">
        <v>7</v>
      </c>
      <c r="F815" s="2" t="s">
        <v>10</v>
      </c>
      <c r="G815" s="2">
        <v>69</v>
      </c>
      <c r="H815" s="2" t="s">
        <v>1556</v>
      </c>
    </row>
    <row r="816" spans="1:8" x14ac:dyDescent="0.25">
      <c r="A816" s="2">
        <v>814</v>
      </c>
      <c r="B816" s="2" t="s">
        <v>3595</v>
      </c>
      <c r="C816" s="2" t="s">
        <v>1557</v>
      </c>
      <c r="D816" s="2" t="s">
        <v>1413</v>
      </c>
      <c r="E816" s="2" t="s">
        <v>7</v>
      </c>
      <c r="F816" s="2" t="s">
        <v>6</v>
      </c>
      <c r="G816" s="2">
        <v>10</v>
      </c>
      <c r="H816" s="2" t="s">
        <v>1558</v>
      </c>
    </row>
    <row r="817" spans="1:8" x14ac:dyDescent="0.25">
      <c r="A817" s="2">
        <v>815</v>
      </c>
      <c r="B817" s="2" t="s">
        <v>3596</v>
      </c>
      <c r="C817" s="2" t="s">
        <v>1559</v>
      </c>
      <c r="D817" s="2" t="s">
        <v>1413</v>
      </c>
      <c r="E817" s="2" t="s">
        <v>10</v>
      </c>
      <c r="F817" s="2" t="s">
        <v>15</v>
      </c>
      <c r="G817" s="2">
        <v>55</v>
      </c>
      <c r="H817" s="2" t="s">
        <v>1560</v>
      </c>
    </row>
    <row r="818" spans="1:8" x14ac:dyDescent="0.25">
      <c r="A818" s="2">
        <v>816</v>
      </c>
      <c r="B818" s="2" t="s">
        <v>3597</v>
      </c>
      <c r="C818" s="2" t="s">
        <v>1561</v>
      </c>
      <c r="D818" s="2" t="s">
        <v>1413</v>
      </c>
      <c r="E818" s="2" t="s">
        <v>7</v>
      </c>
      <c r="F818" s="2" t="s">
        <v>6</v>
      </c>
      <c r="G818" s="2">
        <v>112</v>
      </c>
      <c r="H818" s="2" t="s">
        <v>1562</v>
      </c>
    </row>
    <row r="819" spans="1:8" x14ac:dyDescent="0.25">
      <c r="A819" s="2">
        <v>817</v>
      </c>
      <c r="B819" s="2" t="s">
        <v>3598</v>
      </c>
      <c r="C819" s="2" t="s">
        <v>1563</v>
      </c>
      <c r="D819" s="2" t="s">
        <v>1413</v>
      </c>
      <c r="E819" s="2" t="s">
        <v>15</v>
      </c>
      <c r="F819" s="2" t="s">
        <v>10</v>
      </c>
      <c r="G819" s="2">
        <v>111</v>
      </c>
      <c r="H819" s="2" t="s">
        <v>1564</v>
      </c>
    </row>
    <row r="820" spans="1:8" x14ac:dyDescent="0.25">
      <c r="A820" s="2">
        <v>818</v>
      </c>
      <c r="B820" s="2" t="s">
        <v>3599</v>
      </c>
      <c r="C820" s="2" t="s">
        <v>1565</v>
      </c>
      <c r="D820" s="2" t="s">
        <v>1413</v>
      </c>
      <c r="E820" s="2" t="s">
        <v>15</v>
      </c>
      <c r="F820" s="2" t="s">
        <v>7</v>
      </c>
      <c r="G820" s="2">
        <v>57</v>
      </c>
      <c r="H820" s="2" t="s">
        <v>1566</v>
      </c>
    </row>
    <row r="821" spans="1:8" x14ac:dyDescent="0.25">
      <c r="A821" s="2">
        <v>819</v>
      </c>
      <c r="B821" s="2" t="s">
        <v>3600</v>
      </c>
      <c r="C821" s="2" t="s">
        <v>1567</v>
      </c>
      <c r="D821" s="2" t="s">
        <v>1413</v>
      </c>
      <c r="E821" s="2" t="s">
        <v>15</v>
      </c>
      <c r="F821" s="2" t="s">
        <v>10</v>
      </c>
      <c r="G821" s="2">
        <v>35</v>
      </c>
      <c r="H821" s="2" t="s">
        <v>1568</v>
      </c>
    </row>
    <row r="822" spans="1:8" x14ac:dyDescent="0.25">
      <c r="A822" s="2">
        <v>820</v>
      </c>
      <c r="B822" s="2" t="s">
        <v>3601</v>
      </c>
      <c r="C822" s="2" t="s">
        <v>1569</v>
      </c>
      <c r="D822" s="2" t="s">
        <v>1413</v>
      </c>
      <c r="E822" s="2" t="s">
        <v>15</v>
      </c>
      <c r="F822" s="2" t="s">
        <v>10</v>
      </c>
      <c r="G822" s="2">
        <v>61</v>
      </c>
      <c r="H822" s="2" t="s">
        <v>1570</v>
      </c>
    </row>
    <row r="823" spans="1:8" x14ac:dyDescent="0.25">
      <c r="A823" s="2">
        <v>821</v>
      </c>
      <c r="B823" s="2" t="s">
        <v>3602</v>
      </c>
      <c r="C823" s="2" t="s">
        <v>1571</v>
      </c>
      <c r="D823" s="2" t="s">
        <v>1413</v>
      </c>
      <c r="E823" s="2" t="s">
        <v>10</v>
      </c>
      <c r="F823" s="2" t="s">
        <v>7</v>
      </c>
      <c r="H823" s="2" t="s">
        <v>4666</v>
      </c>
    </row>
    <row r="824" spans="1:8" x14ac:dyDescent="0.25">
      <c r="A824" s="2">
        <v>822</v>
      </c>
      <c r="B824" s="2" t="s">
        <v>3603</v>
      </c>
      <c r="C824" s="2" t="s">
        <v>1572</v>
      </c>
      <c r="D824" s="2" t="s">
        <v>1413</v>
      </c>
      <c r="E824" s="2" t="s">
        <v>15</v>
      </c>
      <c r="F824" s="2" t="s">
        <v>6</v>
      </c>
      <c r="G824" s="2">
        <v>84</v>
      </c>
      <c r="H824" s="2" t="s">
        <v>1573</v>
      </c>
    </row>
    <row r="825" spans="1:8" x14ac:dyDescent="0.25">
      <c r="A825" s="2">
        <v>823</v>
      </c>
      <c r="B825" s="2" t="s">
        <v>3604</v>
      </c>
      <c r="C825" s="2" t="s">
        <v>1574</v>
      </c>
      <c r="D825" s="2" t="s">
        <v>1413</v>
      </c>
      <c r="E825" s="2" t="s">
        <v>15</v>
      </c>
      <c r="F825" s="2" t="s">
        <v>10</v>
      </c>
      <c r="G825" s="2">
        <v>44</v>
      </c>
      <c r="H825" s="2" t="s">
        <v>1575</v>
      </c>
    </row>
    <row r="826" spans="1:8" x14ac:dyDescent="0.25">
      <c r="A826" s="2">
        <v>824</v>
      </c>
      <c r="B826" s="2" t="s">
        <v>3605</v>
      </c>
      <c r="C826" s="2" t="s">
        <v>1576</v>
      </c>
      <c r="D826" s="2" t="s">
        <v>1413</v>
      </c>
      <c r="E826" s="2" t="s">
        <v>7</v>
      </c>
      <c r="F826" s="2" t="s">
        <v>15</v>
      </c>
      <c r="G826" s="2">
        <v>6</v>
      </c>
      <c r="H826" s="2" t="s">
        <v>1577</v>
      </c>
    </row>
    <row r="827" spans="1:8" x14ac:dyDescent="0.25">
      <c r="A827" s="2">
        <v>825</v>
      </c>
      <c r="B827" s="2" t="s">
        <v>3606</v>
      </c>
      <c r="C827" s="2" t="s">
        <v>1578</v>
      </c>
      <c r="D827" s="2" t="s">
        <v>1413</v>
      </c>
      <c r="E827" s="2" t="s">
        <v>7</v>
      </c>
      <c r="F827" s="2" t="s">
        <v>6</v>
      </c>
      <c r="G827" s="2">
        <v>3</v>
      </c>
      <c r="H827" s="2" t="s">
        <v>1579</v>
      </c>
    </row>
    <row r="828" spans="1:8" x14ac:dyDescent="0.25">
      <c r="A828" s="2">
        <v>826</v>
      </c>
      <c r="B828" s="2" t="s">
        <v>3607</v>
      </c>
      <c r="C828" s="2" t="s">
        <v>1580</v>
      </c>
      <c r="D828" s="2" t="s">
        <v>1413</v>
      </c>
      <c r="E828" s="2" t="s">
        <v>15</v>
      </c>
      <c r="F828" s="2" t="s">
        <v>10</v>
      </c>
      <c r="G828" s="2">
        <v>112</v>
      </c>
      <c r="H828" s="2" t="s">
        <v>1581</v>
      </c>
    </row>
    <row r="829" spans="1:8" x14ac:dyDescent="0.25">
      <c r="A829" s="2">
        <v>827</v>
      </c>
      <c r="B829" s="2" t="s">
        <v>3608</v>
      </c>
      <c r="C829" s="2" t="s">
        <v>1582</v>
      </c>
      <c r="D829" s="2" t="s">
        <v>1413</v>
      </c>
      <c r="E829" s="2" t="s">
        <v>15</v>
      </c>
      <c r="F829" s="2" t="s">
        <v>10</v>
      </c>
      <c r="G829" s="2">
        <v>24</v>
      </c>
      <c r="H829" s="2" t="s">
        <v>1583</v>
      </c>
    </row>
    <row r="830" spans="1:8" x14ac:dyDescent="0.25">
      <c r="A830" s="2">
        <v>828</v>
      </c>
      <c r="B830" s="2" t="s">
        <v>3609</v>
      </c>
      <c r="C830" s="2" t="s">
        <v>1584</v>
      </c>
      <c r="D830" s="2" t="s">
        <v>1413</v>
      </c>
      <c r="E830" s="2" t="s">
        <v>15</v>
      </c>
      <c r="F830" s="2" t="s">
        <v>10</v>
      </c>
      <c r="G830" s="2">
        <v>2</v>
      </c>
      <c r="H830" s="2" t="s">
        <v>1585</v>
      </c>
    </row>
    <row r="831" spans="1:8" x14ac:dyDescent="0.25">
      <c r="A831" s="2">
        <v>829</v>
      </c>
      <c r="B831" s="2" t="s">
        <v>3610</v>
      </c>
      <c r="C831" s="2" t="s">
        <v>1586</v>
      </c>
      <c r="D831" s="2" t="s">
        <v>1413</v>
      </c>
      <c r="E831" s="2" t="s">
        <v>15</v>
      </c>
      <c r="F831" s="2" t="s">
        <v>10</v>
      </c>
      <c r="G831" s="2">
        <v>103</v>
      </c>
      <c r="H831" s="2" t="s">
        <v>1587</v>
      </c>
    </row>
    <row r="832" spans="1:8" x14ac:dyDescent="0.25">
      <c r="A832" s="2">
        <v>830</v>
      </c>
      <c r="B832" s="2" t="s">
        <v>3611</v>
      </c>
      <c r="C832" s="2" t="s">
        <v>1588</v>
      </c>
      <c r="D832" s="2" t="s">
        <v>1413</v>
      </c>
      <c r="E832" s="2" t="s">
        <v>7</v>
      </c>
      <c r="F832" s="2" t="s">
        <v>6</v>
      </c>
      <c r="G832" s="2">
        <v>35</v>
      </c>
      <c r="H832" s="2" t="s">
        <v>1589</v>
      </c>
    </row>
    <row r="833" spans="1:8" x14ac:dyDescent="0.25">
      <c r="A833" s="2">
        <v>831</v>
      </c>
      <c r="B833" s="2" t="s">
        <v>1590</v>
      </c>
      <c r="C833" s="2" t="s">
        <v>1591</v>
      </c>
      <c r="D833" s="2" t="s">
        <v>1413</v>
      </c>
      <c r="H833" s="13" t="s">
        <v>4657</v>
      </c>
    </row>
    <row r="834" spans="1:8" s="12" customFormat="1" x14ac:dyDescent="0.25">
      <c r="A834" s="12">
        <v>832</v>
      </c>
      <c r="B834" s="12" t="s">
        <v>3612</v>
      </c>
      <c r="C834" s="12" t="s">
        <v>1592</v>
      </c>
      <c r="D834" s="12" t="s">
        <v>1413</v>
      </c>
      <c r="E834" s="12" t="s">
        <v>7</v>
      </c>
      <c r="F834" s="12" t="s">
        <v>10</v>
      </c>
      <c r="G834" s="12">
        <v>96</v>
      </c>
      <c r="H834" s="12" t="s">
        <v>4646</v>
      </c>
    </row>
    <row r="835" spans="1:8" x14ac:dyDescent="0.25">
      <c r="A835" s="2">
        <v>833</v>
      </c>
      <c r="B835" s="2" t="s">
        <v>4241</v>
      </c>
      <c r="C835" s="2" t="s">
        <v>1593</v>
      </c>
      <c r="D835" s="2" t="s">
        <v>1413</v>
      </c>
      <c r="G835" s="2">
        <v>34</v>
      </c>
      <c r="H835" s="7" t="s">
        <v>4589</v>
      </c>
    </row>
    <row r="836" spans="1:8" x14ac:dyDescent="0.25">
      <c r="A836" s="2">
        <v>834</v>
      </c>
      <c r="B836" s="2" t="s">
        <v>3613</v>
      </c>
      <c r="C836" s="2" t="s">
        <v>1594</v>
      </c>
      <c r="D836" s="2" t="s">
        <v>1413</v>
      </c>
      <c r="E836" s="2" t="s">
        <v>10</v>
      </c>
      <c r="F836" s="2" t="s">
        <v>6</v>
      </c>
      <c r="G836" s="2">
        <v>12</v>
      </c>
      <c r="H836" s="2" t="s">
        <v>1595</v>
      </c>
    </row>
    <row r="837" spans="1:8" x14ac:dyDescent="0.25">
      <c r="A837" s="2">
        <v>835</v>
      </c>
      <c r="B837" s="2" t="s">
        <v>3614</v>
      </c>
      <c r="C837" s="2" t="s">
        <v>1596</v>
      </c>
      <c r="D837" s="2" t="s">
        <v>1413</v>
      </c>
      <c r="E837" s="2" t="s">
        <v>10</v>
      </c>
      <c r="F837" s="2" t="s">
        <v>6</v>
      </c>
      <c r="G837" s="2">
        <v>71</v>
      </c>
      <c r="H837" s="2" t="s">
        <v>1597</v>
      </c>
    </row>
    <row r="838" spans="1:8" x14ac:dyDescent="0.25">
      <c r="A838" s="2">
        <v>836</v>
      </c>
      <c r="B838" s="2" t="s">
        <v>1598</v>
      </c>
      <c r="C838" s="2" t="s">
        <v>1599</v>
      </c>
      <c r="D838" s="2" t="s">
        <v>1413</v>
      </c>
      <c r="H838" s="7" t="s">
        <v>4590</v>
      </c>
    </row>
    <row r="839" spans="1:8" x14ac:dyDescent="0.25">
      <c r="A839" s="2">
        <v>837</v>
      </c>
      <c r="B839" s="2" t="s">
        <v>3615</v>
      </c>
      <c r="C839" s="2" t="s">
        <v>1600</v>
      </c>
      <c r="D839" s="2" t="s">
        <v>1413</v>
      </c>
      <c r="E839" s="2" t="s">
        <v>15</v>
      </c>
      <c r="F839" s="2" t="s">
        <v>10</v>
      </c>
      <c r="G839" s="2">
        <v>35</v>
      </c>
      <c r="H839" s="2" t="s">
        <v>1601</v>
      </c>
    </row>
    <row r="840" spans="1:8" x14ac:dyDescent="0.25">
      <c r="A840" s="2">
        <v>838</v>
      </c>
      <c r="B840" s="2" t="s">
        <v>3616</v>
      </c>
      <c r="C840" s="2" t="s">
        <v>1602</v>
      </c>
      <c r="D840" s="2" t="s">
        <v>1413</v>
      </c>
      <c r="E840" s="2" t="s">
        <v>10</v>
      </c>
      <c r="F840" s="2" t="s">
        <v>7</v>
      </c>
      <c r="G840" s="2">
        <v>115</v>
      </c>
      <c r="H840" s="2" t="s">
        <v>1603</v>
      </c>
    </row>
    <row r="841" spans="1:8" x14ac:dyDescent="0.25">
      <c r="A841" s="2">
        <v>839</v>
      </c>
      <c r="B841" s="2" t="s">
        <v>3617</v>
      </c>
      <c r="C841" s="2" t="s">
        <v>1604</v>
      </c>
      <c r="D841" s="2" t="s">
        <v>1413</v>
      </c>
      <c r="E841" s="2" t="s">
        <v>15</v>
      </c>
      <c r="F841" s="2" t="s">
        <v>6</v>
      </c>
      <c r="G841" s="2">
        <v>93</v>
      </c>
      <c r="H841" s="2" t="s">
        <v>1605</v>
      </c>
    </row>
    <row r="842" spans="1:8" x14ac:dyDescent="0.25">
      <c r="A842" s="2">
        <v>840</v>
      </c>
      <c r="B842" s="2" t="s">
        <v>3618</v>
      </c>
      <c r="C842" s="2" t="s">
        <v>1606</v>
      </c>
      <c r="D842" s="2" t="s">
        <v>1413</v>
      </c>
      <c r="E842" s="2" t="s">
        <v>7</v>
      </c>
      <c r="F842" s="2" t="s">
        <v>6</v>
      </c>
      <c r="G842" s="2">
        <v>103</v>
      </c>
      <c r="H842" s="2" t="s">
        <v>1607</v>
      </c>
    </row>
    <row r="843" spans="1:8" x14ac:dyDescent="0.25">
      <c r="A843" s="2">
        <v>841</v>
      </c>
      <c r="B843" s="2" t="s">
        <v>3619</v>
      </c>
      <c r="C843" s="2" t="s">
        <v>1608</v>
      </c>
      <c r="D843" s="2" t="s">
        <v>1413</v>
      </c>
      <c r="E843" s="2" t="s">
        <v>15</v>
      </c>
      <c r="F843" s="2" t="s">
        <v>10</v>
      </c>
      <c r="G843" s="2">
        <v>86</v>
      </c>
      <c r="H843" s="2" t="s">
        <v>1609</v>
      </c>
    </row>
    <row r="844" spans="1:8" x14ac:dyDescent="0.25">
      <c r="A844" s="2">
        <v>842</v>
      </c>
      <c r="B844" s="2" t="s">
        <v>3620</v>
      </c>
      <c r="C844" s="2" t="s">
        <v>1610</v>
      </c>
      <c r="D844" s="2" t="s">
        <v>1413</v>
      </c>
      <c r="E844" s="2" t="s">
        <v>7</v>
      </c>
      <c r="F844" s="2" t="s">
        <v>6</v>
      </c>
      <c r="G844" s="2">
        <v>60</v>
      </c>
      <c r="H844" s="2" t="s">
        <v>1611</v>
      </c>
    </row>
    <row r="845" spans="1:8" x14ac:dyDescent="0.25">
      <c r="A845" s="2">
        <v>843</v>
      </c>
      <c r="B845" s="2" t="s">
        <v>3621</v>
      </c>
      <c r="C845" s="2" t="s">
        <v>1612</v>
      </c>
      <c r="D845" s="2" t="s">
        <v>1413</v>
      </c>
      <c r="E845" s="2" t="s">
        <v>7</v>
      </c>
      <c r="F845" s="2" t="s">
        <v>6</v>
      </c>
      <c r="G845" s="2">
        <v>65</v>
      </c>
      <c r="H845" s="2" t="s">
        <v>1613</v>
      </c>
    </row>
    <row r="846" spans="1:8" x14ac:dyDescent="0.25">
      <c r="A846" s="2">
        <v>844</v>
      </c>
      <c r="B846" s="2" t="s">
        <v>3622</v>
      </c>
      <c r="C846" s="2" t="s">
        <v>1614</v>
      </c>
      <c r="D846" s="2" t="s">
        <v>1413</v>
      </c>
      <c r="E846" s="2" t="s">
        <v>15</v>
      </c>
      <c r="F846" s="2" t="s">
        <v>6</v>
      </c>
      <c r="G846" s="2">
        <v>113</v>
      </c>
      <c r="H846" s="2" t="s">
        <v>1615</v>
      </c>
    </row>
    <row r="847" spans="1:8" x14ac:dyDescent="0.25">
      <c r="A847" s="2">
        <v>845</v>
      </c>
      <c r="B847" s="2" t="s">
        <v>3623</v>
      </c>
      <c r="C847" s="2" t="s">
        <v>1616</v>
      </c>
      <c r="D847" s="2" t="s">
        <v>1413</v>
      </c>
      <c r="E847" s="2" t="s">
        <v>6</v>
      </c>
      <c r="F847" s="2" t="s">
        <v>7</v>
      </c>
      <c r="G847" s="2">
        <v>72</v>
      </c>
      <c r="H847" s="2" t="s">
        <v>1617</v>
      </c>
    </row>
    <row r="848" spans="1:8" x14ac:dyDescent="0.25">
      <c r="A848" s="2">
        <v>846</v>
      </c>
      <c r="B848" s="2" t="s">
        <v>3624</v>
      </c>
      <c r="C848" s="2" t="s">
        <v>1618</v>
      </c>
      <c r="D848" s="2" t="s">
        <v>1413</v>
      </c>
      <c r="E848" s="2" t="s">
        <v>15</v>
      </c>
      <c r="F848" s="2" t="s">
        <v>10</v>
      </c>
      <c r="G848" s="2">
        <v>51</v>
      </c>
      <c r="H848" s="2" t="s">
        <v>1619</v>
      </c>
    </row>
    <row r="849" spans="1:8" x14ac:dyDescent="0.25">
      <c r="A849" s="2">
        <v>847</v>
      </c>
      <c r="B849" s="2" t="s">
        <v>3625</v>
      </c>
      <c r="C849" s="2" t="s">
        <v>1620</v>
      </c>
      <c r="D849" s="2" t="s">
        <v>1413</v>
      </c>
      <c r="E849" s="2" t="s">
        <v>6</v>
      </c>
      <c r="F849" s="2" t="s">
        <v>15</v>
      </c>
      <c r="G849" s="2">
        <v>12</v>
      </c>
      <c r="H849" s="2" t="s">
        <v>1621</v>
      </c>
    </row>
    <row r="850" spans="1:8" x14ac:dyDescent="0.25">
      <c r="A850" s="2">
        <v>848</v>
      </c>
      <c r="B850" s="2" t="s">
        <v>3626</v>
      </c>
      <c r="C850" s="2" t="s">
        <v>1622</v>
      </c>
      <c r="D850" s="2" t="s">
        <v>1413</v>
      </c>
      <c r="E850" s="2" t="s">
        <v>15</v>
      </c>
      <c r="F850" s="2" t="s">
        <v>7</v>
      </c>
      <c r="G850" s="2">
        <v>19</v>
      </c>
      <c r="H850" s="2" t="s">
        <v>1623</v>
      </c>
    </row>
    <row r="851" spans="1:8" x14ac:dyDescent="0.25">
      <c r="A851" s="2">
        <v>849</v>
      </c>
      <c r="B851" s="2" t="s">
        <v>3627</v>
      </c>
      <c r="C851" s="2" t="s">
        <v>1624</v>
      </c>
      <c r="D851" s="2" t="s">
        <v>1413</v>
      </c>
      <c r="E851" s="2" t="s">
        <v>7</v>
      </c>
      <c r="F851" s="2" t="s">
        <v>6</v>
      </c>
      <c r="G851" s="2">
        <v>117</v>
      </c>
      <c r="H851" s="2" t="s">
        <v>1625</v>
      </c>
    </row>
    <row r="852" spans="1:8" x14ac:dyDescent="0.25">
      <c r="A852" s="2">
        <v>850</v>
      </c>
      <c r="B852" s="2" t="s">
        <v>3628</v>
      </c>
      <c r="C852" s="2" t="s">
        <v>1626</v>
      </c>
      <c r="D852" s="2" t="s">
        <v>1413</v>
      </c>
      <c r="E852" s="2" t="s">
        <v>10</v>
      </c>
      <c r="F852" s="2" t="s">
        <v>7</v>
      </c>
      <c r="G852" s="2">
        <v>80</v>
      </c>
      <c r="H852" s="2" t="s">
        <v>1627</v>
      </c>
    </row>
    <row r="853" spans="1:8" x14ac:dyDescent="0.25">
      <c r="A853" s="2">
        <v>851</v>
      </c>
      <c r="B853" s="2" t="s">
        <v>3629</v>
      </c>
      <c r="C853" s="2" t="s">
        <v>1628</v>
      </c>
      <c r="D853" s="2" t="s">
        <v>1413</v>
      </c>
      <c r="E853" s="2" t="s">
        <v>15</v>
      </c>
      <c r="F853" s="2" t="s">
        <v>10</v>
      </c>
      <c r="G853" s="2">
        <v>3</v>
      </c>
      <c r="H853" s="2" t="s">
        <v>1629</v>
      </c>
    </row>
    <row r="854" spans="1:8" x14ac:dyDescent="0.25">
      <c r="A854" s="2">
        <v>852</v>
      </c>
      <c r="B854" s="2" t="s">
        <v>3630</v>
      </c>
      <c r="C854" s="2" t="s">
        <v>1630</v>
      </c>
      <c r="D854" s="2" t="s">
        <v>1413</v>
      </c>
      <c r="E854" s="2" t="s">
        <v>6</v>
      </c>
      <c r="F854" s="2" t="s">
        <v>7</v>
      </c>
      <c r="G854" s="2">
        <v>69</v>
      </c>
      <c r="H854" s="2" t="s">
        <v>1631</v>
      </c>
    </row>
    <row r="855" spans="1:8" x14ac:dyDescent="0.25">
      <c r="A855" s="2">
        <v>853</v>
      </c>
      <c r="B855" s="2" t="s">
        <v>3631</v>
      </c>
      <c r="C855" s="2" t="s">
        <v>1632</v>
      </c>
      <c r="D855" s="2" t="s">
        <v>1413</v>
      </c>
      <c r="E855" s="2" t="s">
        <v>15</v>
      </c>
      <c r="F855" s="2" t="s">
        <v>10</v>
      </c>
      <c r="G855" s="2">
        <v>79</v>
      </c>
      <c r="H855" s="2" t="s">
        <v>1633</v>
      </c>
    </row>
    <row r="856" spans="1:8" x14ac:dyDescent="0.25">
      <c r="A856" s="2">
        <v>854</v>
      </c>
      <c r="B856" s="2" t="s">
        <v>3632</v>
      </c>
      <c r="C856" s="2" t="s">
        <v>1634</v>
      </c>
      <c r="D856" s="2" t="s">
        <v>1413</v>
      </c>
      <c r="E856" s="2" t="s">
        <v>15</v>
      </c>
      <c r="F856" s="2" t="s">
        <v>7</v>
      </c>
      <c r="G856" s="2">
        <v>95</v>
      </c>
      <c r="H856" s="2" t="s">
        <v>1635</v>
      </c>
    </row>
    <row r="857" spans="1:8" x14ac:dyDescent="0.25">
      <c r="A857" s="2">
        <v>855</v>
      </c>
      <c r="B857" s="2" t="s">
        <v>3633</v>
      </c>
      <c r="C857" s="2" t="s">
        <v>1636</v>
      </c>
      <c r="D857" s="2" t="s">
        <v>1413</v>
      </c>
      <c r="E857" s="2" t="s">
        <v>6</v>
      </c>
      <c r="F857" s="2" t="s">
        <v>7</v>
      </c>
      <c r="G857" s="2">
        <v>81</v>
      </c>
      <c r="H857" s="2" t="s">
        <v>1637</v>
      </c>
    </row>
    <row r="858" spans="1:8" x14ac:dyDescent="0.25">
      <c r="A858" s="2">
        <v>856</v>
      </c>
      <c r="B858" s="2" t="s">
        <v>3634</v>
      </c>
      <c r="C858" s="2" t="s">
        <v>1638</v>
      </c>
      <c r="D858" s="2" t="s">
        <v>1413</v>
      </c>
      <c r="E858" s="2" t="s">
        <v>15</v>
      </c>
      <c r="F858" s="2" t="s">
        <v>10</v>
      </c>
      <c r="G858" s="2">
        <v>27</v>
      </c>
      <c r="H858" s="2" t="s">
        <v>1639</v>
      </c>
    </row>
    <row r="859" spans="1:8" x14ac:dyDescent="0.25">
      <c r="A859" s="2">
        <v>857</v>
      </c>
      <c r="B859" s="2" t="s">
        <v>1640</v>
      </c>
      <c r="C859" s="2" t="s">
        <v>1641</v>
      </c>
      <c r="D859" s="2" t="s">
        <v>1413</v>
      </c>
      <c r="H859" s="7" t="s">
        <v>4591</v>
      </c>
    </row>
    <row r="860" spans="1:8" x14ac:dyDescent="0.25">
      <c r="A860" s="2">
        <v>858</v>
      </c>
      <c r="B860" s="2" t="s">
        <v>4242</v>
      </c>
      <c r="C860" s="2" t="s">
        <v>1642</v>
      </c>
      <c r="D860" s="2" t="s">
        <v>1413</v>
      </c>
      <c r="H860" s="10" t="s">
        <v>4592</v>
      </c>
    </row>
    <row r="861" spans="1:8" x14ac:dyDescent="0.25">
      <c r="A861" s="2">
        <v>859</v>
      </c>
      <c r="B861" s="2" t="s">
        <v>4243</v>
      </c>
      <c r="C861" s="2" t="s">
        <v>1643</v>
      </c>
      <c r="D861" s="2" t="s">
        <v>1413</v>
      </c>
      <c r="H861" s="8" t="s">
        <v>4593</v>
      </c>
    </row>
    <row r="862" spans="1:8" x14ac:dyDescent="0.25">
      <c r="A862" s="2">
        <v>860</v>
      </c>
      <c r="B862" s="2" t="s">
        <v>3635</v>
      </c>
      <c r="C862" s="2" t="s">
        <v>1644</v>
      </c>
      <c r="D862" s="2" t="s">
        <v>1413</v>
      </c>
      <c r="E862" s="2" t="s">
        <v>15</v>
      </c>
      <c r="F862" s="2" t="s">
        <v>10</v>
      </c>
      <c r="G862" s="2">
        <v>67</v>
      </c>
      <c r="H862" s="2" t="s">
        <v>1645</v>
      </c>
    </row>
    <row r="863" spans="1:8" x14ac:dyDescent="0.25">
      <c r="A863" s="2">
        <v>861</v>
      </c>
      <c r="B863" s="2" t="s">
        <v>3636</v>
      </c>
      <c r="C863" s="2" t="s">
        <v>1646</v>
      </c>
      <c r="D863" s="2" t="s">
        <v>1413</v>
      </c>
      <c r="E863" s="2" t="s">
        <v>15</v>
      </c>
      <c r="F863" s="2" t="s">
        <v>10</v>
      </c>
      <c r="G863" s="2">
        <v>84</v>
      </c>
      <c r="H863" s="2" t="s">
        <v>1647</v>
      </c>
    </row>
    <row r="864" spans="1:8" x14ac:dyDescent="0.25">
      <c r="A864" s="2">
        <v>862</v>
      </c>
      <c r="B864" s="2" t="s">
        <v>3637</v>
      </c>
      <c r="C864" s="2" t="s">
        <v>1648</v>
      </c>
      <c r="D864" s="2" t="s">
        <v>1413</v>
      </c>
      <c r="E864" s="2" t="s">
        <v>15</v>
      </c>
      <c r="F864" s="2" t="s">
        <v>10</v>
      </c>
      <c r="G864" s="2">
        <v>26</v>
      </c>
      <c r="H864" s="2" t="s">
        <v>1649</v>
      </c>
    </row>
    <row r="865" spans="1:8" x14ac:dyDescent="0.25">
      <c r="A865" s="2">
        <v>863</v>
      </c>
      <c r="B865" s="2" t="s">
        <v>3638</v>
      </c>
      <c r="C865" s="2" t="s">
        <v>1650</v>
      </c>
      <c r="D865" s="2" t="s">
        <v>1413</v>
      </c>
      <c r="E865" s="2" t="s">
        <v>10</v>
      </c>
      <c r="F865" s="2" t="s">
        <v>6</v>
      </c>
      <c r="G865" s="2">
        <v>47</v>
      </c>
      <c r="H865" s="2" t="s">
        <v>1651</v>
      </c>
    </row>
    <row r="866" spans="1:8" x14ac:dyDescent="0.25">
      <c r="A866" s="2">
        <v>864</v>
      </c>
      <c r="B866" s="2" t="s">
        <v>3639</v>
      </c>
      <c r="C866" s="2" t="s">
        <v>1652</v>
      </c>
      <c r="D866" s="2" t="s">
        <v>1413</v>
      </c>
      <c r="E866" s="2" t="s">
        <v>10</v>
      </c>
      <c r="F866" s="2" t="s">
        <v>6</v>
      </c>
      <c r="G866" s="2">
        <v>11</v>
      </c>
      <c r="H866" s="2" t="s">
        <v>1653</v>
      </c>
    </row>
    <row r="867" spans="1:8" x14ac:dyDescent="0.25">
      <c r="A867" s="2">
        <v>865</v>
      </c>
      <c r="B867" s="2" t="s">
        <v>3640</v>
      </c>
      <c r="C867" s="2" t="s">
        <v>1654</v>
      </c>
      <c r="D867" s="2" t="s">
        <v>1413</v>
      </c>
      <c r="E867" s="2" t="s">
        <v>6</v>
      </c>
      <c r="F867" s="2" t="s">
        <v>7</v>
      </c>
      <c r="G867" s="2">
        <v>35</v>
      </c>
      <c r="H867" s="2" t="s">
        <v>1655</v>
      </c>
    </row>
    <row r="868" spans="1:8" x14ac:dyDescent="0.25">
      <c r="A868" s="2">
        <v>866</v>
      </c>
      <c r="B868" s="2" t="s">
        <v>3641</v>
      </c>
      <c r="C868" s="2" t="s">
        <v>1656</v>
      </c>
      <c r="D868" s="2" t="s">
        <v>1413</v>
      </c>
      <c r="E868" s="2" t="s">
        <v>15</v>
      </c>
      <c r="F868" s="2" t="s">
        <v>10</v>
      </c>
      <c r="G868" s="2">
        <v>49</v>
      </c>
      <c r="H868" s="2" t="s">
        <v>1657</v>
      </c>
    </row>
    <row r="869" spans="1:8" x14ac:dyDescent="0.25">
      <c r="A869" s="2">
        <v>867</v>
      </c>
      <c r="B869" s="2" t="s">
        <v>3642</v>
      </c>
      <c r="C869" s="2" t="s">
        <v>1658</v>
      </c>
      <c r="D869" s="2" t="s">
        <v>1413</v>
      </c>
      <c r="E869" s="2" t="s">
        <v>7</v>
      </c>
      <c r="F869" s="2" t="s">
        <v>6</v>
      </c>
      <c r="G869" s="2">
        <v>24</v>
      </c>
      <c r="H869" s="2" t="s">
        <v>1659</v>
      </c>
    </row>
    <row r="870" spans="1:8" x14ac:dyDescent="0.25">
      <c r="A870" s="2">
        <v>868</v>
      </c>
      <c r="B870" s="2" t="s">
        <v>3643</v>
      </c>
      <c r="C870" s="2" t="s">
        <v>1660</v>
      </c>
      <c r="D870" s="2" t="s">
        <v>1413</v>
      </c>
      <c r="E870" s="2" t="s">
        <v>10</v>
      </c>
      <c r="F870" s="2" t="s">
        <v>6</v>
      </c>
      <c r="G870" s="2">
        <v>53</v>
      </c>
      <c r="H870" s="2" t="s">
        <v>1661</v>
      </c>
    </row>
    <row r="871" spans="1:8" x14ac:dyDescent="0.25">
      <c r="A871" s="2">
        <v>869</v>
      </c>
      <c r="B871" s="2" t="s">
        <v>3644</v>
      </c>
      <c r="C871" s="2" t="s">
        <v>1662</v>
      </c>
      <c r="D871" s="2" t="s">
        <v>1413</v>
      </c>
      <c r="E871" s="2" t="s">
        <v>15</v>
      </c>
      <c r="F871" s="2" t="s">
        <v>10</v>
      </c>
      <c r="G871" s="2">
        <v>93</v>
      </c>
      <c r="H871" s="2" t="s">
        <v>1663</v>
      </c>
    </row>
    <row r="872" spans="1:8" x14ac:dyDescent="0.25">
      <c r="A872" s="2">
        <v>870</v>
      </c>
      <c r="B872" s="2" t="s">
        <v>3645</v>
      </c>
      <c r="C872" s="2" t="s">
        <v>1664</v>
      </c>
      <c r="D872" s="2" t="s">
        <v>1413</v>
      </c>
      <c r="E872" s="2" t="s">
        <v>10</v>
      </c>
      <c r="F872" s="2" t="s">
        <v>6</v>
      </c>
      <c r="G872" s="2">
        <v>61</v>
      </c>
      <c r="H872" s="2" t="s">
        <v>1665</v>
      </c>
    </row>
    <row r="873" spans="1:8" x14ac:dyDescent="0.25">
      <c r="A873" s="2">
        <v>871</v>
      </c>
      <c r="B873" s="2" t="s">
        <v>3646</v>
      </c>
      <c r="C873" s="2" t="s">
        <v>1666</v>
      </c>
      <c r="D873" s="2" t="s">
        <v>1413</v>
      </c>
      <c r="E873" s="2" t="s">
        <v>15</v>
      </c>
      <c r="F873" s="2" t="s">
        <v>10</v>
      </c>
      <c r="G873" s="2">
        <v>95</v>
      </c>
      <c r="H873" s="2" t="s">
        <v>1667</v>
      </c>
    </row>
    <row r="874" spans="1:8" x14ac:dyDescent="0.25">
      <c r="A874" s="2">
        <v>872</v>
      </c>
      <c r="B874" s="2" t="s">
        <v>3647</v>
      </c>
      <c r="C874" s="2" t="s">
        <v>1668</v>
      </c>
      <c r="D874" s="2" t="s">
        <v>1413</v>
      </c>
      <c r="E874" s="2" t="s">
        <v>15</v>
      </c>
      <c r="F874" s="2" t="s">
        <v>10</v>
      </c>
      <c r="G874" s="2">
        <v>52</v>
      </c>
      <c r="H874" s="2" t="s">
        <v>1669</v>
      </c>
    </row>
    <row r="875" spans="1:8" x14ac:dyDescent="0.25">
      <c r="A875" s="2">
        <v>873</v>
      </c>
      <c r="B875" s="2" t="s">
        <v>3648</v>
      </c>
      <c r="C875" s="2" t="s">
        <v>1670</v>
      </c>
      <c r="D875" s="2" t="s">
        <v>1413</v>
      </c>
      <c r="E875" s="2" t="s">
        <v>15</v>
      </c>
      <c r="F875" s="2" t="s">
        <v>6</v>
      </c>
      <c r="G875" s="2">
        <v>40</v>
      </c>
      <c r="H875" s="2" t="s">
        <v>1671</v>
      </c>
    </row>
    <row r="876" spans="1:8" x14ac:dyDescent="0.25">
      <c r="A876" s="2">
        <v>874</v>
      </c>
      <c r="B876" s="2" t="s">
        <v>3649</v>
      </c>
      <c r="C876" s="2" t="s">
        <v>1672</v>
      </c>
      <c r="D876" s="2" t="s">
        <v>1413</v>
      </c>
      <c r="E876" s="2" t="s">
        <v>15</v>
      </c>
      <c r="F876" s="2" t="s">
        <v>7</v>
      </c>
      <c r="G876" s="2">
        <v>16</v>
      </c>
      <c r="H876" s="2" t="s">
        <v>1673</v>
      </c>
    </row>
    <row r="877" spans="1:8" x14ac:dyDescent="0.25">
      <c r="A877" s="2">
        <v>875</v>
      </c>
      <c r="B877" s="2" t="s">
        <v>3650</v>
      </c>
      <c r="C877" s="2" t="s">
        <v>1674</v>
      </c>
      <c r="D877" s="2" t="s">
        <v>1413</v>
      </c>
      <c r="E877" s="2" t="s">
        <v>15</v>
      </c>
      <c r="F877" s="2" t="s">
        <v>10</v>
      </c>
      <c r="G877" s="2">
        <v>129</v>
      </c>
      <c r="H877" s="2" t="s">
        <v>1675</v>
      </c>
    </row>
    <row r="878" spans="1:8" x14ac:dyDescent="0.25">
      <c r="A878" s="2">
        <v>876</v>
      </c>
      <c r="B878" s="2" t="s">
        <v>3651</v>
      </c>
      <c r="C878" s="2" t="s">
        <v>1676</v>
      </c>
      <c r="D878" s="2" t="s">
        <v>1413</v>
      </c>
      <c r="E878" s="2" t="s">
        <v>7</v>
      </c>
      <c r="F878" s="2" t="s">
        <v>6</v>
      </c>
      <c r="G878" s="2">
        <v>36</v>
      </c>
      <c r="H878" s="2" t="s">
        <v>1677</v>
      </c>
    </row>
    <row r="879" spans="1:8" x14ac:dyDescent="0.25">
      <c r="A879" s="2">
        <v>877</v>
      </c>
      <c r="B879" s="2" t="s">
        <v>3652</v>
      </c>
      <c r="C879" s="2" t="s">
        <v>1678</v>
      </c>
      <c r="D879" s="2" t="s">
        <v>1413</v>
      </c>
      <c r="E879" s="2" t="s">
        <v>10</v>
      </c>
      <c r="F879" s="2" t="s">
        <v>6</v>
      </c>
      <c r="G879" s="2">
        <v>4</v>
      </c>
      <c r="H879" s="2" t="s">
        <v>1679</v>
      </c>
    </row>
    <row r="880" spans="1:8" x14ac:dyDescent="0.25">
      <c r="A880" s="2">
        <v>878</v>
      </c>
      <c r="B880" s="2" t="s">
        <v>3653</v>
      </c>
      <c r="C880" s="2" t="s">
        <v>1680</v>
      </c>
      <c r="D880" s="2" t="s">
        <v>1413</v>
      </c>
      <c r="E880" s="2" t="s">
        <v>7</v>
      </c>
      <c r="F880" s="2" t="s">
        <v>6</v>
      </c>
      <c r="G880" s="2">
        <v>1</v>
      </c>
      <c r="H880" s="2" t="s">
        <v>1681</v>
      </c>
    </row>
    <row r="881" spans="1:8" x14ac:dyDescent="0.25">
      <c r="A881" s="2">
        <v>879</v>
      </c>
      <c r="B881" s="2" t="s">
        <v>4244</v>
      </c>
      <c r="C881" s="2" t="s">
        <v>1682</v>
      </c>
      <c r="D881" s="2" t="s">
        <v>1413</v>
      </c>
      <c r="H881" s="7" t="s">
        <v>4594</v>
      </c>
    </row>
    <row r="882" spans="1:8" x14ac:dyDescent="0.25">
      <c r="A882" s="2">
        <v>880</v>
      </c>
      <c r="B882" s="2" t="s">
        <v>3654</v>
      </c>
      <c r="C882" s="2" t="s">
        <v>1683</v>
      </c>
      <c r="D882" s="2" t="s">
        <v>1413</v>
      </c>
      <c r="E882" s="2" t="s">
        <v>10</v>
      </c>
      <c r="F882" s="2" t="s">
        <v>15</v>
      </c>
      <c r="G882" s="2">
        <v>29</v>
      </c>
      <c r="H882" s="2" t="s">
        <v>1684</v>
      </c>
    </row>
    <row r="883" spans="1:8" x14ac:dyDescent="0.25">
      <c r="A883" s="2">
        <v>881</v>
      </c>
      <c r="B883" s="2" t="s">
        <v>3655</v>
      </c>
      <c r="C883" s="2" t="s">
        <v>1685</v>
      </c>
      <c r="D883" s="2" t="s">
        <v>1413</v>
      </c>
      <c r="E883" s="2" t="s">
        <v>7</v>
      </c>
      <c r="F883" s="2" t="s">
        <v>6</v>
      </c>
      <c r="G883" s="2">
        <v>14</v>
      </c>
      <c r="H883" s="2" t="s">
        <v>1686</v>
      </c>
    </row>
    <row r="884" spans="1:8" x14ac:dyDescent="0.25">
      <c r="A884" s="2">
        <v>882</v>
      </c>
      <c r="B884" s="2" t="s">
        <v>3656</v>
      </c>
      <c r="C884" s="2" t="s">
        <v>1687</v>
      </c>
      <c r="D884" s="2" t="s">
        <v>1413</v>
      </c>
      <c r="E884" s="2" t="s">
        <v>15</v>
      </c>
      <c r="F884" s="2" t="s">
        <v>10</v>
      </c>
      <c r="G884" s="2">
        <v>14</v>
      </c>
      <c r="H884" s="2" t="s">
        <v>1688</v>
      </c>
    </row>
    <row r="885" spans="1:8" ht="15.75" x14ac:dyDescent="0.25">
      <c r="A885" s="2">
        <v>883</v>
      </c>
      <c r="B885" s="2" t="s">
        <v>4595</v>
      </c>
      <c r="C885" s="2" t="s">
        <v>1689</v>
      </c>
      <c r="D885" s="2" t="s">
        <v>1413</v>
      </c>
      <c r="H885" s="9" t="s">
        <v>4596</v>
      </c>
    </row>
    <row r="886" spans="1:8" x14ac:dyDescent="0.25">
      <c r="A886" s="2">
        <v>884</v>
      </c>
      <c r="B886" s="2" t="s">
        <v>3657</v>
      </c>
      <c r="C886" s="2" t="s">
        <v>1690</v>
      </c>
      <c r="D886" s="2" t="s">
        <v>1413</v>
      </c>
      <c r="E886" s="2" t="s">
        <v>6</v>
      </c>
      <c r="F886" s="2" t="s">
        <v>15</v>
      </c>
      <c r="G886" s="2">
        <v>55</v>
      </c>
      <c r="H886" s="2" t="s">
        <v>1691</v>
      </c>
    </row>
    <row r="887" spans="1:8" x14ac:dyDescent="0.25">
      <c r="A887" s="2">
        <v>885</v>
      </c>
      <c r="B887" s="2" t="s">
        <v>3658</v>
      </c>
      <c r="C887" s="2" t="s">
        <v>1692</v>
      </c>
      <c r="D887" s="2" t="s">
        <v>1413</v>
      </c>
      <c r="E887" s="2" t="s">
        <v>15</v>
      </c>
      <c r="F887" s="2" t="s">
        <v>6</v>
      </c>
      <c r="G887" s="2">
        <v>50</v>
      </c>
      <c r="H887" s="2" t="s">
        <v>1693</v>
      </c>
    </row>
    <row r="888" spans="1:8" x14ac:dyDescent="0.25">
      <c r="A888" s="2">
        <v>886</v>
      </c>
      <c r="B888" s="2" t="s">
        <v>3659</v>
      </c>
      <c r="C888" s="2" t="s">
        <v>1694</v>
      </c>
      <c r="D888" s="2" t="s">
        <v>1413</v>
      </c>
      <c r="E888" s="2" t="s">
        <v>15</v>
      </c>
      <c r="F888" s="2" t="s">
        <v>10</v>
      </c>
      <c r="G888" s="2">
        <v>73</v>
      </c>
      <c r="H888" s="2" t="s">
        <v>1695</v>
      </c>
    </row>
    <row r="889" spans="1:8" x14ac:dyDescent="0.25">
      <c r="A889" s="2">
        <v>887</v>
      </c>
      <c r="B889" s="2" t="s">
        <v>3660</v>
      </c>
      <c r="C889" s="2" t="s">
        <v>1696</v>
      </c>
      <c r="D889" s="2" t="s">
        <v>1413</v>
      </c>
      <c r="E889" s="2" t="s">
        <v>7</v>
      </c>
      <c r="F889" s="2" t="s">
        <v>6</v>
      </c>
      <c r="G889" s="2">
        <v>106</v>
      </c>
      <c r="H889" s="2" t="s">
        <v>1697</v>
      </c>
    </row>
    <row r="890" spans="1:8" x14ac:dyDescent="0.25">
      <c r="A890" s="2">
        <v>888</v>
      </c>
      <c r="B890" s="2" t="s">
        <v>3661</v>
      </c>
      <c r="C890" s="2" t="s">
        <v>1698</v>
      </c>
      <c r="D890" s="2" t="s">
        <v>1413</v>
      </c>
      <c r="E890" s="2" t="s">
        <v>15</v>
      </c>
      <c r="F890" s="2" t="s">
        <v>10</v>
      </c>
      <c r="G890" s="2">
        <v>84</v>
      </c>
      <c r="H890" s="2" t="s">
        <v>1699</v>
      </c>
    </row>
    <row r="891" spans="1:8" x14ac:dyDescent="0.25">
      <c r="A891" s="2">
        <v>889</v>
      </c>
      <c r="B891" s="2" t="s">
        <v>3662</v>
      </c>
      <c r="C891" s="2" t="s">
        <v>1700</v>
      </c>
      <c r="D891" s="2" t="s">
        <v>1413</v>
      </c>
      <c r="E891" s="2" t="s">
        <v>10</v>
      </c>
      <c r="F891" s="2" t="s">
        <v>6</v>
      </c>
      <c r="G891" s="2">
        <v>62</v>
      </c>
      <c r="H891" s="2" t="s">
        <v>1701</v>
      </c>
    </row>
    <row r="892" spans="1:8" x14ac:dyDescent="0.25">
      <c r="A892" s="2">
        <v>890</v>
      </c>
      <c r="B892" s="2" t="s">
        <v>3663</v>
      </c>
      <c r="C892" s="2" t="s">
        <v>1702</v>
      </c>
      <c r="D892" s="2" t="s">
        <v>1413</v>
      </c>
      <c r="E892" s="2" t="s">
        <v>7</v>
      </c>
      <c r="F892" s="2" t="s">
        <v>6</v>
      </c>
      <c r="G892" s="2">
        <v>50</v>
      </c>
      <c r="H892" s="2" t="s">
        <v>1703</v>
      </c>
    </row>
    <row r="893" spans="1:8" x14ac:dyDescent="0.25">
      <c r="A893" s="2">
        <v>891</v>
      </c>
      <c r="B893" s="2" t="s">
        <v>1704</v>
      </c>
      <c r="C893" s="2" t="s">
        <v>1705</v>
      </c>
      <c r="D893" s="2" t="s">
        <v>1413</v>
      </c>
      <c r="H893" s="13" t="s">
        <v>4658</v>
      </c>
    </row>
    <row r="894" spans="1:8" x14ac:dyDescent="0.25">
      <c r="A894" s="2">
        <v>892</v>
      </c>
      <c r="B894" s="2" t="s">
        <v>3664</v>
      </c>
      <c r="C894" s="2" t="s">
        <v>1706</v>
      </c>
      <c r="D894" s="2" t="s">
        <v>1413</v>
      </c>
      <c r="E894" s="2" t="s">
        <v>6</v>
      </c>
      <c r="F894" s="2" t="s">
        <v>7</v>
      </c>
      <c r="G894" s="2">
        <v>105</v>
      </c>
      <c r="H894" s="2" t="s">
        <v>1707</v>
      </c>
    </row>
    <row r="895" spans="1:8" x14ac:dyDescent="0.25">
      <c r="A895" s="2">
        <v>893</v>
      </c>
      <c r="B895" s="2" t="s">
        <v>4597</v>
      </c>
      <c r="C895" s="2" t="s">
        <v>1708</v>
      </c>
      <c r="D895" s="2" t="s">
        <v>1413</v>
      </c>
      <c r="H895" s="7" t="s">
        <v>4598</v>
      </c>
    </row>
    <row r="896" spans="1:8" x14ac:dyDescent="0.25">
      <c r="A896" s="2">
        <v>894</v>
      </c>
      <c r="B896" s="2" t="s">
        <v>3665</v>
      </c>
      <c r="C896" s="2" t="s">
        <v>4</v>
      </c>
      <c r="D896" s="2" t="s">
        <v>1709</v>
      </c>
      <c r="E896" s="2" t="s">
        <v>7</v>
      </c>
      <c r="F896" s="2" t="s">
        <v>6</v>
      </c>
      <c r="G896" s="2">
        <v>128</v>
      </c>
      <c r="H896" s="2" t="s">
        <v>1710</v>
      </c>
    </row>
    <row r="897" spans="1:8" x14ac:dyDescent="0.25">
      <c r="A897" s="2">
        <v>895</v>
      </c>
      <c r="B897" s="2" t="s">
        <v>3666</v>
      </c>
      <c r="C897" s="2" t="s">
        <v>1711</v>
      </c>
      <c r="D897" s="2" t="s">
        <v>1709</v>
      </c>
      <c r="E897" s="2" t="s">
        <v>15</v>
      </c>
      <c r="F897" s="2" t="s">
        <v>6</v>
      </c>
      <c r="G897" s="2">
        <v>71</v>
      </c>
      <c r="H897" s="2" t="s">
        <v>1712</v>
      </c>
    </row>
    <row r="898" spans="1:8" x14ac:dyDescent="0.25">
      <c r="A898" s="2">
        <v>896</v>
      </c>
      <c r="B898" s="2" t="s">
        <v>3667</v>
      </c>
      <c r="C898" s="2" t="s">
        <v>1713</v>
      </c>
      <c r="D898" s="2" t="s">
        <v>1709</v>
      </c>
      <c r="E898" s="2" t="s">
        <v>6</v>
      </c>
      <c r="F898" s="2" t="s">
        <v>15</v>
      </c>
      <c r="G898" s="2">
        <v>46</v>
      </c>
      <c r="H898" s="2" t="s">
        <v>1714</v>
      </c>
    </row>
    <row r="899" spans="1:8" x14ac:dyDescent="0.25">
      <c r="A899" s="2">
        <v>897</v>
      </c>
      <c r="B899" s="2" t="s">
        <v>3668</v>
      </c>
      <c r="C899" s="2" t="s">
        <v>1715</v>
      </c>
      <c r="D899" s="2" t="s">
        <v>1709</v>
      </c>
      <c r="E899" s="2" t="s">
        <v>10</v>
      </c>
      <c r="F899" s="2" t="s">
        <v>15</v>
      </c>
      <c r="G899" s="2">
        <v>97</v>
      </c>
      <c r="H899" s="2" t="s">
        <v>1716</v>
      </c>
    </row>
    <row r="900" spans="1:8" x14ac:dyDescent="0.25">
      <c r="A900" s="2">
        <v>898</v>
      </c>
      <c r="B900" s="2" t="s">
        <v>3669</v>
      </c>
      <c r="C900" s="2" t="s">
        <v>1717</v>
      </c>
      <c r="D900" s="2" t="s">
        <v>1709</v>
      </c>
      <c r="E900" s="2" t="s">
        <v>10</v>
      </c>
      <c r="F900" s="2" t="s">
        <v>15</v>
      </c>
      <c r="G900" s="2">
        <v>7</v>
      </c>
      <c r="H900" s="2" t="s">
        <v>1718</v>
      </c>
    </row>
    <row r="901" spans="1:8" x14ac:dyDescent="0.25">
      <c r="A901" s="2">
        <v>899</v>
      </c>
      <c r="B901" s="2" t="s">
        <v>3670</v>
      </c>
      <c r="C901" s="2" t="s">
        <v>1719</v>
      </c>
      <c r="D901" s="2" t="s">
        <v>1709</v>
      </c>
      <c r="E901" s="2" t="s">
        <v>7</v>
      </c>
      <c r="F901" s="2" t="s">
        <v>10</v>
      </c>
      <c r="G901" s="2">
        <v>77</v>
      </c>
      <c r="H901" s="2" t="s">
        <v>1720</v>
      </c>
    </row>
    <row r="902" spans="1:8" x14ac:dyDescent="0.25">
      <c r="A902" s="2">
        <v>900</v>
      </c>
      <c r="B902" s="2" t="s">
        <v>3671</v>
      </c>
      <c r="C902" s="2" t="s">
        <v>1721</v>
      </c>
      <c r="D902" s="2" t="s">
        <v>1709</v>
      </c>
      <c r="E902" s="2" t="s">
        <v>10</v>
      </c>
      <c r="F902" s="2" t="s">
        <v>15</v>
      </c>
      <c r="G902" s="2">
        <v>11</v>
      </c>
      <c r="H902" s="2" t="s">
        <v>1722</v>
      </c>
    </row>
    <row r="903" spans="1:8" x14ac:dyDescent="0.25">
      <c r="A903" s="2">
        <v>901</v>
      </c>
      <c r="B903" s="2" t="s">
        <v>3672</v>
      </c>
      <c r="C903" s="2" t="s">
        <v>1723</v>
      </c>
      <c r="D903" s="2" t="s">
        <v>1709</v>
      </c>
      <c r="E903" s="2" t="s">
        <v>10</v>
      </c>
      <c r="F903" s="2" t="s">
        <v>6</v>
      </c>
      <c r="G903" s="2">
        <v>117</v>
      </c>
      <c r="H903" s="2" t="s">
        <v>1724</v>
      </c>
    </row>
    <row r="904" spans="1:8" x14ac:dyDescent="0.25">
      <c r="A904" s="2">
        <v>902</v>
      </c>
      <c r="B904" s="2" t="s">
        <v>3673</v>
      </c>
      <c r="C904" s="2" t="s">
        <v>1725</v>
      </c>
      <c r="D904" s="2" t="s">
        <v>1709</v>
      </c>
      <c r="E904" s="2" t="s">
        <v>6</v>
      </c>
      <c r="F904" s="2" t="s">
        <v>15</v>
      </c>
      <c r="G904" s="2">
        <v>68</v>
      </c>
      <c r="H904" s="2" t="s">
        <v>1726</v>
      </c>
    </row>
    <row r="905" spans="1:8" x14ac:dyDescent="0.25">
      <c r="A905" s="2">
        <v>903</v>
      </c>
      <c r="B905" s="2" t="s">
        <v>3674</v>
      </c>
      <c r="C905" s="2" t="s">
        <v>1727</v>
      </c>
      <c r="D905" s="2" t="s">
        <v>1709</v>
      </c>
      <c r="E905" s="2" t="s">
        <v>6</v>
      </c>
      <c r="F905" s="2" t="s">
        <v>7</v>
      </c>
      <c r="G905" s="2">
        <v>32</v>
      </c>
      <c r="H905" s="2" t="s">
        <v>1728</v>
      </c>
    </row>
    <row r="906" spans="1:8" x14ac:dyDescent="0.25">
      <c r="A906" s="2">
        <v>904</v>
      </c>
      <c r="B906" s="2" t="s">
        <v>3675</v>
      </c>
      <c r="C906" s="2" t="s">
        <v>1729</v>
      </c>
      <c r="D906" s="2" t="s">
        <v>1709</v>
      </c>
      <c r="E906" s="2" t="s">
        <v>15</v>
      </c>
      <c r="F906" s="2" t="s">
        <v>6</v>
      </c>
      <c r="G906" s="2">
        <v>34</v>
      </c>
      <c r="H906" s="2" t="s">
        <v>1730</v>
      </c>
    </row>
    <row r="907" spans="1:8" x14ac:dyDescent="0.25">
      <c r="A907" s="2">
        <v>905</v>
      </c>
      <c r="B907" s="2" t="s">
        <v>3676</v>
      </c>
      <c r="C907" s="2" t="s">
        <v>1731</v>
      </c>
      <c r="D907" s="2" t="s">
        <v>1709</v>
      </c>
      <c r="E907" s="2" t="s">
        <v>15</v>
      </c>
      <c r="F907" s="2" t="s">
        <v>6</v>
      </c>
      <c r="G907" s="2">
        <v>45</v>
      </c>
      <c r="H907" s="2" t="s">
        <v>1732</v>
      </c>
    </row>
    <row r="908" spans="1:8" x14ac:dyDescent="0.25">
      <c r="A908" s="2">
        <v>906</v>
      </c>
      <c r="B908" s="2" t="s">
        <v>3677</v>
      </c>
      <c r="C908" s="2" t="s">
        <v>1733</v>
      </c>
      <c r="D908" s="2" t="s">
        <v>1709</v>
      </c>
      <c r="E908" s="2" t="s">
        <v>7</v>
      </c>
      <c r="F908" s="2" t="s">
        <v>6</v>
      </c>
      <c r="G908" s="2">
        <v>64</v>
      </c>
      <c r="H908" s="2" t="s">
        <v>1734</v>
      </c>
    </row>
    <row r="909" spans="1:8" x14ac:dyDescent="0.25">
      <c r="A909" s="2">
        <v>907</v>
      </c>
      <c r="B909" s="2" t="s">
        <v>3678</v>
      </c>
      <c r="C909" s="2" t="s">
        <v>1735</v>
      </c>
      <c r="D909" s="2" t="s">
        <v>1709</v>
      </c>
      <c r="E909" s="2" t="s">
        <v>15</v>
      </c>
      <c r="F909" s="2" t="s">
        <v>10</v>
      </c>
      <c r="G909" s="2">
        <v>85</v>
      </c>
      <c r="H909" s="2" t="s">
        <v>1736</v>
      </c>
    </row>
    <row r="910" spans="1:8" x14ac:dyDescent="0.25">
      <c r="A910" s="2">
        <v>908</v>
      </c>
      <c r="B910" s="2" t="s">
        <v>3679</v>
      </c>
      <c r="C910" s="2" t="s">
        <v>1737</v>
      </c>
      <c r="D910" s="2" t="s">
        <v>1709</v>
      </c>
      <c r="E910" s="2" t="s">
        <v>15</v>
      </c>
      <c r="F910" s="2" t="s">
        <v>10</v>
      </c>
      <c r="G910" s="2">
        <v>75</v>
      </c>
      <c r="H910" s="2" t="s">
        <v>1738</v>
      </c>
    </row>
    <row r="911" spans="1:8" x14ac:dyDescent="0.25">
      <c r="A911" s="2">
        <v>909</v>
      </c>
      <c r="B911" s="2" t="s">
        <v>3680</v>
      </c>
      <c r="C911" s="2" t="s">
        <v>1739</v>
      </c>
      <c r="D911" s="2" t="s">
        <v>1709</v>
      </c>
      <c r="E911" s="2" t="s">
        <v>10</v>
      </c>
      <c r="F911" s="2" t="s">
        <v>15</v>
      </c>
      <c r="G911" s="2">
        <v>44</v>
      </c>
      <c r="H911" s="2" t="s">
        <v>1740</v>
      </c>
    </row>
    <row r="912" spans="1:8" x14ac:dyDescent="0.25">
      <c r="A912" s="2">
        <v>910</v>
      </c>
      <c r="B912" s="2" t="s">
        <v>3681</v>
      </c>
      <c r="C912" s="2" t="s">
        <v>1741</v>
      </c>
      <c r="D912" s="2" t="s">
        <v>1709</v>
      </c>
      <c r="E912" s="2" t="s">
        <v>6</v>
      </c>
      <c r="F912" s="2" t="s">
        <v>15</v>
      </c>
      <c r="G912" s="2">
        <v>87</v>
      </c>
      <c r="H912" s="2" t="s">
        <v>1742</v>
      </c>
    </row>
    <row r="913" spans="1:8" x14ac:dyDescent="0.25">
      <c r="A913" s="2">
        <v>911</v>
      </c>
      <c r="B913" s="2" t="s">
        <v>3682</v>
      </c>
      <c r="C913" s="2" t="s">
        <v>1743</v>
      </c>
      <c r="D913" s="2" t="s">
        <v>1709</v>
      </c>
      <c r="E913" s="2" t="s">
        <v>15</v>
      </c>
      <c r="F913" s="2" t="s">
        <v>10</v>
      </c>
      <c r="G913" s="2">
        <v>30</v>
      </c>
      <c r="H913" s="2" t="s">
        <v>1744</v>
      </c>
    </row>
    <row r="914" spans="1:8" x14ac:dyDescent="0.25">
      <c r="A914" s="2">
        <v>912</v>
      </c>
      <c r="B914" s="2" t="s">
        <v>3683</v>
      </c>
      <c r="C914" s="2" t="s">
        <v>1745</v>
      </c>
      <c r="D914" s="2" t="s">
        <v>1709</v>
      </c>
      <c r="E914" s="2" t="s">
        <v>10</v>
      </c>
      <c r="F914" s="2" t="s">
        <v>15</v>
      </c>
      <c r="G914" s="2">
        <v>115</v>
      </c>
      <c r="H914" s="2" t="s">
        <v>1746</v>
      </c>
    </row>
    <row r="915" spans="1:8" x14ac:dyDescent="0.25">
      <c r="A915" s="2">
        <v>913</v>
      </c>
      <c r="B915" s="2" t="s">
        <v>3684</v>
      </c>
      <c r="C915" s="2" t="s">
        <v>1747</v>
      </c>
      <c r="D915" s="2" t="s">
        <v>1709</v>
      </c>
      <c r="E915" s="2" t="s">
        <v>10</v>
      </c>
      <c r="F915" s="2" t="s">
        <v>6</v>
      </c>
      <c r="G915" s="2">
        <v>42</v>
      </c>
      <c r="H915" s="2" t="s">
        <v>1748</v>
      </c>
    </row>
    <row r="916" spans="1:8" x14ac:dyDescent="0.25">
      <c r="A916" s="2">
        <v>914</v>
      </c>
      <c r="B916" s="2" t="s">
        <v>3685</v>
      </c>
      <c r="C916" s="2" t="s">
        <v>1749</v>
      </c>
      <c r="D916" s="2" t="s">
        <v>1709</v>
      </c>
      <c r="E916" s="2" t="s">
        <v>10</v>
      </c>
      <c r="F916" s="2" t="s">
        <v>7</v>
      </c>
      <c r="G916" s="2">
        <v>62</v>
      </c>
      <c r="H916" s="2" t="s">
        <v>1750</v>
      </c>
    </row>
    <row r="917" spans="1:8" x14ac:dyDescent="0.25">
      <c r="A917" s="2">
        <v>915</v>
      </c>
      <c r="B917" s="2" t="s">
        <v>1751</v>
      </c>
      <c r="C917" s="2" t="s">
        <v>4</v>
      </c>
      <c r="D917" s="2" t="s">
        <v>1752</v>
      </c>
      <c r="H917" s="7" t="s">
        <v>4599</v>
      </c>
    </row>
    <row r="918" spans="1:8" x14ac:dyDescent="0.25">
      <c r="A918" s="2">
        <v>916</v>
      </c>
      <c r="B918" s="2" t="s">
        <v>3686</v>
      </c>
      <c r="C918" s="2" t="s">
        <v>1753</v>
      </c>
      <c r="D918" s="2" t="s">
        <v>1752</v>
      </c>
      <c r="E918" s="2" t="s">
        <v>6</v>
      </c>
      <c r="F918" s="2" t="s">
        <v>7</v>
      </c>
      <c r="G918" s="2">
        <v>62</v>
      </c>
      <c r="H918" s="2" t="s">
        <v>1754</v>
      </c>
    </row>
    <row r="919" spans="1:8" x14ac:dyDescent="0.25">
      <c r="A919" s="2">
        <v>917</v>
      </c>
      <c r="B919" s="2" t="s">
        <v>3687</v>
      </c>
      <c r="C919" s="2" t="s">
        <v>1755</v>
      </c>
      <c r="D919" s="2" t="s">
        <v>1752</v>
      </c>
      <c r="E919" s="2" t="s">
        <v>10</v>
      </c>
      <c r="F919" s="2" t="s">
        <v>15</v>
      </c>
      <c r="G919" s="2">
        <v>10</v>
      </c>
      <c r="H919" s="2" t="s">
        <v>1756</v>
      </c>
    </row>
    <row r="920" spans="1:8" x14ac:dyDescent="0.25">
      <c r="A920" s="2">
        <v>918</v>
      </c>
      <c r="B920" s="2" t="s">
        <v>1757</v>
      </c>
      <c r="C920" s="2" t="s">
        <v>1758</v>
      </c>
      <c r="D920" s="2" t="s">
        <v>1752</v>
      </c>
      <c r="H920" s="13" t="s">
        <v>4659</v>
      </c>
    </row>
    <row r="921" spans="1:8" x14ac:dyDescent="0.25">
      <c r="A921" s="2">
        <v>919</v>
      </c>
      <c r="B921" s="2" t="s">
        <v>3688</v>
      </c>
      <c r="C921" s="2" t="s">
        <v>1759</v>
      </c>
      <c r="D921" s="2" t="s">
        <v>1752</v>
      </c>
      <c r="E921" s="2" t="s">
        <v>15</v>
      </c>
      <c r="F921" s="2" t="s">
        <v>7</v>
      </c>
      <c r="G921" s="2">
        <v>71</v>
      </c>
      <c r="H921" s="2" t="s">
        <v>1760</v>
      </c>
    </row>
    <row r="922" spans="1:8" x14ac:dyDescent="0.25">
      <c r="A922" s="2">
        <v>920</v>
      </c>
      <c r="B922" s="2" t="s">
        <v>3689</v>
      </c>
      <c r="C922" s="2" t="s">
        <v>1761</v>
      </c>
      <c r="D922" s="2" t="s">
        <v>1752</v>
      </c>
      <c r="E922" s="2" t="s">
        <v>7</v>
      </c>
      <c r="F922" s="2" t="s">
        <v>6</v>
      </c>
      <c r="G922" s="2">
        <v>59</v>
      </c>
      <c r="H922" s="2" t="s">
        <v>1762</v>
      </c>
    </row>
    <row r="923" spans="1:8" x14ac:dyDescent="0.25">
      <c r="A923" s="2">
        <v>921</v>
      </c>
      <c r="B923" s="2" t="s">
        <v>3690</v>
      </c>
      <c r="C923" s="2" t="s">
        <v>897</v>
      </c>
      <c r="D923" s="2" t="s">
        <v>1752</v>
      </c>
      <c r="E923" s="2" t="s">
        <v>15</v>
      </c>
      <c r="F923" s="2" t="s">
        <v>10</v>
      </c>
      <c r="G923" s="2">
        <v>108</v>
      </c>
      <c r="H923" s="2" t="s">
        <v>1763</v>
      </c>
    </row>
    <row r="924" spans="1:8" x14ac:dyDescent="0.25">
      <c r="A924" s="2">
        <v>922</v>
      </c>
      <c r="B924" s="2" t="s">
        <v>3691</v>
      </c>
      <c r="C924" s="2" t="s">
        <v>1764</v>
      </c>
      <c r="D924" s="2" t="s">
        <v>1752</v>
      </c>
      <c r="E924" s="2" t="s">
        <v>7</v>
      </c>
      <c r="F924" s="2" t="s">
        <v>6</v>
      </c>
      <c r="G924" s="2">
        <v>40</v>
      </c>
      <c r="H924" s="2" t="s">
        <v>1765</v>
      </c>
    </row>
    <row r="925" spans="1:8" x14ac:dyDescent="0.25">
      <c r="A925" s="2">
        <v>923</v>
      </c>
      <c r="B925" s="2" t="s">
        <v>3692</v>
      </c>
      <c r="C925" s="2" t="s">
        <v>1766</v>
      </c>
      <c r="D925" s="2" t="s">
        <v>1752</v>
      </c>
      <c r="E925" s="2" t="s">
        <v>7</v>
      </c>
      <c r="F925" s="2" t="s">
        <v>6</v>
      </c>
      <c r="G925" s="2">
        <v>72</v>
      </c>
      <c r="H925" s="2" t="s">
        <v>1767</v>
      </c>
    </row>
    <row r="926" spans="1:8" x14ac:dyDescent="0.25">
      <c r="A926" s="2">
        <v>924</v>
      </c>
      <c r="B926" s="2" t="s">
        <v>3693</v>
      </c>
      <c r="C926" s="2" t="s">
        <v>1768</v>
      </c>
      <c r="D926" s="2" t="s">
        <v>1752</v>
      </c>
      <c r="E926" s="2" t="s">
        <v>6</v>
      </c>
      <c r="F926" s="2" t="s">
        <v>7</v>
      </c>
      <c r="G926" s="2">
        <v>87</v>
      </c>
      <c r="H926" s="2" t="s">
        <v>1769</v>
      </c>
    </row>
    <row r="927" spans="1:8" x14ac:dyDescent="0.25">
      <c r="A927" s="2">
        <v>925</v>
      </c>
      <c r="B927" s="2" t="s">
        <v>3694</v>
      </c>
      <c r="C927" s="2" t="s">
        <v>1770</v>
      </c>
      <c r="D927" s="2" t="s">
        <v>1752</v>
      </c>
      <c r="E927" s="2" t="s">
        <v>6</v>
      </c>
      <c r="F927" s="2" t="s">
        <v>7</v>
      </c>
      <c r="G927" s="2">
        <v>95</v>
      </c>
      <c r="H927" s="2" t="s">
        <v>1771</v>
      </c>
    </row>
    <row r="928" spans="1:8" x14ac:dyDescent="0.25">
      <c r="A928" s="2">
        <v>926</v>
      </c>
      <c r="B928" s="2" t="s">
        <v>3695</v>
      </c>
      <c r="C928" s="2" t="s">
        <v>1772</v>
      </c>
      <c r="D928" s="2" t="s">
        <v>1752</v>
      </c>
      <c r="E928" s="2" t="s">
        <v>7</v>
      </c>
      <c r="F928" s="2" t="s">
        <v>10</v>
      </c>
      <c r="G928" s="2">
        <v>3</v>
      </c>
      <c r="H928" s="2" t="s">
        <v>1773</v>
      </c>
    </row>
    <row r="929" spans="1:8" x14ac:dyDescent="0.25">
      <c r="A929" s="2">
        <v>927</v>
      </c>
      <c r="B929" s="2" t="s">
        <v>3696</v>
      </c>
      <c r="C929" s="2" t="s">
        <v>1774</v>
      </c>
      <c r="D929" s="2" t="s">
        <v>1752</v>
      </c>
      <c r="E929" s="2" t="s">
        <v>7</v>
      </c>
      <c r="F929" s="2" t="s">
        <v>15</v>
      </c>
      <c r="G929" s="2">
        <v>64</v>
      </c>
      <c r="H929" s="2" t="s">
        <v>1775</v>
      </c>
    </row>
    <row r="930" spans="1:8" x14ac:dyDescent="0.25">
      <c r="A930" s="2">
        <v>928</v>
      </c>
      <c r="B930" s="2" t="s">
        <v>3697</v>
      </c>
      <c r="C930" s="2" t="s">
        <v>1776</v>
      </c>
      <c r="D930" s="2" t="s">
        <v>1752</v>
      </c>
      <c r="E930" s="2" t="s">
        <v>6</v>
      </c>
      <c r="F930" s="2" t="s">
        <v>10</v>
      </c>
      <c r="G930" s="2">
        <v>120</v>
      </c>
      <c r="H930" s="2" t="s">
        <v>1777</v>
      </c>
    </row>
    <row r="931" spans="1:8" x14ac:dyDescent="0.25">
      <c r="A931" s="2">
        <v>929</v>
      </c>
      <c r="B931" s="2" t="s">
        <v>3698</v>
      </c>
      <c r="C931" s="2" t="s">
        <v>1778</v>
      </c>
      <c r="D931" s="2" t="s">
        <v>1752</v>
      </c>
      <c r="E931" s="2" t="s">
        <v>6</v>
      </c>
      <c r="F931" s="2" t="s">
        <v>10</v>
      </c>
      <c r="G931" s="2">
        <v>88</v>
      </c>
      <c r="H931" s="2" t="s">
        <v>1779</v>
      </c>
    </row>
    <row r="932" spans="1:8" x14ac:dyDescent="0.25">
      <c r="A932" s="2">
        <v>930</v>
      </c>
      <c r="B932" s="2" t="s">
        <v>3699</v>
      </c>
      <c r="C932" s="2" t="s">
        <v>1780</v>
      </c>
      <c r="D932" s="2" t="s">
        <v>1752</v>
      </c>
      <c r="E932" s="2" t="s">
        <v>6</v>
      </c>
      <c r="F932" s="2" t="s">
        <v>7</v>
      </c>
      <c r="G932" s="2">
        <v>5</v>
      </c>
      <c r="H932" s="2" t="s">
        <v>1781</v>
      </c>
    </row>
    <row r="933" spans="1:8" x14ac:dyDescent="0.25">
      <c r="A933" s="2">
        <v>931</v>
      </c>
      <c r="B933" s="2" t="s">
        <v>3700</v>
      </c>
      <c r="C933" s="2" t="s">
        <v>1782</v>
      </c>
      <c r="D933" s="2" t="s">
        <v>1752</v>
      </c>
      <c r="E933" s="2" t="s">
        <v>7</v>
      </c>
      <c r="F933" s="2" t="s">
        <v>6</v>
      </c>
      <c r="G933" s="2">
        <v>97</v>
      </c>
      <c r="H933" s="2" t="s">
        <v>1783</v>
      </c>
    </row>
    <row r="934" spans="1:8" x14ac:dyDescent="0.25">
      <c r="A934" s="2">
        <v>932</v>
      </c>
      <c r="B934" s="2" t="s">
        <v>3701</v>
      </c>
      <c r="C934" s="2" t="s">
        <v>1784</v>
      </c>
      <c r="D934" s="2" t="s">
        <v>1752</v>
      </c>
      <c r="E934" s="2" t="s">
        <v>7</v>
      </c>
      <c r="F934" s="2" t="s">
        <v>6</v>
      </c>
      <c r="G934" s="2">
        <v>101</v>
      </c>
      <c r="H934" s="2" t="s">
        <v>1785</v>
      </c>
    </row>
    <row r="935" spans="1:8" x14ac:dyDescent="0.25">
      <c r="A935" s="2">
        <v>933</v>
      </c>
      <c r="B935" s="2" t="s">
        <v>3702</v>
      </c>
      <c r="C935" s="2" t="s">
        <v>1786</v>
      </c>
      <c r="D935" s="2" t="s">
        <v>1752</v>
      </c>
      <c r="E935" s="2" t="s">
        <v>10</v>
      </c>
      <c r="F935" s="2" t="s">
        <v>6</v>
      </c>
      <c r="G935" s="2">
        <v>51</v>
      </c>
      <c r="H935" s="2" t="s">
        <v>1787</v>
      </c>
    </row>
    <row r="936" spans="1:8" x14ac:dyDescent="0.25">
      <c r="A936" s="2">
        <v>934</v>
      </c>
      <c r="B936" s="2" t="s">
        <v>4245</v>
      </c>
      <c r="C936" s="2" t="s">
        <v>1788</v>
      </c>
      <c r="D936" s="2" t="s">
        <v>1752</v>
      </c>
      <c r="H936" s="7" t="s">
        <v>4600</v>
      </c>
    </row>
    <row r="937" spans="1:8" x14ac:dyDescent="0.25">
      <c r="A937" s="2">
        <v>935</v>
      </c>
      <c r="B937" s="2" t="s">
        <v>3703</v>
      </c>
      <c r="C937" s="2" t="s">
        <v>1789</v>
      </c>
      <c r="D937" s="2" t="s">
        <v>1752</v>
      </c>
      <c r="E937" s="2" t="s">
        <v>15</v>
      </c>
      <c r="F937" s="2" t="s">
        <v>7</v>
      </c>
      <c r="G937" s="2">
        <v>4</v>
      </c>
      <c r="H937" s="2" t="s">
        <v>1790</v>
      </c>
    </row>
    <row r="938" spans="1:8" x14ac:dyDescent="0.25">
      <c r="A938" s="2">
        <v>936</v>
      </c>
      <c r="B938" s="2" t="s">
        <v>3704</v>
      </c>
      <c r="C938" s="2" t="s">
        <v>1791</v>
      </c>
      <c r="D938" s="2" t="s">
        <v>1752</v>
      </c>
      <c r="E938" s="2" t="s">
        <v>7</v>
      </c>
      <c r="F938" s="2" t="s">
        <v>6</v>
      </c>
      <c r="G938" s="2">
        <v>97</v>
      </c>
      <c r="H938" s="2" t="s">
        <v>1792</v>
      </c>
    </row>
    <row r="939" spans="1:8" x14ac:dyDescent="0.25">
      <c r="A939" s="2">
        <v>937</v>
      </c>
      <c r="B939" s="2" t="s">
        <v>1793</v>
      </c>
      <c r="C939" s="2" t="s">
        <v>1794</v>
      </c>
      <c r="D939" s="2" t="s">
        <v>1752</v>
      </c>
      <c r="H939" s="7" t="s">
        <v>4601</v>
      </c>
    </row>
    <row r="940" spans="1:8" x14ac:dyDescent="0.25">
      <c r="A940" s="2">
        <v>938</v>
      </c>
      <c r="B940" s="2" t="s">
        <v>3705</v>
      </c>
      <c r="C940" s="2" t="s">
        <v>1795</v>
      </c>
      <c r="D940" s="2" t="s">
        <v>1752</v>
      </c>
      <c r="E940" s="2" t="s">
        <v>6</v>
      </c>
      <c r="F940" s="2" t="s">
        <v>10</v>
      </c>
      <c r="G940" s="2">
        <v>91</v>
      </c>
      <c r="H940" s="2" t="s">
        <v>1796</v>
      </c>
    </row>
    <row r="941" spans="1:8" x14ac:dyDescent="0.25">
      <c r="A941" s="2">
        <v>939</v>
      </c>
      <c r="B941" s="2" t="s">
        <v>3706</v>
      </c>
      <c r="C941" s="2" t="s">
        <v>1797</v>
      </c>
      <c r="D941" s="2" t="s">
        <v>1752</v>
      </c>
      <c r="E941" s="2" t="s">
        <v>6</v>
      </c>
      <c r="F941" s="2" t="s">
        <v>10</v>
      </c>
      <c r="G941" s="2">
        <v>128</v>
      </c>
      <c r="H941" s="2" t="s">
        <v>1798</v>
      </c>
    </row>
    <row r="942" spans="1:8" x14ac:dyDescent="0.25">
      <c r="A942" s="2">
        <v>940</v>
      </c>
      <c r="B942" s="2" t="s">
        <v>3707</v>
      </c>
      <c r="C942" s="2" t="s">
        <v>1799</v>
      </c>
      <c r="D942" s="2" t="s">
        <v>1752</v>
      </c>
      <c r="E942" s="2" t="s">
        <v>10</v>
      </c>
      <c r="F942" s="2" t="s">
        <v>15</v>
      </c>
      <c r="G942" s="2">
        <v>41</v>
      </c>
      <c r="H942" s="2" t="s">
        <v>1800</v>
      </c>
    </row>
    <row r="943" spans="1:8" x14ac:dyDescent="0.25">
      <c r="A943" s="2">
        <v>941</v>
      </c>
      <c r="B943" s="2" t="s">
        <v>3708</v>
      </c>
      <c r="C943" s="2" t="s">
        <v>1801</v>
      </c>
      <c r="D943" s="2" t="s">
        <v>1752</v>
      </c>
      <c r="E943" s="2" t="s">
        <v>15</v>
      </c>
      <c r="F943" s="2" t="s">
        <v>10</v>
      </c>
      <c r="G943" s="2">
        <v>40</v>
      </c>
      <c r="H943" s="2" t="s">
        <v>1802</v>
      </c>
    </row>
    <row r="944" spans="1:8" x14ac:dyDescent="0.25">
      <c r="A944" s="2">
        <v>942</v>
      </c>
      <c r="B944" s="2" t="s">
        <v>3709</v>
      </c>
      <c r="C944" s="2" t="s">
        <v>1803</v>
      </c>
      <c r="D944" s="2" t="s">
        <v>1752</v>
      </c>
      <c r="E944" s="2" t="s">
        <v>15</v>
      </c>
      <c r="F944" s="2" t="s">
        <v>10</v>
      </c>
      <c r="G944" s="2">
        <v>128</v>
      </c>
      <c r="H944" s="2" t="s">
        <v>1804</v>
      </c>
    </row>
    <row r="945" spans="1:8" x14ac:dyDescent="0.25">
      <c r="A945" s="2">
        <v>943</v>
      </c>
      <c r="B945" s="2" t="s">
        <v>3710</v>
      </c>
      <c r="C945" s="2" t="s">
        <v>1805</v>
      </c>
      <c r="D945" s="2" t="s">
        <v>1752</v>
      </c>
      <c r="E945" s="2" t="s">
        <v>10</v>
      </c>
      <c r="F945" s="2" t="s">
        <v>6</v>
      </c>
      <c r="G945" s="2">
        <v>115</v>
      </c>
      <c r="H945" s="2" t="s">
        <v>1806</v>
      </c>
    </row>
    <row r="946" spans="1:8" x14ac:dyDescent="0.25">
      <c r="A946" s="2">
        <v>944</v>
      </c>
      <c r="B946" s="2" t="s">
        <v>3711</v>
      </c>
      <c r="C946" s="2" t="s">
        <v>1807</v>
      </c>
      <c r="D946" s="2" t="s">
        <v>1752</v>
      </c>
      <c r="E946" s="2" t="s">
        <v>6</v>
      </c>
      <c r="F946" s="2" t="s">
        <v>7</v>
      </c>
      <c r="G946" s="2">
        <v>32</v>
      </c>
      <c r="H946" s="2" t="s">
        <v>1808</v>
      </c>
    </row>
    <row r="947" spans="1:8" x14ac:dyDescent="0.25">
      <c r="A947" s="2">
        <v>945</v>
      </c>
      <c r="B947" s="2" t="s">
        <v>3712</v>
      </c>
      <c r="C947" s="2" t="s">
        <v>1809</v>
      </c>
      <c r="D947" s="2" t="s">
        <v>1752</v>
      </c>
      <c r="E947" s="2" t="s">
        <v>6</v>
      </c>
      <c r="F947" s="2" t="s">
        <v>7</v>
      </c>
      <c r="G947" s="2">
        <v>103</v>
      </c>
      <c r="H947" s="2" t="s">
        <v>1810</v>
      </c>
    </row>
    <row r="948" spans="1:8" x14ac:dyDescent="0.25">
      <c r="A948" s="2">
        <v>946</v>
      </c>
      <c r="B948" s="2" t="s">
        <v>3713</v>
      </c>
      <c r="C948" s="2" t="s">
        <v>1811</v>
      </c>
      <c r="D948" s="2" t="s">
        <v>1752</v>
      </c>
      <c r="E948" s="2" t="s">
        <v>15</v>
      </c>
      <c r="F948" s="2" t="s">
        <v>6</v>
      </c>
      <c r="G948" s="2">
        <v>22</v>
      </c>
      <c r="H948" s="2" t="s">
        <v>1812</v>
      </c>
    </row>
    <row r="949" spans="1:8" x14ac:dyDescent="0.25">
      <c r="A949" s="2">
        <v>947</v>
      </c>
      <c r="B949" s="2" t="s">
        <v>3714</v>
      </c>
      <c r="C949" s="2" t="s">
        <v>1813</v>
      </c>
      <c r="D949" s="2" t="s">
        <v>1752</v>
      </c>
      <c r="E949" s="2" t="s">
        <v>10</v>
      </c>
      <c r="F949" s="2" t="s">
        <v>15</v>
      </c>
      <c r="G949" s="2">
        <v>105</v>
      </c>
      <c r="H949" s="2" t="s">
        <v>1814</v>
      </c>
    </row>
    <row r="950" spans="1:8" x14ac:dyDescent="0.25">
      <c r="A950" s="2">
        <v>948</v>
      </c>
      <c r="B950" s="2" t="s">
        <v>3715</v>
      </c>
      <c r="C950" s="2" t="s">
        <v>1815</v>
      </c>
      <c r="D950" s="2" t="s">
        <v>1752</v>
      </c>
      <c r="E950" s="2" t="s">
        <v>15</v>
      </c>
      <c r="F950" s="2" t="s">
        <v>10</v>
      </c>
      <c r="G950" s="2">
        <v>121</v>
      </c>
      <c r="H950" s="2" t="s">
        <v>1816</v>
      </c>
    </row>
    <row r="951" spans="1:8" x14ac:dyDescent="0.25">
      <c r="A951" s="2">
        <v>949</v>
      </c>
      <c r="B951" s="2" t="s">
        <v>3716</v>
      </c>
      <c r="C951" s="2" t="s">
        <v>1817</v>
      </c>
      <c r="D951" s="2" t="s">
        <v>1752</v>
      </c>
      <c r="E951" s="2" t="s">
        <v>7</v>
      </c>
      <c r="F951" s="2" t="s">
        <v>6</v>
      </c>
      <c r="G951" s="2">
        <v>56</v>
      </c>
      <c r="H951" s="2" t="s">
        <v>1818</v>
      </c>
    </row>
    <row r="952" spans="1:8" x14ac:dyDescent="0.25">
      <c r="A952" s="2">
        <v>950</v>
      </c>
      <c r="B952" s="2" t="s">
        <v>3717</v>
      </c>
      <c r="C952" s="2" t="s">
        <v>1819</v>
      </c>
      <c r="D952" s="2" t="s">
        <v>1752</v>
      </c>
      <c r="E952" s="2" t="s">
        <v>15</v>
      </c>
      <c r="F952" s="2" t="s">
        <v>10</v>
      </c>
      <c r="G952" s="2">
        <v>39</v>
      </c>
      <c r="H952" s="2" t="s">
        <v>1820</v>
      </c>
    </row>
    <row r="953" spans="1:8" x14ac:dyDescent="0.25">
      <c r="A953" s="2">
        <v>951</v>
      </c>
      <c r="B953" s="2" t="s">
        <v>3718</v>
      </c>
      <c r="C953" s="2" t="s">
        <v>1821</v>
      </c>
      <c r="D953" s="2" t="s">
        <v>1752</v>
      </c>
      <c r="E953" s="2" t="s">
        <v>15</v>
      </c>
      <c r="F953" s="2" t="s">
        <v>10</v>
      </c>
      <c r="G953" s="2">
        <v>0</v>
      </c>
      <c r="H953" s="2" t="s">
        <v>1822</v>
      </c>
    </row>
    <row r="954" spans="1:8" x14ac:dyDescent="0.25">
      <c r="A954" s="2">
        <v>952</v>
      </c>
      <c r="B954" s="2" t="s">
        <v>3719</v>
      </c>
      <c r="C954" s="2" t="s">
        <v>1823</v>
      </c>
      <c r="D954" s="2" t="s">
        <v>1752</v>
      </c>
      <c r="E954" s="2" t="s">
        <v>15</v>
      </c>
      <c r="F954" s="2" t="s">
        <v>10</v>
      </c>
      <c r="G954" s="2">
        <v>41</v>
      </c>
      <c r="H954" s="2" t="s">
        <v>1824</v>
      </c>
    </row>
    <row r="955" spans="1:8" x14ac:dyDescent="0.25">
      <c r="A955" s="2">
        <v>953</v>
      </c>
      <c r="B955" s="2" t="s">
        <v>3720</v>
      </c>
      <c r="C955" s="2" t="s">
        <v>1825</v>
      </c>
      <c r="D955" s="2" t="s">
        <v>1752</v>
      </c>
      <c r="E955" s="2" t="s">
        <v>15</v>
      </c>
      <c r="F955" s="2" t="s">
        <v>7</v>
      </c>
      <c r="G955" s="2">
        <v>87</v>
      </c>
      <c r="H955" s="2" t="s">
        <v>1826</v>
      </c>
    </row>
    <row r="956" spans="1:8" x14ac:dyDescent="0.25">
      <c r="A956" s="2">
        <v>954</v>
      </c>
      <c r="B956" s="2" t="s">
        <v>3721</v>
      </c>
      <c r="C956" s="2" t="s">
        <v>1827</v>
      </c>
      <c r="D956" s="2" t="s">
        <v>1752</v>
      </c>
      <c r="E956" s="2" t="s">
        <v>7</v>
      </c>
      <c r="F956" s="2" t="s">
        <v>6</v>
      </c>
      <c r="G956" s="2">
        <v>20</v>
      </c>
      <c r="H956" s="2" t="s">
        <v>1828</v>
      </c>
    </row>
    <row r="957" spans="1:8" x14ac:dyDescent="0.25">
      <c r="A957" s="2">
        <v>955</v>
      </c>
      <c r="B957" s="2" t="s">
        <v>3722</v>
      </c>
      <c r="C957" s="2" t="s">
        <v>1829</v>
      </c>
      <c r="D957" s="2" t="s">
        <v>1752</v>
      </c>
      <c r="E957" s="2" t="s">
        <v>10</v>
      </c>
      <c r="F957" s="2" t="s">
        <v>6</v>
      </c>
      <c r="G957" s="2">
        <v>118</v>
      </c>
      <c r="H957" s="2" t="s">
        <v>1830</v>
      </c>
    </row>
    <row r="958" spans="1:8" x14ac:dyDescent="0.25">
      <c r="A958" s="2">
        <v>956</v>
      </c>
      <c r="B958" s="2" t="s">
        <v>3723</v>
      </c>
      <c r="C958" s="2" t="s">
        <v>1831</v>
      </c>
      <c r="D958" s="2" t="s">
        <v>1752</v>
      </c>
      <c r="E958" s="2" t="s">
        <v>15</v>
      </c>
      <c r="F958" s="2" t="s">
        <v>6</v>
      </c>
      <c r="G958" s="2">
        <v>25</v>
      </c>
      <c r="H958" s="2" t="s">
        <v>1832</v>
      </c>
    </row>
    <row r="959" spans="1:8" x14ac:dyDescent="0.25">
      <c r="A959" s="2">
        <v>957</v>
      </c>
      <c r="B959" s="2" t="s">
        <v>3724</v>
      </c>
      <c r="C959" s="2" t="s">
        <v>1833</v>
      </c>
      <c r="D959" s="2" t="s">
        <v>1752</v>
      </c>
      <c r="E959" s="2" t="s">
        <v>15</v>
      </c>
      <c r="F959" s="2" t="s">
        <v>10</v>
      </c>
      <c r="G959" s="2">
        <v>95</v>
      </c>
      <c r="H959" s="2" t="s">
        <v>1834</v>
      </c>
    </row>
    <row r="960" spans="1:8" x14ac:dyDescent="0.25">
      <c r="A960" s="2">
        <v>958</v>
      </c>
      <c r="B960" s="2" t="s">
        <v>1835</v>
      </c>
      <c r="C960" s="2" t="s">
        <v>1836</v>
      </c>
      <c r="D960" s="2" t="s">
        <v>1752</v>
      </c>
      <c r="H960" s="7" t="s">
        <v>4602</v>
      </c>
    </row>
    <row r="961" spans="1:8" x14ac:dyDescent="0.25">
      <c r="A961" s="2">
        <v>959</v>
      </c>
      <c r="B961" s="2" t="s">
        <v>3725</v>
      </c>
      <c r="C961" s="2" t="s">
        <v>1837</v>
      </c>
      <c r="D961" s="2" t="s">
        <v>1752</v>
      </c>
      <c r="E961" s="2" t="s">
        <v>7</v>
      </c>
      <c r="F961" s="2" t="s">
        <v>6</v>
      </c>
      <c r="G961" s="2">
        <v>12</v>
      </c>
      <c r="H961" s="2" t="s">
        <v>1838</v>
      </c>
    </row>
    <row r="962" spans="1:8" x14ac:dyDescent="0.25">
      <c r="A962" s="2">
        <v>960</v>
      </c>
      <c r="B962" s="2" t="s">
        <v>3726</v>
      </c>
      <c r="C962" s="2" t="s">
        <v>1839</v>
      </c>
      <c r="D962" s="2" t="s">
        <v>1752</v>
      </c>
      <c r="E962" s="2" t="s">
        <v>10</v>
      </c>
      <c r="F962" s="2" t="s">
        <v>15</v>
      </c>
      <c r="G962" s="2">
        <v>105</v>
      </c>
      <c r="H962" s="2" t="s">
        <v>1840</v>
      </c>
    </row>
    <row r="963" spans="1:8" x14ac:dyDescent="0.25">
      <c r="A963" s="2">
        <v>961</v>
      </c>
      <c r="B963" s="2" t="s">
        <v>3727</v>
      </c>
      <c r="C963" s="2" t="s">
        <v>1841</v>
      </c>
      <c r="D963" s="2" t="s">
        <v>1752</v>
      </c>
      <c r="E963" s="2" t="s">
        <v>6</v>
      </c>
      <c r="F963" s="2" t="s">
        <v>15</v>
      </c>
      <c r="G963" s="2">
        <v>86</v>
      </c>
      <c r="H963" s="2" t="s">
        <v>1842</v>
      </c>
    </row>
    <row r="964" spans="1:8" x14ac:dyDescent="0.25">
      <c r="A964" s="2">
        <v>962</v>
      </c>
      <c r="B964" s="2" t="s">
        <v>3728</v>
      </c>
      <c r="C964" s="2" t="s">
        <v>1843</v>
      </c>
      <c r="D964" s="2" t="s">
        <v>1752</v>
      </c>
      <c r="E964" s="2" t="s">
        <v>6</v>
      </c>
      <c r="F964" s="2" t="s">
        <v>7</v>
      </c>
      <c r="G964" s="2">
        <v>18</v>
      </c>
      <c r="H964" s="2" t="s">
        <v>1844</v>
      </c>
    </row>
    <row r="965" spans="1:8" x14ac:dyDescent="0.25">
      <c r="A965" s="2">
        <v>963</v>
      </c>
      <c r="B965" s="2" t="s">
        <v>3729</v>
      </c>
      <c r="C965" s="2" t="s">
        <v>1845</v>
      </c>
      <c r="D965" s="2" t="s">
        <v>1752</v>
      </c>
      <c r="E965" s="2" t="s">
        <v>6</v>
      </c>
      <c r="F965" s="2" t="s">
        <v>7</v>
      </c>
      <c r="G965" s="2">
        <v>61</v>
      </c>
      <c r="H965" s="2" t="s">
        <v>1846</v>
      </c>
    </row>
    <row r="966" spans="1:8" x14ac:dyDescent="0.25">
      <c r="A966" s="2">
        <v>964</v>
      </c>
      <c r="B966" s="2" t="s">
        <v>3730</v>
      </c>
      <c r="C966" s="2" t="s">
        <v>1847</v>
      </c>
      <c r="D966" s="2" t="s">
        <v>1752</v>
      </c>
      <c r="E966" s="2" t="s">
        <v>7</v>
      </c>
      <c r="F966" s="2" t="s">
        <v>6</v>
      </c>
      <c r="G966" s="2">
        <v>9</v>
      </c>
      <c r="H966" s="2" t="s">
        <v>1848</v>
      </c>
    </row>
    <row r="967" spans="1:8" x14ac:dyDescent="0.25">
      <c r="A967" s="2">
        <v>965</v>
      </c>
      <c r="B967" s="2" t="s">
        <v>3731</v>
      </c>
      <c r="C967" s="2" t="s">
        <v>1849</v>
      </c>
      <c r="D967" s="2" t="s">
        <v>1752</v>
      </c>
      <c r="E967" s="2" t="s">
        <v>7</v>
      </c>
      <c r="F967" s="2" t="s">
        <v>6</v>
      </c>
      <c r="G967" s="2">
        <v>8</v>
      </c>
      <c r="H967" s="2" t="s">
        <v>1850</v>
      </c>
    </row>
    <row r="968" spans="1:8" x14ac:dyDescent="0.25">
      <c r="A968" s="2">
        <v>966</v>
      </c>
      <c r="B968" s="2" t="s">
        <v>3732</v>
      </c>
      <c r="C968" s="2" t="s">
        <v>1851</v>
      </c>
      <c r="D968" s="2" t="s">
        <v>1752</v>
      </c>
      <c r="E968" s="2" t="s">
        <v>15</v>
      </c>
      <c r="F968" s="2" t="s">
        <v>10</v>
      </c>
      <c r="G968" s="2">
        <v>10</v>
      </c>
      <c r="H968" s="2" t="s">
        <v>1852</v>
      </c>
    </row>
    <row r="969" spans="1:8" x14ac:dyDescent="0.25">
      <c r="A969" s="2">
        <v>967</v>
      </c>
      <c r="B969" s="2" t="s">
        <v>3733</v>
      </c>
      <c r="C969" s="2" t="s">
        <v>1853</v>
      </c>
      <c r="D969" s="2" t="s">
        <v>1752</v>
      </c>
      <c r="E969" s="2" t="s">
        <v>7</v>
      </c>
      <c r="F969" s="2" t="s">
        <v>6</v>
      </c>
      <c r="G969" s="2">
        <v>3</v>
      </c>
      <c r="H969" s="2" t="s">
        <v>1854</v>
      </c>
    </row>
    <row r="970" spans="1:8" x14ac:dyDescent="0.25">
      <c r="A970" s="2">
        <v>968</v>
      </c>
      <c r="B970" s="2" t="s">
        <v>3734</v>
      </c>
      <c r="C970" s="2" t="s">
        <v>1855</v>
      </c>
      <c r="D970" s="2" t="s">
        <v>1752</v>
      </c>
      <c r="E970" s="2" t="s">
        <v>15</v>
      </c>
      <c r="F970" s="2" t="s">
        <v>10</v>
      </c>
      <c r="G970" s="2">
        <v>73</v>
      </c>
      <c r="H970" s="2" t="s">
        <v>1856</v>
      </c>
    </row>
    <row r="971" spans="1:8" x14ac:dyDescent="0.25">
      <c r="A971" s="2">
        <v>969</v>
      </c>
      <c r="B971" s="2" t="s">
        <v>3735</v>
      </c>
      <c r="C971" s="2" t="s">
        <v>1857</v>
      </c>
      <c r="D971" s="2" t="s">
        <v>1752</v>
      </c>
      <c r="E971" s="2" t="s">
        <v>15</v>
      </c>
      <c r="F971" s="2" t="s">
        <v>10</v>
      </c>
      <c r="G971" s="2">
        <v>121</v>
      </c>
      <c r="H971" s="2" t="s">
        <v>1858</v>
      </c>
    </row>
    <row r="972" spans="1:8" x14ac:dyDescent="0.25">
      <c r="A972" s="2">
        <v>970</v>
      </c>
      <c r="B972" s="2" t="s">
        <v>3736</v>
      </c>
      <c r="C972" s="2" t="s">
        <v>1859</v>
      </c>
      <c r="D972" s="2" t="s">
        <v>1752</v>
      </c>
      <c r="E972" s="2" t="s">
        <v>6</v>
      </c>
      <c r="F972" s="2" t="s">
        <v>7</v>
      </c>
      <c r="G972" s="2">
        <v>52</v>
      </c>
      <c r="H972" s="2" t="s">
        <v>1860</v>
      </c>
    </row>
    <row r="973" spans="1:8" x14ac:dyDescent="0.25">
      <c r="A973" s="2">
        <v>971</v>
      </c>
      <c r="B973" s="2" t="s">
        <v>4603</v>
      </c>
      <c r="C973" s="2" t="s">
        <v>1861</v>
      </c>
      <c r="D973" s="2" t="s">
        <v>1752</v>
      </c>
      <c r="H973" s="8" t="s">
        <v>4604</v>
      </c>
    </row>
    <row r="974" spans="1:8" x14ac:dyDescent="0.25">
      <c r="A974" s="2">
        <v>972</v>
      </c>
      <c r="B974" s="2" t="s">
        <v>3737</v>
      </c>
      <c r="C974" s="2" t="s">
        <v>1862</v>
      </c>
      <c r="D974" s="2" t="s">
        <v>1752</v>
      </c>
      <c r="E974" s="2" t="s">
        <v>7</v>
      </c>
      <c r="F974" s="2" t="s">
        <v>10</v>
      </c>
      <c r="G974" s="2">
        <v>57</v>
      </c>
      <c r="H974" s="2" t="s">
        <v>1863</v>
      </c>
    </row>
    <row r="975" spans="1:8" x14ac:dyDescent="0.25">
      <c r="A975" s="2">
        <v>973</v>
      </c>
      <c r="B975" s="2" t="s">
        <v>3738</v>
      </c>
      <c r="C975" s="2" t="s">
        <v>1864</v>
      </c>
      <c r="D975" s="2" t="s">
        <v>1752</v>
      </c>
      <c r="E975" s="2" t="s">
        <v>6</v>
      </c>
      <c r="F975" s="2" t="s">
        <v>7</v>
      </c>
      <c r="G975" s="2">
        <v>101</v>
      </c>
      <c r="H975" s="2" t="s">
        <v>1865</v>
      </c>
    </row>
    <row r="976" spans="1:8" x14ac:dyDescent="0.25">
      <c r="A976" s="2">
        <v>974</v>
      </c>
      <c r="B976" s="2" t="s">
        <v>3739</v>
      </c>
      <c r="C976" s="2" t="s">
        <v>1866</v>
      </c>
      <c r="D976" s="2" t="s">
        <v>1752</v>
      </c>
      <c r="E976" s="2" t="s">
        <v>15</v>
      </c>
      <c r="F976" s="2" t="s">
        <v>10</v>
      </c>
      <c r="G976" s="2">
        <v>39</v>
      </c>
      <c r="H976" s="2" t="s">
        <v>1867</v>
      </c>
    </row>
    <row r="977" spans="1:8" x14ac:dyDescent="0.25">
      <c r="A977" s="2">
        <v>975</v>
      </c>
      <c r="B977" s="2" t="s">
        <v>3740</v>
      </c>
      <c r="C977" s="2" t="s">
        <v>1868</v>
      </c>
      <c r="D977" s="2" t="s">
        <v>1752</v>
      </c>
      <c r="E977" s="2" t="s">
        <v>10</v>
      </c>
      <c r="F977" s="2" t="s">
        <v>15</v>
      </c>
      <c r="G977" s="2">
        <v>102</v>
      </c>
      <c r="H977" s="2" t="s">
        <v>1869</v>
      </c>
    </row>
    <row r="978" spans="1:8" x14ac:dyDescent="0.25">
      <c r="A978" s="2">
        <v>976</v>
      </c>
      <c r="B978" s="2" t="s">
        <v>3741</v>
      </c>
      <c r="C978" s="2" t="s">
        <v>1870</v>
      </c>
      <c r="D978" s="2" t="s">
        <v>1752</v>
      </c>
      <c r="E978" s="2" t="s">
        <v>7</v>
      </c>
      <c r="F978" s="2" t="s">
        <v>10</v>
      </c>
      <c r="G978" s="2">
        <v>41</v>
      </c>
      <c r="H978" s="2" t="s">
        <v>1871</v>
      </c>
    </row>
    <row r="979" spans="1:8" x14ac:dyDescent="0.25">
      <c r="A979" s="2">
        <v>977</v>
      </c>
      <c r="B979" s="2" t="s">
        <v>3742</v>
      </c>
      <c r="C979" s="2" t="s">
        <v>1872</v>
      </c>
      <c r="D979" s="2" t="s">
        <v>1752</v>
      </c>
      <c r="E979" s="2" t="s">
        <v>6</v>
      </c>
      <c r="F979" s="2" t="s">
        <v>10</v>
      </c>
      <c r="G979" s="2">
        <v>99</v>
      </c>
      <c r="H979" s="2" t="s">
        <v>1873</v>
      </c>
    </row>
    <row r="980" spans="1:8" x14ac:dyDescent="0.25">
      <c r="A980" s="2">
        <v>978</v>
      </c>
      <c r="B980" s="2" t="s">
        <v>4246</v>
      </c>
      <c r="C980" s="2" t="s">
        <v>1874</v>
      </c>
      <c r="D980" s="2" t="s">
        <v>1752</v>
      </c>
      <c r="H980" s="7" t="s">
        <v>4605</v>
      </c>
    </row>
    <row r="981" spans="1:8" x14ac:dyDescent="0.25">
      <c r="A981" s="2">
        <v>979</v>
      </c>
      <c r="B981" s="2" t="s">
        <v>3743</v>
      </c>
      <c r="C981" s="2" t="s">
        <v>1875</v>
      </c>
      <c r="D981" s="2" t="s">
        <v>1752</v>
      </c>
      <c r="E981" s="2" t="s">
        <v>10</v>
      </c>
      <c r="F981" s="2" t="s">
        <v>6</v>
      </c>
      <c r="G981" s="2">
        <v>35</v>
      </c>
      <c r="H981" s="2" t="s">
        <v>1876</v>
      </c>
    </row>
    <row r="982" spans="1:8" x14ac:dyDescent="0.25">
      <c r="A982" s="2">
        <v>980</v>
      </c>
      <c r="B982" s="2" t="s">
        <v>3744</v>
      </c>
      <c r="C982" s="2" t="s">
        <v>1877</v>
      </c>
      <c r="D982" s="2" t="s">
        <v>1752</v>
      </c>
      <c r="E982" s="2" t="s">
        <v>15</v>
      </c>
      <c r="F982" s="2" t="s">
        <v>10</v>
      </c>
      <c r="G982" s="2">
        <v>57</v>
      </c>
      <c r="H982" s="2" t="s">
        <v>1878</v>
      </c>
    </row>
    <row r="983" spans="1:8" x14ac:dyDescent="0.25">
      <c r="A983" s="2">
        <v>981</v>
      </c>
      <c r="B983" s="2" t="s">
        <v>3745</v>
      </c>
      <c r="C983" s="2" t="s">
        <v>1879</v>
      </c>
      <c r="D983" s="2" t="s">
        <v>1752</v>
      </c>
      <c r="E983" s="2" t="s">
        <v>15</v>
      </c>
      <c r="F983" s="2" t="s">
        <v>10</v>
      </c>
      <c r="G983" s="2">
        <v>10</v>
      </c>
      <c r="H983" s="2" t="s">
        <v>1880</v>
      </c>
    </row>
    <row r="984" spans="1:8" x14ac:dyDescent="0.25">
      <c r="A984" s="2">
        <v>982</v>
      </c>
      <c r="B984" s="2" t="s">
        <v>3746</v>
      </c>
      <c r="C984" s="2" t="s">
        <v>1881</v>
      </c>
      <c r="D984" s="2" t="s">
        <v>1752</v>
      </c>
      <c r="E984" s="2" t="s">
        <v>7</v>
      </c>
      <c r="F984" s="2" t="s">
        <v>10</v>
      </c>
      <c r="G984" s="2">
        <v>64</v>
      </c>
      <c r="H984" s="2" t="s">
        <v>1882</v>
      </c>
    </row>
    <row r="985" spans="1:8" x14ac:dyDescent="0.25">
      <c r="A985" s="2">
        <v>983</v>
      </c>
      <c r="B985" s="2" t="s">
        <v>3747</v>
      </c>
      <c r="C985" s="2" t="s">
        <v>1883</v>
      </c>
      <c r="D985" s="2" t="s">
        <v>1752</v>
      </c>
      <c r="E985" s="2" t="s">
        <v>15</v>
      </c>
      <c r="F985" s="2" t="s">
        <v>7</v>
      </c>
      <c r="G985" s="2">
        <v>76</v>
      </c>
      <c r="H985" s="2" t="s">
        <v>1884</v>
      </c>
    </row>
    <row r="986" spans="1:8" x14ac:dyDescent="0.25">
      <c r="A986" s="2">
        <v>984</v>
      </c>
      <c r="B986" s="2" t="s">
        <v>3748</v>
      </c>
      <c r="C986" s="2" t="s">
        <v>1885</v>
      </c>
      <c r="D986" s="2" t="s">
        <v>1752</v>
      </c>
      <c r="E986" s="2" t="s">
        <v>7</v>
      </c>
      <c r="F986" s="2" t="s">
        <v>6</v>
      </c>
      <c r="G986" s="2">
        <v>30</v>
      </c>
      <c r="H986" s="2" t="s">
        <v>1886</v>
      </c>
    </row>
    <row r="987" spans="1:8" x14ac:dyDescent="0.25">
      <c r="A987" s="2">
        <v>985</v>
      </c>
      <c r="B987" s="2" t="s">
        <v>3749</v>
      </c>
      <c r="C987" s="2" t="s">
        <v>1887</v>
      </c>
      <c r="D987" s="2" t="s">
        <v>1752</v>
      </c>
      <c r="E987" s="2" t="s">
        <v>15</v>
      </c>
      <c r="F987" s="2" t="s">
        <v>10</v>
      </c>
      <c r="G987" s="2">
        <v>43</v>
      </c>
      <c r="H987" s="2" t="s">
        <v>1888</v>
      </c>
    </row>
    <row r="988" spans="1:8" x14ac:dyDescent="0.25">
      <c r="A988" s="2">
        <v>986</v>
      </c>
      <c r="B988" s="2" t="s">
        <v>3750</v>
      </c>
      <c r="C988" s="2" t="s">
        <v>1889</v>
      </c>
      <c r="D988" s="2" t="s">
        <v>1752</v>
      </c>
      <c r="E988" s="2" t="s">
        <v>7</v>
      </c>
      <c r="F988" s="2" t="s">
        <v>6</v>
      </c>
      <c r="G988" s="2">
        <v>115</v>
      </c>
      <c r="H988" s="2" t="s">
        <v>1890</v>
      </c>
    </row>
    <row r="989" spans="1:8" x14ac:dyDescent="0.25">
      <c r="A989" s="2">
        <v>987</v>
      </c>
      <c r="B989" s="2" t="s">
        <v>3751</v>
      </c>
      <c r="C989" s="2" t="s">
        <v>1891</v>
      </c>
      <c r="D989" s="2" t="s">
        <v>1752</v>
      </c>
      <c r="E989" s="2" t="s">
        <v>15</v>
      </c>
      <c r="F989" s="2" t="s">
        <v>6</v>
      </c>
      <c r="G989" s="2">
        <v>96</v>
      </c>
      <c r="H989" s="2" t="s">
        <v>1892</v>
      </c>
    </row>
    <row r="990" spans="1:8" x14ac:dyDescent="0.25">
      <c r="A990" s="2">
        <v>988</v>
      </c>
      <c r="B990" s="2" t="s">
        <v>3752</v>
      </c>
      <c r="C990" s="2" t="s">
        <v>1893</v>
      </c>
      <c r="D990" s="2" t="s">
        <v>1752</v>
      </c>
      <c r="E990" s="2" t="s">
        <v>15</v>
      </c>
      <c r="F990" s="2" t="s">
        <v>10</v>
      </c>
      <c r="G990" s="2">
        <v>19</v>
      </c>
      <c r="H990" s="2" t="s">
        <v>1894</v>
      </c>
    </row>
    <row r="991" spans="1:8" x14ac:dyDescent="0.25">
      <c r="A991" s="2">
        <v>989</v>
      </c>
      <c r="B991" s="2" t="s">
        <v>3753</v>
      </c>
      <c r="C991" s="2" t="s">
        <v>1895</v>
      </c>
      <c r="D991" s="2" t="s">
        <v>1752</v>
      </c>
      <c r="E991" s="2" t="s">
        <v>6</v>
      </c>
      <c r="F991" s="2" t="s">
        <v>15</v>
      </c>
      <c r="G991" s="2">
        <v>27</v>
      </c>
      <c r="H991" s="2" t="s">
        <v>1896</v>
      </c>
    </row>
    <row r="992" spans="1:8" x14ac:dyDescent="0.25">
      <c r="A992" s="2">
        <v>990</v>
      </c>
      <c r="B992" s="2" t="s">
        <v>3754</v>
      </c>
      <c r="C992" s="2" t="s">
        <v>1897</v>
      </c>
      <c r="D992" s="2" t="s">
        <v>1752</v>
      </c>
      <c r="E992" s="2" t="s">
        <v>15</v>
      </c>
      <c r="F992" s="2" t="s">
        <v>10</v>
      </c>
      <c r="G992" s="2">
        <v>102</v>
      </c>
      <c r="H992" s="2" t="s">
        <v>1898</v>
      </c>
    </row>
    <row r="993" spans="1:8" x14ac:dyDescent="0.25">
      <c r="A993" s="2">
        <v>991</v>
      </c>
      <c r="B993" s="2" t="s">
        <v>3755</v>
      </c>
      <c r="C993" s="2" t="s">
        <v>1899</v>
      </c>
      <c r="D993" s="2" t="s">
        <v>1752</v>
      </c>
      <c r="E993" s="2" t="s">
        <v>15</v>
      </c>
      <c r="F993" s="2" t="s">
        <v>10</v>
      </c>
      <c r="G993" s="2">
        <v>74</v>
      </c>
      <c r="H993" s="2" t="s">
        <v>1900</v>
      </c>
    </row>
    <row r="994" spans="1:8" x14ac:dyDescent="0.25">
      <c r="A994" s="2">
        <v>992</v>
      </c>
      <c r="B994" s="2" t="s">
        <v>3756</v>
      </c>
      <c r="C994" s="2" t="s">
        <v>1901</v>
      </c>
      <c r="D994" s="2" t="s">
        <v>1752</v>
      </c>
      <c r="E994" s="2" t="s">
        <v>15</v>
      </c>
      <c r="F994" s="2" t="s">
        <v>10</v>
      </c>
      <c r="G994" s="2">
        <v>31</v>
      </c>
      <c r="H994" s="2" t="s">
        <v>1902</v>
      </c>
    </row>
    <row r="995" spans="1:8" x14ac:dyDescent="0.25">
      <c r="A995" s="2">
        <v>993</v>
      </c>
      <c r="B995" s="2" t="s">
        <v>3757</v>
      </c>
      <c r="C995" s="2" t="s">
        <v>1903</v>
      </c>
      <c r="D995" s="2" t="s">
        <v>1752</v>
      </c>
      <c r="E995" s="2" t="s">
        <v>6</v>
      </c>
      <c r="F995" s="2" t="s">
        <v>7</v>
      </c>
      <c r="G995" s="2">
        <v>12</v>
      </c>
      <c r="H995" s="2" t="s">
        <v>1904</v>
      </c>
    </row>
    <row r="996" spans="1:8" x14ac:dyDescent="0.25">
      <c r="A996" s="2">
        <v>994</v>
      </c>
      <c r="B996" s="2" t="s">
        <v>3758</v>
      </c>
      <c r="C996" s="2" t="s">
        <v>1905</v>
      </c>
      <c r="D996" s="2" t="s">
        <v>1752</v>
      </c>
      <c r="E996" s="2" t="s">
        <v>15</v>
      </c>
      <c r="F996" s="2" t="s">
        <v>10</v>
      </c>
      <c r="G996" s="2">
        <v>12</v>
      </c>
      <c r="H996" s="2" t="s">
        <v>1906</v>
      </c>
    </row>
    <row r="997" spans="1:8" x14ac:dyDescent="0.25">
      <c r="A997" s="2">
        <v>995</v>
      </c>
      <c r="B997" s="2" t="s">
        <v>3759</v>
      </c>
      <c r="C997" s="2" t="s">
        <v>1907</v>
      </c>
      <c r="D997" s="2" t="s">
        <v>1752</v>
      </c>
      <c r="E997" s="2" t="s">
        <v>7</v>
      </c>
      <c r="F997" s="2" t="s">
        <v>6</v>
      </c>
      <c r="G997" s="2">
        <v>59</v>
      </c>
      <c r="H997" s="2" t="s">
        <v>1908</v>
      </c>
    </row>
    <row r="998" spans="1:8" x14ac:dyDescent="0.25">
      <c r="A998" s="2">
        <v>996</v>
      </c>
      <c r="B998" s="2" t="s">
        <v>3760</v>
      </c>
      <c r="C998" s="2" t="s">
        <v>1909</v>
      </c>
      <c r="D998" s="2" t="s">
        <v>1752</v>
      </c>
      <c r="E998" s="2" t="s">
        <v>7</v>
      </c>
      <c r="F998" s="2" t="s">
        <v>6</v>
      </c>
      <c r="G998" s="2">
        <v>80</v>
      </c>
      <c r="H998" s="2" t="s">
        <v>1910</v>
      </c>
    </row>
    <row r="999" spans="1:8" x14ac:dyDescent="0.25">
      <c r="A999" s="2">
        <v>997</v>
      </c>
      <c r="B999" s="2" t="s">
        <v>3761</v>
      </c>
      <c r="C999" s="2" t="s">
        <v>1911</v>
      </c>
      <c r="D999" s="2" t="s">
        <v>1752</v>
      </c>
      <c r="E999" s="2" t="s">
        <v>6</v>
      </c>
      <c r="F999" s="2" t="s">
        <v>7</v>
      </c>
      <c r="G999" s="2">
        <v>31</v>
      </c>
      <c r="H999" s="2" t="s">
        <v>1912</v>
      </c>
    </row>
    <row r="1000" spans="1:8" x14ac:dyDescent="0.25">
      <c r="A1000" s="2">
        <v>998</v>
      </c>
      <c r="B1000" s="2" t="s">
        <v>4247</v>
      </c>
      <c r="C1000" s="2" t="s">
        <v>1913</v>
      </c>
      <c r="D1000" s="2" t="s">
        <v>1752</v>
      </c>
      <c r="H1000" s="8" t="s">
        <v>4606</v>
      </c>
    </row>
    <row r="1001" spans="1:8" x14ac:dyDescent="0.25">
      <c r="A1001" s="2">
        <v>999</v>
      </c>
      <c r="B1001" s="2" t="s">
        <v>3762</v>
      </c>
      <c r="C1001" s="2" t="s">
        <v>1914</v>
      </c>
      <c r="D1001" s="2" t="s">
        <v>1752</v>
      </c>
      <c r="E1001" s="2" t="s">
        <v>15</v>
      </c>
      <c r="F1001" s="2" t="s">
        <v>7</v>
      </c>
      <c r="G1001" s="2">
        <v>38</v>
      </c>
      <c r="H1001" s="2" t="s">
        <v>1915</v>
      </c>
    </row>
    <row r="1002" spans="1:8" x14ac:dyDescent="0.25">
      <c r="A1002" s="2">
        <v>1000</v>
      </c>
      <c r="B1002" s="2" t="s">
        <v>3763</v>
      </c>
      <c r="C1002" s="2" t="s">
        <v>1916</v>
      </c>
      <c r="D1002" s="2" t="s">
        <v>1752</v>
      </c>
      <c r="E1002" s="2" t="s">
        <v>6</v>
      </c>
      <c r="F1002" s="2" t="s">
        <v>7</v>
      </c>
      <c r="G1002" s="2">
        <v>103</v>
      </c>
      <c r="H1002" s="2" t="s">
        <v>1917</v>
      </c>
    </row>
    <row r="1003" spans="1:8" x14ac:dyDescent="0.25">
      <c r="A1003" s="2">
        <v>1001</v>
      </c>
      <c r="B1003" s="2" t="s">
        <v>3764</v>
      </c>
      <c r="C1003" s="2" t="s">
        <v>1918</v>
      </c>
      <c r="D1003" s="2" t="s">
        <v>1752</v>
      </c>
      <c r="E1003" s="2" t="s">
        <v>15</v>
      </c>
      <c r="F1003" s="2" t="s">
        <v>10</v>
      </c>
      <c r="G1003" s="2">
        <v>44</v>
      </c>
      <c r="H1003" s="2" t="s">
        <v>1919</v>
      </c>
    </row>
    <row r="1004" spans="1:8" x14ac:dyDescent="0.25">
      <c r="A1004" s="2">
        <v>1002</v>
      </c>
      <c r="B1004" s="2" t="s">
        <v>4607</v>
      </c>
      <c r="C1004" s="2" t="s">
        <v>1920</v>
      </c>
      <c r="D1004" s="2" t="s">
        <v>1752</v>
      </c>
      <c r="H1004" s="7" t="s">
        <v>4608</v>
      </c>
    </row>
    <row r="1005" spans="1:8" x14ac:dyDescent="0.25">
      <c r="A1005" s="2">
        <v>1003</v>
      </c>
      <c r="B1005" s="2" t="s">
        <v>3765</v>
      </c>
      <c r="C1005" s="2" t="s">
        <v>1921</v>
      </c>
      <c r="D1005" s="2" t="s">
        <v>1752</v>
      </c>
      <c r="E1005" s="2" t="s">
        <v>7</v>
      </c>
      <c r="F1005" s="2" t="s">
        <v>10</v>
      </c>
      <c r="G1005" s="2">
        <v>67</v>
      </c>
      <c r="H1005" s="2" t="s">
        <v>1922</v>
      </c>
    </row>
    <row r="1006" spans="1:8" x14ac:dyDescent="0.25">
      <c r="A1006" s="2">
        <v>1004</v>
      </c>
      <c r="B1006" s="2" t="s">
        <v>3766</v>
      </c>
      <c r="C1006" s="2" t="s">
        <v>1923</v>
      </c>
      <c r="D1006" s="2" t="s">
        <v>1752</v>
      </c>
      <c r="E1006" s="2" t="s">
        <v>7</v>
      </c>
      <c r="F1006" s="2" t="s">
        <v>15</v>
      </c>
      <c r="G1006" s="2">
        <v>6</v>
      </c>
      <c r="H1006" s="2" t="s">
        <v>1924</v>
      </c>
    </row>
    <row r="1007" spans="1:8" x14ac:dyDescent="0.25">
      <c r="A1007" s="2">
        <v>1005</v>
      </c>
      <c r="B1007" s="2" t="s">
        <v>3767</v>
      </c>
      <c r="C1007" s="2" t="s">
        <v>1925</v>
      </c>
      <c r="D1007" s="2" t="s">
        <v>1752</v>
      </c>
      <c r="E1007" s="2" t="s">
        <v>7</v>
      </c>
      <c r="F1007" s="2" t="s">
        <v>6</v>
      </c>
      <c r="G1007" s="2">
        <v>52</v>
      </c>
      <c r="H1007" s="2" t="s">
        <v>1926</v>
      </c>
    </row>
    <row r="1008" spans="1:8" x14ac:dyDescent="0.25">
      <c r="A1008" s="2">
        <v>1006</v>
      </c>
      <c r="B1008" s="2" t="s">
        <v>3768</v>
      </c>
      <c r="C1008" s="2" t="s">
        <v>1927</v>
      </c>
      <c r="D1008" s="2" t="s">
        <v>1752</v>
      </c>
      <c r="E1008" s="2" t="s">
        <v>10</v>
      </c>
      <c r="F1008" s="2" t="s">
        <v>6</v>
      </c>
      <c r="G1008" s="2">
        <v>81</v>
      </c>
      <c r="H1008" s="2" t="s">
        <v>1928</v>
      </c>
    </row>
    <row r="1009" spans="1:8" x14ac:dyDescent="0.25">
      <c r="A1009" s="2">
        <v>1007</v>
      </c>
      <c r="B1009" s="2" t="s">
        <v>3769</v>
      </c>
      <c r="C1009" s="2" t="s">
        <v>1929</v>
      </c>
      <c r="D1009" s="2" t="s">
        <v>1752</v>
      </c>
      <c r="E1009" s="2" t="s">
        <v>15</v>
      </c>
      <c r="F1009" s="2" t="s">
        <v>10</v>
      </c>
      <c r="G1009" s="2">
        <v>41</v>
      </c>
      <c r="H1009" s="2" t="s">
        <v>1930</v>
      </c>
    </row>
    <row r="1010" spans="1:8" x14ac:dyDescent="0.25">
      <c r="A1010" s="2">
        <v>1008</v>
      </c>
      <c r="B1010" s="2" t="s">
        <v>3770</v>
      </c>
      <c r="C1010" s="2" t="s">
        <v>1931</v>
      </c>
      <c r="D1010" s="2" t="s">
        <v>1752</v>
      </c>
      <c r="E1010" s="2" t="s">
        <v>7</v>
      </c>
      <c r="F1010" s="2" t="s">
        <v>6</v>
      </c>
      <c r="G1010" s="2">
        <v>81</v>
      </c>
      <c r="H1010" s="2" t="s">
        <v>1932</v>
      </c>
    </row>
    <row r="1011" spans="1:8" x14ac:dyDescent="0.25">
      <c r="A1011" s="2">
        <v>1009</v>
      </c>
      <c r="B1011" s="2" t="s">
        <v>3771</v>
      </c>
      <c r="C1011" s="2" t="s">
        <v>1933</v>
      </c>
      <c r="D1011" s="2" t="s">
        <v>1752</v>
      </c>
      <c r="E1011" s="2" t="s">
        <v>10</v>
      </c>
      <c r="F1011" s="2" t="s">
        <v>6</v>
      </c>
      <c r="G1011" s="2">
        <v>50</v>
      </c>
      <c r="H1011" s="2" t="s">
        <v>1934</v>
      </c>
    </row>
    <row r="1012" spans="1:8" x14ac:dyDescent="0.25">
      <c r="A1012" s="2">
        <v>1010</v>
      </c>
      <c r="B1012" s="2" t="s">
        <v>3772</v>
      </c>
      <c r="C1012" s="2" t="s">
        <v>1935</v>
      </c>
      <c r="D1012" s="2" t="s">
        <v>1752</v>
      </c>
      <c r="E1012" s="2" t="s">
        <v>15</v>
      </c>
      <c r="F1012" s="2" t="s">
        <v>7</v>
      </c>
      <c r="G1012" s="2">
        <v>21</v>
      </c>
      <c r="H1012" s="2" t="s">
        <v>1936</v>
      </c>
    </row>
    <row r="1013" spans="1:8" x14ac:dyDescent="0.25">
      <c r="A1013" s="2">
        <v>1011</v>
      </c>
      <c r="B1013" s="2" t="s">
        <v>3773</v>
      </c>
      <c r="C1013" s="2" t="s">
        <v>1937</v>
      </c>
      <c r="D1013" s="2" t="s">
        <v>1752</v>
      </c>
      <c r="E1013" s="2" t="s">
        <v>10</v>
      </c>
      <c r="F1013" s="2" t="s">
        <v>6</v>
      </c>
      <c r="G1013" s="2">
        <v>19</v>
      </c>
      <c r="H1013" s="2" t="s">
        <v>1938</v>
      </c>
    </row>
    <row r="1014" spans="1:8" x14ac:dyDescent="0.25">
      <c r="A1014" s="2">
        <v>1012</v>
      </c>
      <c r="B1014" s="2" t="s">
        <v>3774</v>
      </c>
      <c r="C1014" s="2" t="s">
        <v>1939</v>
      </c>
      <c r="D1014" s="2" t="s">
        <v>1752</v>
      </c>
      <c r="E1014" s="2" t="s">
        <v>15</v>
      </c>
      <c r="F1014" s="2" t="s">
        <v>10</v>
      </c>
      <c r="G1014" s="2">
        <v>126</v>
      </c>
      <c r="H1014" s="2" t="s">
        <v>1940</v>
      </c>
    </row>
    <row r="1015" spans="1:8" x14ac:dyDescent="0.25">
      <c r="A1015" s="2">
        <v>1013</v>
      </c>
      <c r="B1015" s="2" t="s">
        <v>3775</v>
      </c>
      <c r="C1015" s="2" t="s">
        <v>1941</v>
      </c>
      <c r="D1015" s="2" t="s">
        <v>1752</v>
      </c>
      <c r="E1015" s="2" t="s">
        <v>15</v>
      </c>
      <c r="F1015" s="2" t="s">
        <v>6</v>
      </c>
      <c r="G1015" s="2">
        <v>95</v>
      </c>
      <c r="H1015" s="2" t="s">
        <v>1942</v>
      </c>
    </row>
    <row r="1016" spans="1:8" x14ac:dyDescent="0.25">
      <c r="A1016" s="2">
        <v>1014</v>
      </c>
      <c r="B1016" s="2" t="s">
        <v>3776</v>
      </c>
      <c r="C1016" s="2" t="s">
        <v>1943</v>
      </c>
      <c r="D1016" s="2" t="s">
        <v>1752</v>
      </c>
      <c r="E1016" s="2" t="s">
        <v>7</v>
      </c>
      <c r="F1016" s="2" t="s">
        <v>6</v>
      </c>
      <c r="G1016" s="2">
        <v>76</v>
      </c>
      <c r="H1016" s="2" t="s">
        <v>1944</v>
      </c>
    </row>
    <row r="1017" spans="1:8" x14ac:dyDescent="0.25">
      <c r="A1017" s="2">
        <v>1015</v>
      </c>
      <c r="B1017" s="2" t="s">
        <v>3777</v>
      </c>
      <c r="C1017" s="2" t="s">
        <v>1945</v>
      </c>
      <c r="D1017" s="2" t="s">
        <v>1752</v>
      </c>
      <c r="E1017" s="2" t="s">
        <v>7</v>
      </c>
      <c r="F1017" s="2" t="s">
        <v>6</v>
      </c>
      <c r="G1017" s="2">
        <v>4</v>
      </c>
      <c r="H1017" s="2" t="s">
        <v>1946</v>
      </c>
    </row>
    <row r="1018" spans="1:8" x14ac:dyDescent="0.25">
      <c r="A1018" s="2">
        <v>1016</v>
      </c>
      <c r="B1018" s="2" t="s">
        <v>3778</v>
      </c>
      <c r="C1018" s="2" t="s">
        <v>1947</v>
      </c>
      <c r="D1018" s="2" t="s">
        <v>1752</v>
      </c>
      <c r="E1018" s="2" t="s">
        <v>7</v>
      </c>
      <c r="F1018" s="2" t="s">
        <v>6</v>
      </c>
      <c r="G1018" s="2">
        <v>74</v>
      </c>
      <c r="H1018" s="2" t="s">
        <v>1948</v>
      </c>
    </row>
    <row r="1019" spans="1:8" x14ac:dyDescent="0.25">
      <c r="A1019" s="2">
        <v>1017</v>
      </c>
      <c r="B1019" s="2" t="s">
        <v>3779</v>
      </c>
      <c r="C1019" s="2" t="s">
        <v>1949</v>
      </c>
      <c r="D1019" s="2" t="s">
        <v>1752</v>
      </c>
      <c r="E1019" s="2" t="s">
        <v>10</v>
      </c>
      <c r="F1019" s="2" t="s">
        <v>6</v>
      </c>
      <c r="G1019" s="2">
        <v>47</v>
      </c>
      <c r="H1019" s="2" t="s">
        <v>1950</v>
      </c>
    </row>
    <row r="1020" spans="1:8" x14ac:dyDescent="0.25">
      <c r="A1020" s="2">
        <v>1018</v>
      </c>
      <c r="B1020" s="2" t="s">
        <v>3780</v>
      </c>
      <c r="C1020" s="2" t="s">
        <v>1951</v>
      </c>
      <c r="D1020" s="2" t="s">
        <v>1752</v>
      </c>
      <c r="E1020" s="2" t="s">
        <v>15</v>
      </c>
      <c r="F1020" s="2" t="s">
        <v>6</v>
      </c>
      <c r="G1020" s="2">
        <v>23</v>
      </c>
      <c r="H1020" s="2" t="s">
        <v>1952</v>
      </c>
    </row>
    <row r="1021" spans="1:8" x14ac:dyDescent="0.25">
      <c r="A1021" s="2">
        <v>1019</v>
      </c>
      <c r="B1021" s="2" t="s">
        <v>3781</v>
      </c>
      <c r="C1021" s="2" t="s">
        <v>1953</v>
      </c>
      <c r="D1021" s="2" t="s">
        <v>1752</v>
      </c>
      <c r="E1021" s="2" t="s">
        <v>10</v>
      </c>
      <c r="F1021" s="2" t="s">
        <v>15</v>
      </c>
      <c r="G1021" s="2">
        <v>90</v>
      </c>
      <c r="H1021" s="2" t="s">
        <v>1954</v>
      </c>
    </row>
    <row r="1022" spans="1:8" x14ac:dyDescent="0.25">
      <c r="A1022" s="2">
        <v>1020</v>
      </c>
      <c r="B1022" s="2" t="s">
        <v>3782</v>
      </c>
      <c r="C1022" s="2" t="s">
        <v>1955</v>
      </c>
      <c r="D1022" s="2" t="s">
        <v>1752</v>
      </c>
      <c r="E1022" s="2" t="s">
        <v>15</v>
      </c>
      <c r="F1022" s="2" t="s">
        <v>6</v>
      </c>
      <c r="G1022" s="2">
        <v>128</v>
      </c>
      <c r="H1022" s="2" t="s">
        <v>1956</v>
      </c>
    </row>
    <row r="1023" spans="1:8" x14ac:dyDescent="0.25">
      <c r="A1023" s="2">
        <v>1021</v>
      </c>
      <c r="B1023" s="2" t="s">
        <v>3783</v>
      </c>
      <c r="C1023" s="2" t="s">
        <v>1957</v>
      </c>
      <c r="D1023" s="2" t="s">
        <v>1752</v>
      </c>
      <c r="E1023" s="2" t="s">
        <v>7</v>
      </c>
      <c r="F1023" s="2" t="s">
        <v>6</v>
      </c>
      <c r="G1023" s="2">
        <v>113</v>
      </c>
      <c r="H1023" s="2" t="s">
        <v>1958</v>
      </c>
    </row>
    <row r="1024" spans="1:8" x14ac:dyDescent="0.25">
      <c r="A1024" s="2">
        <v>1022</v>
      </c>
      <c r="B1024" s="2" t="s">
        <v>3784</v>
      </c>
      <c r="C1024" s="2" t="s">
        <v>1959</v>
      </c>
      <c r="D1024" s="2" t="s">
        <v>1752</v>
      </c>
      <c r="E1024" s="2" t="s">
        <v>7</v>
      </c>
      <c r="F1024" s="2" t="s">
        <v>6</v>
      </c>
      <c r="G1024" s="2">
        <v>76</v>
      </c>
      <c r="H1024" s="2" t="s">
        <v>1960</v>
      </c>
    </row>
    <row r="1025" spans="1:8" x14ac:dyDescent="0.25">
      <c r="A1025" s="2">
        <v>1023</v>
      </c>
      <c r="B1025" s="2" t="s">
        <v>3785</v>
      </c>
      <c r="C1025" s="2" t="s">
        <v>1961</v>
      </c>
      <c r="D1025" s="2" t="s">
        <v>1752</v>
      </c>
      <c r="E1025" s="2" t="s">
        <v>10</v>
      </c>
      <c r="F1025" s="2" t="s">
        <v>15</v>
      </c>
      <c r="G1025" s="2">
        <v>108</v>
      </c>
      <c r="H1025" s="2" t="s">
        <v>1962</v>
      </c>
    </row>
    <row r="1026" spans="1:8" x14ac:dyDescent="0.25">
      <c r="A1026" s="2">
        <v>1024</v>
      </c>
      <c r="B1026" s="2" t="s">
        <v>3786</v>
      </c>
      <c r="C1026" s="2" t="s">
        <v>1963</v>
      </c>
      <c r="D1026" s="2" t="s">
        <v>1752</v>
      </c>
      <c r="E1026" s="2" t="s">
        <v>6</v>
      </c>
      <c r="F1026" s="2" t="s">
        <v>7</v>
      </c>
      <c r="G1026" s="2">
        <v>103</v>
      </c>
      <c r="H1026" s="2" t="s">
        <v>1964</v>
      </c>
    </row>
    <row r="1027" spans="1:8" x14ac:dyDescent="0.25">
      <c r="A1027" s="2">
        <v>1025</v>
      </c>
      <c r="B1027" s="2" t="s">
        <v>3787</v>
      </c>
      <c r="C1027" s="2" t="s">
        <v>1965</v>
      </c>
      <c r="D1027" s="2" t="s">
        <v>1752</v>
      </c>
      <c r="E1027" s="2" t="s">
        <v>15</v>
      </c>
      <c r="F1027" s="2" t="s">
        <v>6</v>
      </c>
      <c r="G1027" s="2">
        <v>58</v>
      </c>
      <c r="H1027" s="2" t="s">
        <v>1966</v>
      </c>
    </row>
    <row r="1028" spans="1:8" x14ac:dyDescent="0.25">
      <c r="A1028" s="2">
        <v>1026</v>
      </c>
      <c r="B1028" s="2" t="s">
        <v>3788</v>
      </c>
      <c r="C1028" s="2" t="s">
        <v>1967</v>
      </c>
      <c r="D1028" s="2" t="s">
        <v>1752</v>
      </c>
      <c r="E1028" s="2" t="s">
        <v>15</v>
      </c>
      <c r="F1028" s="2" t="s">
        <v>10</v>
      </c>
      <c r="G1028" s="2">
        <v>104</v>
      </c>
      <c r="H1028" s="2" t="s">
        <v>1968</v>
      </c>
    </row>
    <row r="1029" spans="1:8" x14ac:dyDescent="0.25">
      <c r="A1029" s="2">
        <v>1027</v>
      </c>
      <c r="B1029" s="2" t="s">
        <v>3789</v>
      </c>
      <c r="C1029" s="2" t="s">
        <v>1969</v>
      </c>
      <c r="D1029" s="2" t="s">
        <v>1752</v>
      </c>
      <c r="E1029" s="2" t="s">
        <v>7</v>
      </c>
      <c r="F1029" s="2" t="s">
        <v>6</v>
      </c>
      <c r="G1029" s="2">
        <v>24</v>
      </c>
      <c r="H1029" s="2" t="s">
        <v>1970</v>
      </c>
    </row>
    <row r="1030" spans="1:8" x14ac:dyDescent="0.25">
      <c r="A1030" s="2">
        <v>1028</v>
      </c>
      <c r="B1030" s="2" t="s">
        <v>3790</v>
      </c>
      <c r="C1030" s="2" t="s">
        <v>1971</v>
      </c>
      <c r="D1030" s="2" t="s">
        <v>1752</v>
      </c>
      <c r="E1030" s="2" t="s">
        <v>10</v>
      </c>
      <c r="F1030" s="2" t="s">
        <v>15</v>
      </c>
      <c r="G1030" s="2">
        <v>119</v>
      </c>
      <c r="H1030" s="2" t="s">
        <v>1972</v>
      </c>
    </row>
    <row r="1031" spans="1:8" x14ac:dyDescent="0.25">
      <c r="A1031" s="2">
        <v>1029</v>
      </c>
      <c r="B1031" s="2" t="s">
        <v>3791</v>
      </c>
      <c r="C1031" s="2" t="s">
        <v>1973</v>
      </c>
      <c r="D1031" s="2" t="s">
        <v>1752</v>
      </c>
      <c r="E1031" s="2" t="s">
        <v>15</v>
      </c>
      <c r="F1031" s="2" t="s">
        <v>10</v>
      </c>
      <c r="G1031" s="2">
        <v>109</v>
      </c>
      <c r="H1031" s="2" t="s">
        <v>1974</v>
      </c>
    </row>
    <row r="1032" spans="1:8" x14ac:dyDescent="0.25">
      <c r="A1032" s="2">
        <v>1030</v>
      </c>
      <c r="B1032" s="2" t="s">
        <v>3792</v>
      </c>
      <c r="C1032" s="2" t="s">
        <v>1975</v>
      </c>
      <c r="D1032" s="2" t="s">
        <v>1752</v>
      </c>
      <c r="E1032" s="2" t="s">
        <v>7</v>
      </c>
      <c r="F1032" s="2" t="s">
        <v>6</v>
      </c>
      <c r="G1032" s="2">
        <v>28</v>
      </c>
      <c r="H1032" s="2" t="s">
        <v>1976</v>
      </c>
    </row>
    <row r="1033" spans="1:8" x14ac:dyDescent="0.25">
      <c r="A1033" s="2">
        <v>1031</v>
      </c>
      <c r="B1033" s="2" t="s">
        <v>3793</v>
      </c>
      <c r="C1033" s="2" t="s">
        <v>1977</v>
      </c>
      <c r="D1033" s="2" t="s">
        <v>1752</v>
      </c>
      <c r="E1033" s="2" t="s">
        <v>10</v>
      </c>
      <c r="F1033" s="2" t="s">
        <v>6</v>
      </c>
      <c r="G1033" s="2">
        <v>105</v>
      </c>
      <c r="H1033" s="2" t="s">
        <v>1978</v>
      </c>
    </row>
    <row r="1034" spans="1:8" x14ac:dyDescent="0.25">
      <c r="A1034" s="2">
        <v>1032</v>
      </c>
      <c r="B1034" s="2" t="s">
        <v>3794</v>
      </c>
      <c r="C1034" s="2" t="s">
        <v>1979</v>
      </c>
      <c r="D1034" s="2" t="s">
        <v>1752</v>
      </c>
      <c r="E1034" s="2" t="s">
        <v>7</v>
      </c>
      <c r="F1034" s="2" t="s">
        <v>6</v>
      </c>
      <c r="G1034" s="2">
        <v>97</v>
      </c>
      <c r="H1034" s="2" t="s">
        <v>1980</v>
      </c>
    </row>
    <row r="1035" spans="1:8" x14ac:dyDescent="0.25">
      <c r="A1035" s="2">
        <v>1033</v>
      </c>
      <c r="B1035" s="2" t="s">
        <v>3795</v>
      </c>
      <c r="C1035" s="2" t="s">
        <v>1981</v>
      </c>
      <c r="D1035" s="2" t="s">
        <v>1752</v>
      </c>
      <c r="E1035" s="2" t="s">
        <v>6</v>
      </c>
      <c r="F1035" s="2" t="s">
        <v>10</v>
      </c>
      <c r="G1035" s="2">
        <v>10</v>
      </c>
      <c r="H1035" s="2" t="s">
        <v>1982</v>
      </c>
    </row>
    <row r="1036" spans="1:8" x14ac:dyDescent="0.25">
      <c r="A1036" s="2">
        <v>1034</v>
      </c>
      <c r="B1036" s="2" t="s">
        <v>3796</v>
      </c>
      <c r="C1036" s="2" t="s">
        <v>1983</v>
      </c>
      <c r="D1036" s="2" t="s">
        <v>1752</v>
      </c>
      <c r="E1036" s="2" t="s">
        <v>15</v>
      </c>
      <c r="F1036" s="2" t="s">
        <v>10</v>
      </c>
      <c r="G1036" s="2">
        <v>33</v>
      </c>
      <c r="H1036" s="2" t="s">
        <v>1984</v>
      </c>
    </row>
    <row r="1037" spans="1:8" x14ac:dyDescent="0.25">
      <c r="A1037" s="2">
        <v>1035</v>
      </c>
      <c r="B1037" s="2" t="s">
        <v>3797</v>
      </c>
      <c r="C1037" s="2" t="s">
        <v>770</v>
      </c>
      <c r="D1037" s="2" t="s">
        <v>1752</v>
      </c>
      <c r="E1037" s="2" t="s">
        <v>15</v>
      </c>
      <c r="F1037" s="2" t="s">
        <v>10</v>
      </c>
      <c r="G1037" s="2">
        <v>91</v>
      </c>
      <c r="H1037" s="2" t="s">
        <v>1985</v>
      </c>
    </row>
    <row r="1038" spans="1:8" x14ac:dyDescent="0.25">
      <c r="A1038" s="2">
        <v>1036</v>
      </c>
      <c r="B1038" s="2" t="s">
        <v>3798</v>
      </c>
      <c r="C1038" s="2" t="s">
        <v>1986</v>
      </c>
      <c r="D1038" s="2" t="s">
        <v>1752</v>
      </c>
      <c r="E1038" s="2" t="s">
        <v>10</v>
      </c>
      <c r="F1038" s="2" t="s">
        <v>7</v>
      </c>
      <c r="G1038" s="2">
        <v>103</v>
      </c>
      <c r="H1038" s="2" t="s">
        <v>1987</v>
      </c>
    </row>
    <row r="1039" spans="1:8" s="12" customFormat="1" x14ac:dyDescent="0.25">
      <c r="A1039" s="12">
        <v>1037</v>
      </c>
      <c r="B1039" s="12" t="s">
        <v>3799</v>
      </c>
      <c r="C1039" s="12" t="s">
        <v>1988</v>
      </c>
      <c r="D1039" s="12" t="s">
        <v>1752</v>
      </c>
      <c r="E1039" s="12" t="s">
        <v>10</v>
      </c>
      <c r="F1039" s="12" t="s">
        <v>15</v>
      </c>
      <c r="G1039" s="12">
        <v>52</v>
      </c>
      <c r="H1039" s="12" t="s">
        <v>4647</v>
      </c>
    </row>
    <row r="1040" spans="1:8" x14ac:dyDescent="0.25">
      <c r="A1040" s="2">
        <v>1038</v>
      </c>
      <c r="B1040" s="2" t="s">
        <v>3800</v>
      </c>
      <c r="C1040" s="2" t="s">
        <v>1989</v>
      </c>
      <c r="D1040" s="2" t="s">
        <v>1752</v>
      </c>
      <c r="E1040" s="2" t="s">
        <v>10</v>
      </c>
      <c r="F1040" s="2" t="s">
        <v>6</v>
      </c>
      <c r="G1040" s="2">
        <v>18</v>
      </c>
      <c r="H1040" s="2" t="s">
        <v>1990</v>
      </c>
    </row>
    <row r="1041" spans="1:8" x14ac:dyDescent="0.25">
      <c r="A1041" s="2">
        <v>1039</v>
      </c>
      <c r="B1041" s="2" t="s">
        <v>3801</v>
      </c>
      <c r="C1041" s="2" t="s">
        <v>1991</v>
      </c>
      <c r="D1041" s="2" t="s">
        <v>1752</v>
      </c>
      <c r="E1041" s="2" t="s">
        <v>7</v>
      </c>
      <c r="F1041" s="2" t="s">
        <v>6</v>
      </c>
      <c r="G1041" s="2">
        <v>45</v>
      </c>
      <c r="H1041" s="2" t="s">
        <v>1992</v>
      </c>
    </row>
    <row r="1042" spans="1:8" x14ac:dyDescent="0.25">
      <c r="A1042" s="2">
        <v>1040</v>
      </c>
      <c r="B1042" s="2" t="s">
        <v>3802</v>
      </c>
      <c r="C1042" s="2" t="s">
        <v>1993</v>
      </c>
      <c r="D1042" s="2" t="s">
        <v>1752</v>
      </c>
      <c r="E1042" s="2" t="s">
        <v>15</v>
      </c>
      <c r="F1042" s="2" t="s">
        <v>10</v>
      </c>
      <c r="G1042" s="2">
        <v>51</v>
      </c>
      <c r="H1042" s="2" t="s">
        <v>1994</v>
      </c>
    </row>
    <row r="1043" spans="1:8" x14ac:dyDescent="0.25">
      <c r="A1043" s="2">
        <v>1041</v>
      </c>
      <c r="B1043" s="2" t="s">
        <v>3803</v>
      </c>
      <c r="C1043" s="2" t="s">
        <v>1995</v>
      </c>
      <c r="D1043" s="2" t="s">
        <v>1752</v>
      </c>
      <c r="E1043" s="2" t="s">
        <v>15</v>
      </c>
      <c r="F1043" s="2" t="s">
        <v>10</v>
      </c>
      <c r="G1043" s="2">
        <v>125</v>
      </c>
      <c r="H1043" s="2" t="s">
        <v>1996</v>
      </c>
    </row>
    <row r="1044" spans="1:8" x14ac:dyDescent="0.25">
      <c r="A1044" s="2">
        <v>1042</v>
      </c>
      <c r="B1044" s="2" t="s">
        <v>3804</v>
      </c>
      <c r="C1044" s="2" t="s">
        <v>1997</v>
      </c>
      <c r="D1044" s="2" t="s">
        <v>1752</v>
      </c>
      <c r="E1044" s="2" t="s">
        <v>7</v>
      </c>
      <c r="F1044" s="2" t="s">
        <v>15</v>
      </c>
      <c r="G1044" s="2">
        <v>108</v>
      </c>
      <c r="H1044" s="2" t="s">
        <v>1998</v>
      </c>
    </row>
    <row r="1045" spans="1:8" x14ac:dyDescent="0.25">
      <c r="A1045" s="2">
        <v>1043</v>
      </c>
      <c r="B1045" s="2" t="s">
        <v>3805</v>
      </c>
      <c r="C1045" s="2" t="s">
        <v>1999</v>
      </c>
      <c r="D1045" s="2" t="s">
        <v>1752</v>
      </c>
      <c r="E1045" s="2" t="s">
        <v>15</v>
      </c>
      <c r="F1045" s="2" t="s">
        <v>10</v>
      </c>
      <c r="G1045" s="2">
        <v>46</v>
      </c>
      <c r="H1045" s="2" t="s">
        <v>2000</v>
      </c>
    </row>
    <row r="1046" spans="1:8" x14ac:dyDescent="0.25">
      <c r="A1046" s="2">
        <v>1044</v>
      </c>
      <c r="B1046" s="2" t="s">
        <v>3806</v>
      </c>
      <c r="C1046" s="2" t="s">
        <v>2001</v>
      </c>
      <c r="D1046" s="2" t="s">
        <v>1752</v>
      </c>
      <c r="E1046" s="2" t="s">
        <v>10</v>
      </c>
      <c r="F1046" s="2" t="s">
        <v>15</v>
      </c>
      <c r="G1046" s="2">
        <v>72</v>
      </c>
      <c r="H1046" s="2" t="s">
        <v>2002</v>
      </c>
    </row>
    <row r="1047" spans="1:8" x14ac:dyDescent="0.25">
      <c r="A1047" s="2">
        <v>1045</v>
      </c>
      <c r="B1047" s="2" t="s">
        <v>3807</v>
      </c>
      <c r="C1047" s="2" t="s">
        <v>2003</v>
      </c>
      <c r="D1047" s="2" t="s">
        <v>1752</v>
      </c>
      <c r="E1047" s="2" t="s">
        <v>10</v>
      </c>
      <c r="F1047" s="2" t="s">
        <v>6</v>
      </c>
      <c r="G1047" s="2">
        <v>26</v>
      </c>
      <c r="H1047" s="2" t="s">
        <v>2004</v>
      </c>
    </row>
    <row r="1048" spans="1:8" x14ac:dyDescent="0.25">
      <c r="A1048" s="2">
        <v>1046</v>
      </c>
      <c r="B1048" s="2" t="s">
        <v>2005</v>
      </c>
      <c r="C1048" s="2" t="s">
        <v>2006</v>
      </c>
      <c r="D1048" s="2" t="s">
        <v>1752</v>
      </c>
      <c r="H1048" s="7" t="s">
        <v>4609</v>
      </c>
    </row>
    <row r="1049" spans="1:8" x14ac:dyDescent="0.25">
      <c r="A1049" s="2">
        <v>1047</v>
      </c>
      <c r="B1049" s="2" t="s">
        <v>3808</v>
      </c>
      <c r="C1049" s="2" t="s">
        <v>2007</v>
      </c>
      <c r="D1049" s="2" t="s">
        <v>1752</v>
      </c>
      <c r="E1049" s="2" t="s">
        <v>6</v>
      </c>
      <c r="F1049" s="2" t="s">
        <v>15</v>
      </c>
      <c r="G1049" s="2">
        <v>51</v>
      </c>
      <c r="H1049" s="2" t="s">
        <v>2008</v>
      </c>
    </row>
    <row r="1050" spans="1:8" x14ac:dyDescent="0.25">
      <c r="A1050" s="2">
        <v>1048</v>
      </c>
      <c r="B1050" s="2" t="s">
        <v>3809</v>
      </c>
      <c r="C1050" s="2" t="s">
        <v>2009</v>
      </c>
      <c r="D1050" s="2" t="s">
        <v>1752</v>
      </c>
      <c r="E1050" s="2" t="s">
        <v>7</v>
      </c>
      <c r="F1050" s="2" t="s">
        <v>6</v>
      </c>
      <c r="G1050" s="2">
        <v>57</v>
      </c>
      <c r="H1050" s="2" t="s">
        <v>2010</v>
      </c>
    </row>
    <row r="1051" spans="1:8" x14ac:dyDescent="0.25">
      <c r="A1051" s="2">
        <v>1049</v>
      </c>
      <c r="B1051" s="2" t="s">
        <v>3810</v>
      </c>
      <c r="C1051" s="2" t="s">
        <v>2011</v>
      </c>
      <c r="D1051" s="2" t="s">
        <v>1752</v>
      </c>
      <c r="E1051" s="2" t="s">
        <v>6</v>
      </c>
      <c r="F1051" s="2" t="s">
        <v>7</v>
      </c>
      <c r="G1051" s="2">
        <v>71</v>
      </c>
      <c r="H1051" s="2" t="s">
        <v>2012</v>
      </c>
    </row>
    <row r="1052" spans="1:8" x14ac:dyDescent="0.25">
      <c r="A1052" s="2">
        <v>1050</v>
      </c>
      <c r="B1052" s="2" t="s">
        <v>3811</v>
      </c>
      <c r="C1052" s="2" t="s">
        <v>2013</v>
      </c>
      <c r="D1052" s="2" t="s">
        <v>1752</v>
      </c>
      <c r="E1052" s="2" t="s">
        <v>7</v>
      </c>
      <c r="F1052" s="2" t="s">
        <v>6</v>
      </c>
      <c r="G1052" s="2">
        <v>5</v>
      </c>
      <c r="H1052" s="2" t="s">
        <v>2014</v>
      </c>
    </row>
    <row r="1053" spans="1:8" x14ac:dyDescent="0.25">
      <c r="A1053" s="2">
        <v>1051</v>
      </c>
      <c r="B1053" s="2" t="s">
        <v>3812</v>
      </c>
      <c r="C1053" s="2" t="s">
        <v>2015</v>
      </c>
      <c r="D1053" s="2" t="s">
        <v>1752</v>
      </c>
      <c r="E1053" s="2" t="s">
        <v>15</v>
      </c>
      <c r="F1053" s="2" t="s">
        <v>7</v>
      </c>
      <c r="G1053" s="2">
        <v>65</v>
      </c>
      <c r="H1053" s="2" t="s">
        <v>2016</v>
      </c>
    </row>
    <row r="1054" spans="1:8" x14ac:dyDescent="0.25">
      <c r="A1054" s="2">
        <v>1052</v>
      </c>
      <c r="B1054" s="2" t="s">
        <v>3813</v>
      </c>
      <c r="C1054" s="2" t="s">
        <v>2017</v>
      </c>
      <c r="D1054" s="2" t="s">
        <v>1752</v>
      </c>
      <c r="E1054" s="2" t="s">
        <v>10</v>
      </c>
      <c r="F1054" s="2" t="s">
        <v>7</v>
      </c>
      <c r="G1054" s="2">
        <v>49</v>
      </c>
      <c r="H1054" s="2" t="s">
        <v>2018</v>
      </c>
    </row>
    <row r="1055" spans="1:8" x14ac:dyDescent="0.25">
      <c r="A1055" s="2">
        <v>1053</v>
      </c>
      <c r="B1055" s="2" t="s">
        <v>3814</v>
      </c>
      <c r="C1055" s="2" t="s">
        <v>2019</v>
      </c>
      <c r="D1055" s="2" t="s">
        <v>1752</v>
      </c>
      <c r="E1055" s="2" t="s">
        <v>6</v>
      </c>
      <c r="F1055" s="2" t="s">
        <v>7</v>
      </c>
      <c r="G1055" s="2">
        <v>87</v>
      </c>
      <c r="H1055" s="2" t="s">
        <v>2020</v>
      </c>
    </row>
    <row r="1056" spans="1:8" x14ac:dyDescent="0.25">
      <c r="A1056" s="2">
        <v>1054</v>
      </c>
      <c r="B1056" s="2" t="s">
        <v>3815</v>
      </c>
      <c r="C1056" s="2" t="s">
        <v>4</v>
      </c>
      <c r="D1056" s="2" t="s">
        <v>2021</v>
      </c>
      <c r="E1056" s="2" t="s">
        <v>10</v>
      </c>
      <c r="F1056" s="2" t="s">
        <v>6</v>
      </c>
      <c r="G1056" s="2">
        <v>74</v>
      </c>
      <c r="H1056" s="2" t="s">
        <v>2022</v>
      </c>
    </row>
    <row r="1057" spans="1:8" x14ac:dyDescent="0.25">
      <c r="A1057" s="2">
        <v>1055</v>
      </c>
      <c r="B1057" s="2" t="s">
        <v>3816</v>
      </c>
      <c r="C1057" s="2" t="s">
        <v>2023</v>
      </c>
      <c r="D1057" s="2" t="s">
        <v>2021</v>
      </c>
      <c r="E1057" s="2" t="s">
        <v>7</v>
      </c>
      <c r="F1057" s="2" t="s">
        <v>10</v>
      </c>
      <c r="G1057" s="2">
        <v>75</v>
      </c>
      <c r="H1057" s="2" t="s">
        <v>2024</v>
      </c>
    </row>
    <row r="1058" spans="1:8" x14ac:dyDescent="0.25">
      <c r="A1058" s="2">
        <v>1056</v>
      </c>
      <c r="B1058" s="2" t="s">
        <v>3817</v>
      </c>
      <c r="C1058" s="2" t="s">
        <v>2025</v>
      </c>
      <c r="D1058" s="2" t="s">
        <v>2021</v>
      </c>
      <c r="E1058" s="2" t="s">
        <v>6</v>
      </c>
      <c r="F1058" s="2" t="s">
        <v>15</v>
      </c>
      <c r="G1058" s="2">
        <v>72</v>
      </c>
      <c r="H1058" s="2" t="s">
        <v>2026</v>
      </c>
    </row>
    <row r="1059" spans="1:8" x14ac:dyDescent="0.25">
      <c r="A1059" s="2">
        <v>1057</v>
      </c>
      <c r="B1059" s="2" t="s">
        <v>3818</v>
      </c>
      <c r="C1059" s="2" t="s">
        <v>2027</v>
      </c>
      <c r="D1059" s="2" t="s">
        <v>2021</v>
      </c>
      <c r="E1059" s="2" t="s">
        <v>15</v>
      </c>
      <c r="F1059" s="2" t="s">
        <v>10</v>
      </c>
      <c r="G1059" s="2">
        <v>51</v>
      </c>
      <c r="H1059" s="2" t="s">
        <v>2028</v>
      </c>
    </row>
    <row r="1060" spans="1:8" x14ac:dyDescent="0.25">
      <c r="A1060" s="2">
        <v>1058</v>
      </c>
      <c r="B1060" s="2" t="s">
        <v>4248</v>
      </c>
      <c r="C1060" s="2" t="s">
        <v>2029</v>
      </c>
      <c r="D1060" s="2" t="s">
        <v>2021</v>
      </c>
      <c r="H1060" s="7" t="s">
        <v>4610</v>
      </c>
    </row>
    <row r="1061" spans="1:8" x14ac:dyDescent="0.25">
      <c r="A1061" s="2">
        <v>1059</v>
      </c>
      <c r="B1061" s="2" t="s">
        <v>4249</v>
      </c>
      <c r="C1061" s="2" t="s">
        <v>2030</v>
      </c>
      <c r="D1061" s="2" t="s">
        <v>2021</v>
      </c>
      <c r="H1061" s="7" t="s">
        <v>4611</v>
      </c>
    </row>
    <row r="1062" spans="1:8" x14ac:dyDescent="0.25">
      <c r="A1062" s="2">
        <v>1060</v>
      </c>
      <c r="B1062" s="2" t="s">
        <v>3819</v>
      </c>
      <c r="C1062" s="2" t="s">
        <v>2031</v>
      </c>
      <c r="D1062" s="2" t="s">
        <v>2021</v>
      </c>
      <c r="E1062" s="2" t="s">
        <v>10</v>
      </c>
      <c r="F1062" s="2" t="s">
        <v>7</v>
      </c>
      <c r="G1062" s="2">
        <v>90</v>
      </c>
      <c r="H1062" s="2" t="s">
        <v>2032</v>
      </c>
    </row>
    <row r="1063" spans="1:8" x14ac:dyDescent="0.25">
      <c r="A1063" s="2">
        <v>1061</v>
      </c>
      <c r="B1063" s="2" t="s">
        <v>3820</v>
      </c>
      <c r="C1063" s="2" t="s">
        <v>2033</v>
      </c>
      <c r="D1063" s="2" t="s">
        <v>2021</v>
      </c>
      <c r="E1063" s="2" t="s">
        <v>10</v>
      </c>
      <c r="F1063" s="2" t="s">
        <v>7</v>
      </c>
      <c r="G1063" s="2">
        <v>123</v>
      </c>
      <c r="H1063" s="2" t="s">
        <v>2034</v>
      </c>
    </row>
    <row r="1064" spans="1:8" x14ac:dyDescent="0.25">
      <c r="A1064" s="2">
        <v>1062</v>
      </c>
      <c r="B1064" s="2" t="s">
        <v>3821</v>
      </c>
      <c r="C1064" s="2" t="s">
        <v>2035</v>
      </c>
      <c r="D1064" s="2" t="s">
        <v>2021</v>
      </c>
      <c r="E1064" s="2" t="s">
        <v>10</v>
      </c>
      <c r="F1064" s="2" t="s">
        <v>15</v>
      </c>
      <c r="G1064" s="2">
        <v>26</v>
      </c>
      <c r="H1064" s="2" t="s">
        <v>2036</v>
      </c>
    </row>
    <row r="1065" spans="1:8" x14ac:dyDescent="0.25">
      <c r="A1065" s="2">
        <v>1063</v>
      </c>
      <c r="B1065" s="2" t="s">
        <v>3822</v>
      </c>
      <c r="C1065" s="2" t="s">
        <v>2037</v>
      </c>
      <c r="D1065" s="2" t="s">
        <v>2021</v>
      </c>
      <c r="E1065" s="2" t="s">
        <v>7</v>
      </c>
      <c r="F1065" s="2" t="s">
        <v>6</v>
      </c>
      <c r="G1065" s="2">
        <v>55</v>
      </c>
      <c r="H1065" s="2" t="s">
        <v>2038</v>
      </c>
    </row>
    <row r="1066" spans="1:8" x14ac:dyDescent="0.25">
      <c r="A1066" s="2">
        <v>1064</v>
      </c>
      <c r="B1066" s="2" t="s">
        <v>3823</v>
      </c>
      <c r="C1066" s="2" t="s">
        <v>2039</v>
      </c>
      <c r="D1066" s="2" t="s">
        <v>2021</v>
      </c>
      <c r="E1066" s="2" t="s">
        <v>6</v>
      </c>
      <c r="F1066" s="2" t="s">
        <v>10</v>
      </c>
      <c r="G1066" s="2">
        <v>32</v>
      </c>
      <c r="H1066" s="2" t="s">
        <v>2040</v>
      </c>
    </row>
    <row r="1067" spans="1:8" x14ac:dyDescent="0.25">
      <c r="A1067" s="2">
        <v>1065</v>
      </c>
      <c r="B1067" s="2" t="s">
        <v>3824</v>
      </c>
      <c r="C1067" s="2" t="s">
        <v>2041</v>
      </c>
      <c r="D1067" s="2" t="s">
        <v>2021</v>
      </c>
      <c r="E1067" s="2" t="s">
        <v>15</v>
      </c>
      <c r="F1067" s="2" t="s">
        <v>6</v>
      </c>
      <c r="G1067" s="2">
        <v>6</v>
      </c>
      <c r="H1067" s="2" t="s">
        <v>2042</v>
      </c>
    </row>
    <row r="1068" spans="1:8" x14ac:dyDescent="0.25">
      <c r="A1068" s="2">
        <v>1066</v>
      </c>
      <c r="B1068" s="2" t="s">
        <v>3825</v>
      </c>
      <c r="C1068" s="2" t="s">
        <v>2043</v>
      </c>
      <c r="D1068" s="2" t="s">
        <v>2021</v>
      </c>
      <c r="E1068" s="2" t="s">
        <v>15</v>
      </c>
      <c r="F1068" s="2" t="s">
        <v>10</v>
      </c>
      <c r="G1068" s="2">
        <v>105</v>
      </c>
      <c r="H1068" s="2" t="s">
        <v>2044</v>
      </c>
    </row>
    <row r="1069" spans="1:8" x14ac:dyDescent="0.25">
      <c r="A1069" s="2">
        <v>1067</v>
      </c>
      <c r="B1069" s="2" t="s">
        <v>3826</v>
      </c>
      <c r="C1069" s="2" t="s">
        <v>2045</v>
      </c>
      <c r="D1069" s="2" t="s">
        <v>2021</v>
      </c>
      <c r="E1069" s="2" t="s">
        <v>15</v>
      </c>
      <c r="F1069" s="2" t="s">
        <v>10</v>
      </c>
      <c r="G1069" s="2">
        <v>27</v>
      </c>
      <c r="H1069" s="2" t="s">
        <v>2046</v>
      </c>
    </row>
    <row r="1070" spans="1:8" x14ac:dyDescent="0.25">
      <c r="A1070" s="2">
        <v>1068</v>
      </c>
      <c r="B1070" s="2" t="s">
        <v>3827</v>
      </c>
      <c r="C1070" s="2" t="s">
        <v>2047</v>
      </c>
      <c r="D1070" s="2" t="s">
        <v>2021</v>
      </c>
      <c r="E1070" s="2" t="s">
        <v>15</v>
      </c>
      <c r="F1070" s="2" t="s">
        <v>10</v>
      </c>
      <c r="G1070" s="2">
        <v>100</v>
      </c>
      <c r="H1070" s="2" t="s">
        <v>2048</v>
      </c>
    </row>
    <row r="1071" spans="1:8" x14ac:dyDescent="0.25">
      <c r="A1071" s="2">
        <v>1069</v>
      </c>
      <c r="B1071" s="2" t="s">
        <v>3828</v>
      </c>
      <c r="C1071" s="2" t="s">
        <v>2049</v>
      </c>
      <c r="D1071" s="2" t="s">
        <v>2021</v>
      </c>
      <c r="E1071" s="2" t="s">
        <v>15</v>
      </c>
      <c r="F1071" s="2" t="s">
        <v>10</v>
      </c>
      <c r="G1071" s="2">
        <v>62</v>
      </c>
      <c r="H1071" s="2" t="s">
        <v>2050</v>
      </c>
    </row>
    <row r="1072" spans="1:8" x14ac:dyDescent="0.25">
      <c r="A1072" s="2">
        <v>1070</v>
      </c>
      <c r="B1072" s="2" t="s">
        <v>3829</v>
      </c>
      <c r="C1072" s="2" t="s">
        <v>2051</v>
      </c>
      <c r="D1072" s="2" t="s">
        <v>2021</v>
      </c>
      <c r="E1072" s="2" t="s">
        <v>15</v>
      </c>
      <c r="F1072" s="2" t="s">
        <v>10</v>
      </c>
      <c r="G1072" s="2">
        <v>67</v>
      </c>
      <c r="H1072" s="2" t="s">
        <v>2052</v>
      </c>
    </row>
    <row r="1073" spans="1:8" x14ac:dyDescent="0.25">
      <c r="A1073" s="2">
        <v>1071</v>
      </c>
      <c r="B1073" s="2" t="s">
        <v>3830</v>
      </c>
      <c r="C1073" s="2" t="s">
        <v>2053</v>
      </c>
      <c r="D1073" s="2" t="s">
        <v>2021</v>
      </c>
      <c r="E1073" s="2" t="s">
        <v>10</v>
      </c>
      <c r="F1073" s="2" t="s">
        <v>15</v>
      </c>
      <c r="G1073" s="2">
        <v>19</v>
      </c>
      <c r="H1073" s="2" t="s">
        <v>2054</v>
      </c>
    </row>
    <row r="1074" spans="1:8" x14ac:dyDescent="0.25">
      <c r="A1074" s="2">
        <v>1072</v>
      </c>
      <c r="B1074" s="2" t="s">
        <v>3831</v>
      </c>
      <c r="C1074" s="2" t="s">
        <v>2055</v>
      </c>
      <c r="D1074" s="2" t="s">
        <v>2021</v>
      </c>
      <c r="E1074" s="2" t="s">
        <v>15</v>
      </c>
      <c r="F1074" s="2" t="s">
        <v>10</v>
      </c>
      <c r="G1074" s="2">
        <v>47</v>
      </c>
      <c r="H1074" s="2" t="s">
        <v>2056</v>
      </c>
    </row>
    <row r="1075" spans="1:8" x14ac:dyDescent="0.25">
      <c r="A1075" s="2">
        <v>1073</v>
      </c>
      <c r="B1075" s="2" t="s">
        <v>3832</v>
      </c>
      <c r="C1075" s="2" t="s">
        <v>2057</v>
      </c>
      <c r="D1075" s="2" t="s">
        <v>2021</v>
      </c>
      <c r="E1075" s="2" t="s">
        <v>10</v>
      </c>
      <c r="F1075" s="2" t="s">
        <v>15</v>
      </c>
      <c r="G1075" s="2">
        <v>27</v>
      </c>
      <c r="H1075" s="2" t="s">
        <v>2058</v>
      </c>
    </row>
    <row r="1076" spans="1:8" x14ac:dyDescent="0.25">
      <c r="A1076" s="2">
        <v>1074</v>
      </c>
      <c r="B1076" s="2" t="s">
        <v>3833</v>
      </c>
      <c r="C1076" s="2" t="s">
        <v>2059</v>
      </c>
      <c r="D1076" s="2" t="s">
        <v>2021</v>
      </c>
      <c r="E1076" s="2" t="s">
        <v>10</v>
      </c>
      <c r="F1076" s="2" t="s">
        <v>6</v>
      </c>
      <c r="G1076" s="2">
        <v>120</v>
      </c>
      <c r="H1076" s="2" t="s">
        <v>2060</v>
      </c>
    </row>
    <row r="1077" spans="1:8" x14ac:dyDescent="0.25">
      <c r="A1077" s="2">
        <v>1075</v>
      </c>
      <c r="B1077" s="2" t="s">
        <v>3834</v>
      </c>
      <c r="C1077" s="2" t="s">
        <v>2061</v>
      </c>
      <c r="D1077" s="2" t="s">
        <v>2021</v>
      </c>
      <c r="E1077" s="2" t="s">
        <v>15</v>
      </c>
      <c r="F1077" s="2" t="s">
        <v>10</v>
      </c>
      <c r="G1077" s="2">
        <v>5</v>
      </c>
      <c r="H1077" s="2" t="s">
        <v>2062</v>
      </c>
    </row>
    <row r="1078" spans="1:8" x14ac:dyDescent="0.25">
      <c r="A1078" s="2">
        <v>1076</v>
      </c>
      <c r="B1078" s="2" t="s">
        <v>3835</v>
      </c>
      <c r="C1078" s="2" t="s">
        <v>2063</v>
      </c>
      <c r="D1078" s="2" t="s">
        <v>2021</v>
      </c>
      <c r="E1078" s="2" t="s">
        <v>10</v>
      </c>
      <c r="F1078" s="2" t="s">
        <v>7</v>
      </c>
      <c r="G1078" s="2">
        <v>92</v>
      </c>
      <c r="H1078" s="2" t="s">
        <v>2064</v>
      </c>
    </row>
    <row r="1079" spans="1:8" x14ac:dyDescent="0.25">
      <c r="A1079" s="2">
        <v>1077</v>
      </c>
      <c r="B1079" s="2" t="s">
        <v>3836</v>
      </c>
      <c r="C1079" s="2" t="s">
        <v>2065</v>
      </c>
      <c r="D1079" s="2" t="s">
        <v>2021</v>
      </c>
      <c r="E1079" s="2" t="s">
        <v>10</v>
      </c>
      <c r="F1079" s="2" t="s">
        <v>15</v>
      </c>
      <c r="G1079" s="2">
        <v>54</v>
      </c>
      <c r="H1079" s="2" t="s">
        <v>2066</v>
      </c>
    </row>
    <row r="1080" spans="1:8" x14ac:dyDescent="0.25">
      <c r="A1080" s="2">
        <v>1078</v>
      </c>
      <c r="B1080" s="2" t="s">
        <v>3837</v>
      </c>
      <c r="C1080" s="2" t="s">
        <v>2067</v>
      </c>
      <c r="D1080" s="2" t="s">
        <v>2021</v>
      </c>
      <c r="E1080" s="2" t="s">
        <v>10</v>
      </c>
      <c r="F1080" s="2" t="s">
        <v>7</v>
      </c>
      <c r="G1080" s="2">
        <v>15</v>
      </c>
      <c r="H1080" s="2" t="s">
        <v>2068</v>
      </c>
    </row>
    <row r="1081" spans="1:8" x14ac:dyDescent="0.25">
      <c r="A1081" s="2">
        <v>1079</v>
      </c>
      <c r="B1081" s="2" t="s">
        <v>3838</v>
      </c>
      <c r="C1081" s="2" t="s">
        <v>2069</v>
      </c>
      <c r="D1081" s="2" t="s">
        <v>2021</v>
      </c>
      <c r="E1081" s="2" t="s">
        <v>7</v>
      </c>
      <c r="F1081" s="2" t="s">
        <v>6</v>
      </c>
      <c r="G1081" s="2">
        <v>14</v>
      </c>
      <c r="H1081" s="2" t="s">
        <v>2070</v>
      </c>
    </row>
    <row r="1082" spans="1:8" x14ac:dyDescent="0.25">
      <c r="A1082" s="2">
        <v>1080</v>
      </c>
      <c r="B1082" s="2" t="s">
        <v>3839</v>
      </c>
      <c r="C1082" s="2" t="s">
        <v>2071</v>
      </c>
      <c r="D1082" s="2" t="s">
        <v>2021</v>
      </c>
      <c r="E1082" s="2" t="s">
        <v>15</v>
      </c>
      <c r="F1082" s="2" t="s">
        <v>10</v>
      </c>
      <c r="G1082" s="2">
        <v>99</v>
      </c>
      <c r="H1082" s="2" t="s">
        <v>2072</v>
      </c>
    </row>
    <row r="1083" spans="1:8" x14ac:dyDescent="0.25">
      <c r="A1083" s="2">
        <v>1081</v>
      </c>
      <c r="B1083" s="2" t="s">
        <v>3840</v>
      </c>
      <c r="C1083" s="2" t="s">
        <v>2073</v>
      </c>
      <c r="D1083" s="2" t="s">
        <v>2021</v>
      </c>
      <c r="E1083" s="2" t="s">
        <v>10</v>
      </c>
      <c r="F1083" s="2" t="s">
        <v>15</v>
      </c>
      <c r="G1083" s="2">
        <v>99</v>
      </c>
      <c r="H1083" s="2" t="s">
        <v>2074</v>
      </c>
    </row>
    <row r="1084" spans="1:8" x14ac:dyDescent="0.25">
      <c r="A1084" s="2">
        <v>1082</v>
      </c>
      <c r="B1084" s="2" t="s">
        <v>3841</v>
      </c>
      <c r="C1084" s="2" t="s">
        <v>2075</v>
      </c>
      <c r="D1084" s="2" t="s">
        <v>2021</v>
      </c>
      <c r="E1084" s="2" t="s">
        <v>15</v>
      </c>
      <c r="F1084" s="2" t="s">
        <v>7</v>
      </c>
      <c r="G1084" s="2">
        <v>49</v>
      </c>
      <c r="H1084" s="2" t="s">
        <v>2076</v>
      </c>
    </row>
    <row r="1085" spans="1:8" x14ac:dyDescent="0.25">
      <c r="A1085" s="2">
        <v>1083</v>
      </c>
      <c r="B1085" s="2" t="s">
        <v>4250</v>
      </c>
      <c r="C1085" s="2" t="s">
        <v>2077</v>
      </c>
      <c r="D1085" s="2" t="s">
        <v>2021</v>
      </c>
      <c r="H1085" s="7" t="s">
        <v>4612</v>
      </c>
    </row>
    <row r="1086" spans="1:8" x14ac:dyDescent="0.25">
      <c r="A1086" s="2">
        <v>1084</v>
      </c>
      <c r="B1086" s="2" t="s">
        <v>3842</v>
      </c>
      <c r="C1086" s="2" t="s">
        <v>2078</v>
      </c>
      <c r="D1086" s="2" t="s">
        <v>2021</v>
      </c>
      <c r="E1086" s="2" t="s">
        <v>7</v>
      </c>
      <c r="F1086" s="2" t="s">
        <v>15</v>
      </c>
      <c r="G1086" s="2">
        <v>51</v>
      </c>
      <c r="H1086" s="2" t="s">
        <v>2079</v>
      </c>
    </row>
    <row r="1087" spans="1:8" x14ac:dyDescent="0.25">
      <c r="A1087" s="2">
        <v>1085</v>
      </c>
      <c r="B1087" s="2" t="s">
        <v>3843</v>
      </c>
      <c r="C1087" s="2" t="s">
        <v>2080</v>
      </c>
      <c r="D1087" s="2" t="s">
        <v>2021</v>
      </c>
      <c r="E1087" s="2" t="s">
        <v>7</v>
      </c>
      <c r="F1087" s="2" t="s">
        <v>15</v>
      </c>
      <c r="G1087" s="2">
        <v>37</v>
      </c>
      <c r="H1087" s="2" t="s">
        <v>2081</v>
      </c>
    </row>
    <row r="1088" spans="1:8" x14ac:dyDescent="0.25">
      <c r="A1088" s="2">
        <v>1086</v>
      </c>
      <c r="B1088" s="2" t="s">
        <v>3844</v>
      </c>
      <c r="C1088" s="2" t="s">
        <v>2082</v>
      </c>
      <c r="D1088" s="2" t="s">
        <v>2021</v>
      </c>
      <c r="E1088" s="2" t="s">
        <v>7</v>
      </c>
      <c r="F1088" s="2" t="s">
        <v>10</v>
      </c>
      <c r="G1088" s="2">
        <v>78</v>
      </c>
      <c r="H1088" s="2" t="s">
        <v>2083</v>
      </c>
    </row>
    <row r="1089" spans="1:8" x14ac:dyDescent="0.25">
      <c r="A1089" s="2">
        <v>1087</v>
      </c>
      <c r="B1089" s="2" t="s">
        <v>3845</v>
      </c>
      <c r="C1089" s="2" t="s">
        <v>2084</v>
      </c>
      <c r="D1089" s="2" t="s">
        <v>2021</v>
      </c>
      <c r="E1089" s="2" t="s">
        <v>10</v>
      </c>
      <c r="F1089" s="2" t="s">
        <v>15</v>
      </c>
      <c r="G1089" s="2">
        <v>102</v>
      </c>
      <c r="H1089" s="2" t="s">
        <v>2085</v>
      </c>
    </row>
    <row r="1090" spans="1:8" x14ac:dyDescent="0.25">
      <c r="A1090" s="2">
        <v>1088</v>
      </c>
      <c r="B1090" s="2" t="s">
        <v>3846</v>
      </c>
      <c r="C1090" s="2" t="s">
        <v>2086</v>
      </c>
      <c r="D1090" s="2" t="s">
        <v>2021</v>
      </c>
      <c r="E1090" s="2" t="s">
        <v>10</v>
      </c>
      <c r="F1090" s="2" t="s">
        <v>15</v>
      </c>
      <c r="G1090" s="2">
        <v>54</v>
      </c>
      <c r="H1090" s="2" t="s">
        <v>2087</v>
      </c>
    </row>
    <row r="1091" spans="1:8" x14ac:dyDescent="0.25">
      <c r="A1091" s="2">
        <v>1089</v>
      </c>
      <c r="B1091" s="2" t="s">
        <v>4251</v>
      </c>
      <c r="C1091" s="2" t="s">
        <v>2088</v>
      </c>
      <c r="D1091" s="2" t="s">
        <v>2021</v>
      </c>
      <c r="H1091" s="8" t="s">
        <v>4613</v>
      </c>
    </row>
    <row r="1092" spans="1:8" x14ac:dyDescent="0.25">
      <c r="A1092" s="2">
        <v>1090</v>
      </c>
      <c r="B1092" s="2" t="s">
        <v>3847</v>
      </c>
      <c r="C1092" s="2" t="s">
        <v>2089</v>
      </c>
      <c r="D1092" s="2" t="s">
        <v>2021</v>
      </c>
      <c r="E1092" s="2" t="s">
        <v>6</v>
      </c>
      <c r="F1092" s="2" t="s">
        <v>7</v>
      </c>
      <c r="G1092" s="2">
        <v>74</v>
      </c>
      <c r="H1092" s="2" t="s">
        <v>2090</v>
      </c>
    </row>
    <row r="1093" spans="1:8" x14ac:dyDescent="0.25">
      <c r="A1093" s="2">
        <v>1091</v>
      </c>
      <c r="B1093" s="2" t="s">
        <v>3848</v>
      </c>
      <c r="C1093" s="2" t="s">
        <v>2091</v>
      </c>
      <c r="D1093" s="2" t="s">
        <v>2021</v>
      </c>
      <c r="E1093" s="2" t="s">
        <v>15</v>
      </c>
      <c r="F1093" s="2" t="s">
        <v>10</v>
      </c>
      <c r="G1093" s="2">
        <v>42</v>
      </c>
      <c r="H1093" s="2" t="s">
        <v>2092</v>
      </c>
    </row>
    <row r="1094" spans="1:8" x14ac:dyDescent="0.25">
      <c r="A1094" s="2">
        <v>1092</v>
      </c>
      <c r="B1094" s="2" t="s">
        <v>3849</v>
      </c>
      <c r="C1094" s="2" t="s">
        <v>2093</v>
      </c>
      <c r="D1094" s="2" t="s">
        <v>2021</v>
      </c>
      <c r="E1094" s="2" t="s">
        <v>7</v>
      </c>
      <c r="F1094" s="2" t="s">
        <v>10</v>
      </c>
      <c r="G1094" s="2">
        <v>28</v>
      </c>
      <c r="H1094" s="2" t="s">
        <v>2094</v>
      </c>
    </row>
    <row r="1095" spans="1:8" x14ac:dyDescent="0.25">
      <c r="A1095" s="2">
        <v>1093</v>
      </c>
      <c r="B1095" s="2" t="s">
        <v>3850</v>
      </c>
      <c r="C1095" s="2" t="s">
        <v>2095</v>
      </c>
      <c r="D1095" s="2" t="s">
        <v>2021</v>
      </c>
      <c r="E1095" s="2" t="s">
        <v>10</v>
      </c>
      <c r="F1095" s="2" t="s">
        <v>15</v>
      </c>
      <c r="G1095" s="2">
        <v>6</v>
      </c>
      <c r="H1095" s="2" t="s">
        <v>2096</v>
      </c>
    </row>
    <row r="1096" spans="1:8" x14ac:dyDescent="0.25">
      <c r="A1096" s="2">
        <v>1094</v>
      </c>
      <c r="B1096" s="2" t="s">
        <v>3851</v>
      </c>
      <c r="C1096" s="2" t="s">
        <v>2097</v>
      </c>
      <c r="D1096" s="2" t="s">
        <v>2021</v>
      </c>
      <c r="E1096" s="2" t="s">
        <v>7</v>
      </c>
      <c r="F1096" s="2" t="s">
        <v>10</v>
      </c>
      <c r="G1096" s="2">
        <v>30</v>
      </c>
      <c r="H1096" s="2" t="s">
        <v>2098</v>
      </c>
    </row>
    <row r="1097" spans="1:8" x14ac:dyDescent="0.25">
      <c r="A1097" s="2">
        <v>1095</v>
      </c>
      <c r="B1097" s="2" t="s">
        <v>3852</v>
      </c>
      <c r="C1097" s="2" t="s">
        <v>2099</v>
      </c>
      <c r="D1097" s="2" t="s">
        <v>2021</v>
      </c>
      <c r="E1097" s="2" t="s">
        <v>10</v>
      </c>
      <c r="F1097" s="2" t="s">
        <v>15</v>
      </c>
      <c r="G1097" s="2">
        <v>96</v>
      </c>
      <c r="H1097" s="2" t="s">
        <v>2100</v>
      </c>
    </row>
    <row r="1098" spans="1:8" x14ac:dyDescent="0.25">
      <c r="A1098" s="2">
        <v>1096</v>
      </c>
      <c r="B1098" s="2" t="s">
        <v>3853</v>
      </c>
      <c r="C1098" s="2" t="s">
        <v>2101</v>
      </c>
      <c r="D1098" s="2" t="s">
        <v>2021</v>
      </c>
      <c r="E1098" s="2" t="s">
        <v>7</v>
      </c>
      <c r="F1098" s="2" t="s">
        <v>6</v>
      </c>
      <c r="G1098" s="2">
        <v>55</v>
      </c>
      <c r="H1098" s="2" t="s">
        <v>2102</v>
      </c>
    </row>
    <row r="1099" spans="1:8" x14ac:dyDescent="0.25">
      <c r="A1099" s="2">
        <v>1097</v>
      </c>
      <c r="B1099" s="2" t="s">
        <v>3854</v>
      </c>
      <c r="C1099" s="2" t="s">
        <v>2103</v>
      </c>
      <c r="D1099" s="2" t="s">
        <v>2021</v>
      </c>
      <c r="E1099" s="2" t="s">
        <v>6</v>
      </c>
      <c r="F1099" s="2" t="s">
        <v>7</v>
      </c>
      <c r="G1099" s="2">
        <v>68</v>
      </c>
      <c r="H1099" s="2" t="s">
        <v>2104</v>
      </c>
    </row>
    <row r="1100" spans="1:8" x14ac:dyDescent="0.25">
      <c r="A1100" s="2">
        <v>1098</v>
      </c>
      <c r="B1100" s="2" t="s">
        <v>4252</v>
      </c>
      <c r="C1100" s="2" t="s">
        <v>2105</v>
      </c>
      <c r="D1100" s="2" t="s">
        <v>2021</v>
      </c>
      <c r="H1100" s="10" t="s">
        <v>4614</v>
      </c>
    </row>
    <row r="1101" spans="1:8" x14ac:dyDescent="0.25">
      <c r="A1101" s="2">
        <v>1099</v>
      </c>
      <c r="B1101" s="2" t="s">
        <v>3855</v>
      </c>
      <c r="C1101" s="2" t="s">
        <v>2106</v>
      </c>
      <c r="D1101" s="2" t="s">
        <v>2021</v>
      </c>
      <c r="E1101" s="2" t="s">
        <v>15</v>
      </c>
      <c r="F1101" s="2" t="s">
        <v>6</v>
      </c>
      <c r="G1101" s="2">
        <v>34</v>
      </c>
      <c r="H1101" s="2" t="s">
        <v>2107</v>
      </c>
    </row>
    <row r="1102" spans="1:8" x14ac:dyDescent="0.25">
      <c r="A1102" s="2">
        <v>1100</v>
      </c>
      <c r="B1102" s="2" t="s">
        <v>3856</v>
      </c>
      <c r="C1102" s="2" t="s">
        <v>2108</v>
      </c>
      <c r="D1102" s="2" t="s">
        <v>2021</v>
      </c>
      <c r="E1102" s="2" t="s">
        <v>10</v>
      </c>
      <c r="F1102" s="2" t="s">
        <v>15</v>
      </c>
      <c r="G1102" s="2">
        <v>119</v>
      </c>
      <c r="H1102" s="2" t="s">
        <v>2109</v>
      </c>
    </row>
    <row r="1103" spans="1:8" x14ac:dyDescent="0.25">
      <c r="A1103" s="2">
        <v>1101</v>
      </c>
      <c r="B1103" s="2" t="s">
        <v>3857</v>
      </c>
      <c r="C1103" s="2" t="s">
        <v>2110</v>
      </c>
      <c r="D1103" s="2" t="s">
        <v>2021</v>
      </c>
      <c r="E1103" s="2" t="s">
        <v>15</v>
      </c>
      <c r="F1103" s="2" t="s">
        <v>7</v>
      </c>
      <c r="G1103" s="2">
        <v>56</v>
      </c>
      <c r="H1103" s="2" t="s">
        <v>2111</v>
      </c>
    </row>
    <row r="1104" spans="1:8" x14ac:dyDescent="0.25">
      <c r="A1104" s="2">
        <v>1102</v>
      </c>
      <c r="B1104" s="2" t="s">
        <v>3858</v>
      </c>
      <c r="C1104" s="2" t="s">
        <v>2112</v>
      </c>
      <c r="D1104" s="2" t="s">
        <v>2021</v>
      </c>
      <c r="E1104" s="2" t="s">
        <v>15</v>
      </c>
      <c r="F1104" s="2" t="s">
        <v>10</v>
      </c>
      <c r="G1104" s="2">
        <v>41</v>
      </c>
      <c r="H1104" s="2" t="s">
        <v>2113</v>
      </c>
    </row>
    <row r="1105" spans="1:8" x14ac:dyDescent="0.25">
      <c r="A1105" s="2">
        <v>1103</v>
      </c>
      <c r="B1105" s="2" t="s">
        <v>3859</v>
      </c>
      <c r="C1105" s="2" t="s">
        <v>2114</v>
      </c>
      <c r="D1105" s="2" t="s">
        <v>2021</v>
      </c>
      <c r="E1105" s="2" t="s">
        <v>15</v>
      </c>
      <c r="F1105" s="2" t="s">
        <v>6</v>
      </c>
      <c r="G1105" s="2">
        <v>50</v>
      </c>
      <c r="H1105" s="2" t="s">
        <v>2115</v>
      </c>
    </row>
    <row r="1106" spans="1:8" x14ac:dyDescent="0.25">
      <c r="A1106" s="2">
        <v>1104</v>
      </c>
      <c r="B1106" s="2" t="s">
        <v>3860</v>
      </c>
      <c r="C1106" s="2" t="s">
        <v>2116</v>
      </c>
      <c r="D1106" s="2" t="s">
        <v>2021</v>
      </c>
      <c r="E1106" s="2" t="s">
        <v>10</v>
      </c>
      <c r="F1106" s="2" t="s">
        <v>15</v>
      </c>
      <c r="G1106" s="2">
        <v>22</v>
      </c>
      <c r="H1106" s="2" t="s">
        <v>2117</v>
      </c>
    </row>
    <row r="1107" spans="1:8" x14ac:dyDescent="0.25">
      <c r="A1107" s="2">
        <v>1105</v>
      </c>
      <c r="B1107" s="2" t="s">
        <v>3861</v>
      </c>
      <c r="C1107" s="2" t="s">
        <v>2118</v>
      </c>
      <c r="D1107" s="2" t="s">
        <v>2021</v>
      </c>
      <c r="E1107" s="2" t="s">
        <v>10</v>
      </c>
      <c r="F1107" s="2" t="s">
        <v>15</v>
      </c>
      <c r="G1107" s="2">
        <v>32</v>
      </c>
      <c r="H1107" s="2" t="s">
        <v>2119</v>
      </c>
    </row>
    <row r="1108" spans="1:8" x14ac:dyDescent="0.25">
      <c r="A1108" s="2">
        <v>1106</v>
      </c>
      <c r="B1108" s="2" t="s">
        <v>4253</v>
      </c>
      <c r="C1108" s="2" t="s">
        <v>2120</v>
      </c>
      <c r="D1108" s="2" t="s">
        <v>2021</v>
      </c>
      <c r="H1108" s="7" t="s">
        <v>4615</v>
      </c>
    </row>
    <row r="1109" spans="1:8" x14ac:dyDescent="0.25">
      <c r="A1109" s="2">
        <v>1107</v>
      </c>
      <c r="B1109" s="2" t="s">
        <v>3862</v>
      </c>
      <c r="C1109" s="2" t="s">
        <v>2121</v>
      </c>
      <c r="D1109" s="2" t="s">
        <v>2021</v>
      </c>
      <c r="E1109" s="2" t="s">
        <v>10</v>
      </c>
      <c r="F1109" s="2" t="s">
        <v>15</v>
      </c>
      <c r="G1109" s="2">
        <v>31</v>
      </c>
      <c r="H1109" s="2" t="s">
        <v>2122</v>
      </c>
    </row>
    <row r="1110" spans="1:8" x14ac:dyDescent="0.25">
      <c r="A1110" s="2">
        <v>1108</v>
      </c>
      <c r="B1110" s="2" t="s">
        <v>3863</v>
      </c>
      <c r="C1110" s="2" t="s">
        <v>2123</v>
      </c>
      <c r="D1110" s="2" t="s">
        <v>2021</v>
      </c>
      <c r="E1110" s="2" t="s">
        <v>10</v>
      </c>
      <c r="F1110" s="2" t="s">
        <v>7</v>
      </c>
      <c r="G1110" s="2">
        <v>76</v>
      </c>
      <c r="H1110" s="2" t="s">
        <v>2124</v>
      </c>
    </row>
    <row r="1111" spans="1:8" x14ac:dyDescent="0.25">
      <c r="A1111" s="2">
        <v>1109</v>
      </c>
      <c r="B1111" s="2" t="s">
        <v>4254</v>
      </c>
      <c r="C1111" s="2" t="s">
        <v>2125</v>
      </c>
      <c r="D1111" s="2" t="s">
        <v>2021</v>
      </c>
      <c r="H1111" s="7" t="s">
        <v>4616</v>
      </c>
    </row>
    <row r="1112" spans="1:8" x14ac:dyDescent="0.25">
      <c r="A1112" s="2">
        <v>1110</v>
      </c>
      <c r="B1112" s="2" t="s">
        <v>3864</v>
      </c>
      <c r="C1112" s="2" t="s">
        <v>2126</v>
      </c>
      <c r="D1112" s="2" t="s">
        <v>2021</v>
      </c>
      <c r="E1112" s="2" t="s">
        <v>10</v>
      </c>
      <c r="F1112" s="2" t="s">
        <v>6</v>
      </c>
      <c r="G1112" s="2">
        <v>114</v>
      </c>
      <c r="H1112" s="2" t="s">
        <v>2127</v>
      </c>
    </row>
    <row r="1113" spans="1:8" x14ac:dyDescent="0.25">
      <c r="A1113" s="2">
        <v>1111</v>
      </c>
      <c r="B1113" s="2" t="s">
        <v>3865</v>
      </c>
      <c r="C1113" s="2" t="s">
        <v>4</v>
      </c>
      <c r="D1113" s="2" t="s">
        <v>2128</v>
      </c>
      <c r="E1113" s="2" t="s">
        <v>6</v>
      </c>
      <c r="F1113" s="2" t="s">
        <v>7</v>
      </c>
      <c r="G1113" s="2">
        <v>49</v>
      </c>
      <c r="H1113" s="2" t="s">
        <v>2129</v>
      </c>
    </row>
    <row r="1114" spans="1:8" x14ac:dyDescent="0.25">
      <c r="A1114" s="2">
        <v>1112</v>
      </c>
      <c r="B1114" s="2" t="s">
        <v>3866</v>
      </c>
      <c r="C1114" s="2" t="s">
        <v>2130</v>
      </c>
      <c r="D1114" s="2" t="s">
        <v>2128</v>
      </c>
      <c r="E1114" s="2" t="s">
        <v>6</v>
      </c>
      <c r="F1114" s="2" t="s">
        <v>7</v>
      </c>
      <c r="G1114" s="2">
        <v>78</v>
      </c>
      <c r="H1114" s="2" t="s">
        <v>2131</v>
      </c>
    </row>
    <row r="1115" spans="1:8" x14ac:dyDescent="0.25">
      <c r="A1115" s="2">
        <v>1113</v>
      </c>
      <c r="B1115" s="2" t="s">
        <v>3867</v>
      </c>
      <c r="C1115" s="2" t="s">
        <v>2132</v>
      </c>
      <c r="D1115" s="2" t="s">
        <v>2128</v>
      </c>
      <c r="E1115" s="2" t="s">
        <v>6</v>
      </c>
      <c r="F1115" s="2" t="s">
        <v>10</v>
      </c>
      <c r="G1115" s="2">
        <v>65</v>
      </c>
      <c r="H1115" s="2" t="s">
        <v>2133</v>
      </c>
    </row>
    <row r="1116" spans="1:8" x14ac:dyDescent="0.25">
      <c r="A1116" s="2">
        <v>1114</v>
      </c>
      <c r="B1116" s="2" t="s">
        <v>3868</v>
      </c>
      <c r="C1116" s="2" t="s">
        <v>2134</v>
      </c>
      <c r="D1116" s="2" t="s">
        <v>2128</v>
      </c>
      <c r="E1116" s="2" t="s">
        <v>10</v>
      </c>
      <c r="F1116" s="2" t="s">
        <v>7</v>
      </c>
      <c r="G1116" s="2">
        <v>88</v>
      </c>
      <c r="H1116" s="2" t="s">
        <v>2135</v>
      </c>
    </row>
    <row r="1117" spans="1:8" x14ac:dyDescent="0.25">
      <c r="A1117" s="2">
        <v>1115</v>
      </c>
      <c r="B1117" s="2" t="s">
        <v>3869</v>
      </c>
      <c r="C1117" s="2" t="s">
        <v>2136</v>
      </c>
      <c r="D1117" s="2" t="s">
        <v>2128</v>
      </c>
      <c r="E1117" s="2" t="s">
        <v>10</v>
      </c>
      <c r="F1117" s="2" t="s">
        <v>15</v>
      </c>
      <c r="G1117" s="2">
        <v>9</v>
      </c>
      <c r="H1117" s="2" t="s">
        <v>2137</v>
      </c>
    </row>
    <row r="1118" spans="1:8" x14ac:dyDescent="0.25">
      <c r="A1118" s="2">
        <v>1116</v>
      </c>
      <c r="B1118" s="2" t="s">
        <v>3870</v>
      </c>
      <c r="C1118" s="2" t="s">
        <v>2138</v>
      </c>
      <c r="D1118" s="2" t="s">
        <v>2128</v>
      </c>
      <c r="E1118" s="2" t="s">
        <v>7</v>
      </c>
      <c r="F1118" s="2" t="s">
        <v>6</v>
      </c>
      <c r="G1118" s="2">
        <v>73</v>
      </c>
      <c r="H1118" s="2" t="s">
        <v>2139</v>
      </c>
    </row>
    <row r="1119" spans="1:8" x14ac:dyDescent="0.25">
      <c r="A1119" s="2">
        <v>1117</v>
      </c>
      <c r="B1119" s="15" t="s">
        <v>2140</v>
      </c>
      <c r="C1119" s="2" t="s">
        <v>2141</v>
      </c>
      <c r="D1119" s="2" t="s">
        <v>2128</v>
      </c>
      <c r="H1119" s="2" t="s">
        <v>4660</v>
      </c>
    </row>
    <row r="1120" spans="1:8" x14ac:dyDescent="0.25">
      <c r="A1120" s="2">
        <v>1118</v>
      </c>
      <c r="B1120" s="15" t="s">
        <v>4255</v>
      </c>
      <c r="C1120" s="2" t="s">
        <v>2142</v>
      </c>
      <c r="D1120" s="2" t="s">
        <v>2128</v>
      </c>
      <c r="H1120" s="14" t="s">
        <v>4662</v>
      </c>
    </row>
    <row r="1121" spans="1:8" x14ac:dyDescent="0.25">
      <c r="A1121" s="2">
        <v>1119</v>
      </c>
      <c r="B1121" s="2" t="s">
        <v>3871</v>
      </c>
      <c r="C1121" s="2" t="s">
        <v>2143</v>
      </c>
      <c r="D1121" s="2" t="s">
        <v>2128</v>
      </c>
      <c r="E1121" s="2" t="s">
        <v>10</v>
      </c>
      <c r="F1121" s="2" t="s">
        <v>6</v>
      </c>
      <c r="G1121" s="2">
        <v>126</v>
      </c>
      <c r="H1121" s="2" t="s">
        <v>2144</v>
      </c>
    </row>
    <row r="1122" spans="1:8" x14ac:dyDescent="0.25">
      <c r="A1122" s="2">
        <v>1120</v>
      </c>
      <c r="B1122" s="2" t="s">
        <v>3872</v>
      </c>
      <c r="C1122" s="2" t="s">
        <v>2145</v>
      </c>
      <c r="D1122" s="2" t="s">
        <v>2128</v>
      </c>
      <c r="E1122" s="2" t="s">
        <v>10</v>
      </c>
      <c r="F1122" s="2" t="s">
        <v>15</v>
      </c>
      <c r="G1122" s="2">
        <v>108</v>
      </c>
      <c r="H1122" s="2" t="s">
        <v>2146</v>
      </c>
    </row>
    <row r="1123" spans="1:8" x14ac:dyDescent="0.25">
      <c r="A1123" s="2">
        <v>1121</v>
      </c>
      <c r="B1123" s="2" t="s">
        <v>4256</v>
      </c>
      <c r="C1123" s="2" t="s">
        <v>2147</v>
      </c>
      <c r="D1123" s="2" t="s">
        <v>2128</v>
      </c>
      <c r="H1123" s="14" t="s">
        <v>4663</v>
      </c>
    </row>
    <row r="1124" spans="1:8" x14ac:dyDescent="0.25">
      <c r="A1124" s="2">
        <v>1122</v>
      </c>
      <c r="B1124" s="2" t="s">
        <v>3873</v>
      </c>
      <c r="C1124" s="2" t="s">
        <v>2148</v>
      </c>
      <c r="D1124" s="2" t="s">
        <v>2128</v>
      </c>
      <c r="E1124" s="2" t="s">
        <v>15</v>
      </c>
      <c r="F1124" s="2" t="s">
        <v>10</v>
      </c>
      <c r="G1124" s="2">
        <v>34</v>
      </c>
      <c r="H1124" s="2" t="s">
        <v>2149</v>
      </c>
    </row>
    <row r="1125" spans="1:8" x14ac:dyDescent="0.25">
      <c r="A1125" s="2">
        <v>1123</v>
      </c>
      <c r="B1125" s="2" t="s">
        <v>4257</v>
      </c>
      <c r="C1125" s="2" t="s">
        <v>2150</v>
      </c>
      <c r="D1125" s="2" t="s">
        <v>2128</v>
      </c>
      <c r="H1125" s="14" t="s">
        <v>4664</v>
      </c>
    </row>
    <row r="1126" spans="1:8" x14ac:dyDescent="0.25">
      <c r="A1126" s="2">
        <v>1124</v>
      </c>
      <c r="B1126" s="2" t="s">
        <v>3874</v>
      </c>
      <c r="C1126" s="2" t="s">
        <v>2151</v>
      </c>
      <c r="D1126" s="2" t="s">
        <v>2128</v>
      </c>
      <c r="E1126" s="2" t="s">
        <v>15</v>
      </c>
      <c r="F1126" s="2" t="s">
        <v>7</v>
      </c>
      <c r="G1126" s="2">
        <v>31</v>
      </c>
      <c r="H1126" s="2" t="s">
        <v>2152</v>
      </c>
    </row>
    <row r="1127" spans="1:8" x14ac:dyDescent="0.25">
      <c r="A1127" s="2">
        <v>1125</v>
      </c>
      <c r="B1127" s="2" t="s">
        <v>3875</v>
      </c>
      <c r="C1127" s="2" t="s">
        <v>2153</v>
      </c>
      <c r="D1127" s="2" t="s">
        <v>2128</v>
      </c>
      <c r="E1127" s="2" t="s">
        <v>7</v>
      </c>
      <c r="F1127" s="2" t="s">
        <v>6</v>
      </c>
      <c r="G1127" s="2">
        <v>89</v>
      </c>
      <c r="H1127" s="2" t="s">
        <v>2154</v>
      </c>
    </row>
    <row r="1128" spans="1:8" x14ac:dyDescent="0.25">
      <c r="A1128" s="2">
        <v>1126</v>
      </c>
      <c r="B1128" s="2" t="s">
        <v>3876</v>
      </c>
      <c r="C1128" s="2" t="s">
        <v>2155</v>
      </c>
      <c r="D1128" s="2" t="s">
        <v>2128</v>
      </c>
      <c r="E1128" s="2" t="s">
        <v>15</v>
      </c>
      <c r="F1128" s="2" t="s">
        <v>6</v>
      </c>
      <c r="G1128" s="2">
        <v>81</v>
      </c>
      <c r="H1128" s="2" t="s">
        <v>2156</v>
      </c>
    </row>
    <row r="1129" spans="1:8" x14ac:dyDescent="0.25">
      <c r="A1129" s="2">
        <v>1127</v>
      </c>
      <c r="B1129" s="2" t="s">
        <v>3877</v>
      </c>
      <c r="C1129" s="2" t="s">
        <v>2157</v>
      </c>
      <c r="D1129" s="2" t="s">
        <v>2128</v>
      </c>
      <c r="E1129" s="2" t="s">
        <v>6</v>
      </c>
      <c r="F1129" s="2" t="s">
        <v>7</v>
      </c>
      <c r="G1129" s="2">
        <v>127</v>
      </c>
      <c r="H1129" s="2" t="s">
        <v>2158</v>
      </c>
    </row>
    <row r="1130" spans="1:8" x14ac:dyDescent="0.25">
      <c r="A1130" s="2">
        <v>1128</v>
      </c>
      <c r="B1130" s="2" t="s">
        <v>3878</v>
      </c>
      <c r="C1130" s="2" t="s">
        <v>2159</v>
      </c>
      <c r="D1130" s="2" t="s">
        <v>2128</v>
      </c>
      <c r="E1130" s="2" t="s">
        <v>10</v>
      </c>
      <c r="F1130" s="2" t="s">
        <v>15</v>
      </c>
      <c r="G1130" s="2">
        <v>104</v>
      </c>
      <c r="H1130" s="2" t="s">
        <v>2160</v>
      </c>
    </row>
    <row r="1131" spans="1:8" x14ac:dyDescent="0.25">
      <c r="A1131" s="2">
        <v>1129</v>
      </c>
      <c r="B1131" s="2" t="s">
        <v>3879</v>
      </c>
      <c r="C1131" s="2" t="s">
        <v>2161</v>
      </c>
      <c r="D1131" s="2" t="s">
        <v>2128</v>
      </c>
      <c r="E1131" s="2" t="s">
        <v>15</v>
      </c>
      <c r="F1131" s="2" t="s">
        <v>6</v>
      </c>
      <c r="G1131" s="2">
        <v>48</v>
      </c>
      <c r="H1131" s="2" t="s">
        <v>2162</v>
      </c>
    </row>
    <row r="1132" spans="1:8" x14ac:dyDescent="0.25">
      <c r="A1132" s="2">
        <v>1130</v>
      </c>
      <c r="B1132" s="2" t="s">
        <v>3880</v>
      </c>
      <c r="C1132" s="2" t="s">
        <v>2163</v>
      </c>
      <c r="D1132" s="2" t="s">
        <v>2128</v>
      </c>
      <c r="E1132" s="2" t="s">
        <v>10</v>
      </c>
      <c r="F1132" s="2" t="s">
        <v>6</v>
      </c>
      <c r="G1132" s="2">
        <v>27</v>
      </c>
      <c r="H1132" s="2" t="s">
        <v>2164</v>
      </c>
    </row>
    <row r="1133" spans="1:8" x14ac:dyDescent="0.25">
      <c r="A1133" s="2">
        <v>1131</v>
      </c>
      <c r="B1133" s="2" t="s">
        <v>3881</v>
      </c>
      <c r="C1133" s="2" t="s">
        <v>2165</v>
      </c>
      <c r="D1133" s="2" t="s">
        <v>2128</v>
      </c>
      <c r="E1133" s="2" t="s">
        <v>6</v>
      </c>
      <c r="F1133" s="2" t="s">
        <v>7</v>
      </c>
      <c r="G1133" s="2">
        <v>51</v>
      </c>
      <c r="H1133" s="2" t="s">
        <v>2166</v>
      </c>
    </row>
    <row r="1134" spans="1:8" x14ac:dyDescent="0.25">
      <c r="A1134" s="2">
        <v>1132</v>
      </c>
      <c r="B1134" s="2" t="s">
        <v>3882</v>
      </c>
      <c r="C1134" s="2" t="s">
        <v>2167</v>
      </c>
      <c r="D1134" s="2" t="s">
        <v>2128</v>
      </c>
      <c r="E1134" s="2" t="s">
        <v>7</v>
      </c>
      <c r="F1134" s="2" t="s">
        <v>6</v>
      </c>
      <c r="G1134" s="2">
        <v>35</v>
      </c>
      <c r="H1134" s="2" t="s">
        <v>2168</v>
      </c>
    </row>
    <row r="1135" spans="1:8" x14ac:dyDescent="0.25">
      <c r="A1135" s="2">
        <v>1133</v>
      </c>
      <c r="B1135" s="2" t="s">
        <v>3883</v>
      </c>
      <c r="C1135" s="2" t="s">
        <v>2169</v>
      </c>
      <c r="D1135" s="2" t="s">
        <v>2128</v>
      </c>
      <c r="E1135" s="2" t="s">
        <v>7</v>
      </c>
      <c r="F1135" s="2" t="s">
        <v>6</v>
      </c>
      <c r="G1135" s="2">
        <v>48</v>
      </c>
      <c r="H1135" s="2" t="s">
        <v>2170</v>
      </c>
    </row>
    <row r="1136" spans="1:8" x14ac:dyDescent="0.25">
      <c r="A1136" s="2">
        <v>1134</v>
      </c>
      <c r="B1136" s="2" t="s">
        <v>3884</v>
      </c>
      <c r="C1136" s="2" t="s">
        <v>2171</v>
      </c>
      <c r="D1136" s="2" t="s">
        <v>2128</v>
      </c>
      <c r="E1136" s="2" t="s">
        <v>7</v>
      </c>
      <c r="F1136" s="2" t="s">
        <v>10</v>
      </c>
      <c r="G1136" s="2">
        <v>77</v>
      </c>
      <c r="H1136" s="2" t="s">
        <v>2172</v>
      </c>
    </row>
    <row r="1137" spans="1:8" x14ac:dyDescent="0.25">
      <c r="A1137" s="2">
        <v>1135</v>
      </c>
      <c r="B1137" s="2" t="s">
        <v>3885</v>
      </c>
      <c r="C1137" s="2" t="s">
        <v>2173</v>
      </c>
      <c r="D1137" s="2" t="s">
        <v>2128</v>
      </c>
      <c r="E1137" s="2" t="s">
        <v>6</v>
      </c>
      <c r="F1137" s="2" t="s">
        <v>10</v>
      </c>
      <c r="G1137" s="2">
        <v>90</v>
      </c>
      <c r="H1137" s="2" t="s">
        <v>2174</v>
      </c>
    </row>
    <row r="1138" spans="1:8" x14ac:dyDescent="0.25">
      <c r="A1138" s="2">
        <v>1136</v>
      </c>
      <c r="B1138" s="2" t="s">
        <v>3886</v>
      </c>
      <c r="C1138" s="2" t="s">
        <v>2175</v>
      </c>
      <c r="D1138" s="2" t="s">
        <v>2128</v>
      </c>
      <c r="E1138" s="2" t="s">
        <v>7</v>
      </c>
      <c r="F1138" s="2" t="s">
        <v>6</v>
      </c>
      <c r="G1138" s="2">
        <v>72</v>
      </c>
      <c r="H1138" s="2" t="s">
        <v>2176</v>
      </c>
    </row>
    <row r="1139" spans="1:8" x14ac:dyDescent="0.25">
      <c r="A1139" s="2">
        <v>1137</v>
      </c>
      <c r="B1139" s="2" t="s">
        <v>3887</v>
      </c>
      <c r="C1139" s="2" t="s">
        <v>2177</v>
      </c>
      <c r="D1139" s="2" t="s">
        <v>2128</v>
      </c>
      <c r="E1139" s="2" t="s">
        <v>10</v>
      </c>
      <c r="F1139" s="2" t="s">
        <v>15</v>
      </c>
      <c r="G1139" s="2">
        <v>122</v>
      </c>
      <c r="H1139" s="2" t="s">
        <v>2178</v>
      </c>
    </row>
    <row r="1140" spans="1:8" x14ac:dyDescent="0.25">
      <c r="A1140" s="2">
        <v>1138</v>
      </c>
      <c r="B1140" s="2" t="s">
        <v>3888</v>
      </c>
      <c r="C1140" s="2" t="s">
        <v>2179</v>
      </c>
      <c r="D1140" s="2" t="s">
        <v>2128</v>
      </c>
      <c r="E1140" s="2" t="s">
        <v>15</v>
      </c>
      <c r="F1140" s="2" t="s">
        <v>10</v>
      </c>
      <c r="G1140" s="2">
        <v>40</v>
      </c>
      <c r="H1140" s="2" t="s">
        <v>2180</v>
      </c>
    </row>
    <row r="1141" spans="1:8" x14ac:dyDescent="0.25">
      <c r="A1141" s="2">
        <v>1139</v>
      </c>
      <c r="B1141" s="2" t="s">
        <v>3889</v>
      </c>
      <c r="C1141" s="2" t="s">
        <v>2181</v>
      </c>
      <c r="D1141" s="2" t="s">
        <v>2128</v>
      </c>
      <c r="E1141" s="2" t="s">
        <v>7</v>
      </c>
      <c r="F1141" s="2" t="s">
        <v>6</v>
      </c>
      <c r="G1141" s="2">
        <v>41</v>
      </c>
      <c r="H1141" s="2" t="s">
        <v>2182</v>
      </c>
    </row>
    <row r="1142" spans="1:8" x14ac:dyDescent="0.25">
      <c r="A1142" s="2">
        <v>1140</v>
      </c>
      <c r="B1142" s="2" t="s">
        <v>3890</v>
      </c>
      <c r="C1142" s="2" t="s">
        <v>2183</v>
      </c>
      <c r="D1142" s="2" t="s">
        <v>2128</v>
      </c>
      <c r="E1142" s="2" t="s">
        <v>7</v>
      </c>
      <c r="F1142" s="2" t="s">
        <v>6</v>
      </c>
      <c r="G1142" s="2">
        <v>61</v>
      </c>
      <c r="H1142" s="2" t="s">
        <v>2184</v>
      </c>
    </row>
    <row r="1143" spans="1:8" x14ac:dyDescent="0.25">
      <c r="A1143" s="2">
        <v>1141</v>
      </c>
      <c r="B1143" s="2" t="s">
        <v>3891</v>
      </c>
      <c r="C1143" s="2" t="s">
        <v>2185</v>
      </c>
      <c r="D1143" s="2" t="s">
        <v>2128</v>
      </c>
      <c r="E1143" s="2" t="s">
        <v>6</v>
      </c>
      <c r="F1143" s="2" t="s">
        <v>10</v>
      </c>
      <c r="G1143" s="2">
        <v>39</v>
      </c>
      <c r="H1143" s="2" t="s">
        <v>2186</v>
      </c>
    </row>
    <row r="1144" spans="1:8" x14ac:dyDescent="0.25">
      <c r="A1144" s="2">
        <v>1142</v>
      </c>
      <c r="B1144" s="2" t="s">
        <v>3892</v>
      </c>
      <c r="C1144" s="2" t="s">
        <v>2187</v>
      </c>
      <c r="D1144" s="2" t="s">
        <v>2128</v>
      </c>
      <c r="E1144" s="2" t="s">
        <v>15</v>
      </c>
      <c r="F1144" s="2" t="s">
        <v>10</v>
      </c>
      <c r="G1144" s="2">
        <v>18</v>
      </c>
      <c r="H1144" s="2" t="s">
        <v>2188</v>
      </c>
    </row>
    <row r="1145" spans="1:8" x14ac:dyDescent="0.25">
      <c r="A1145" s="2">
        <v>1143</v>
      </c>
      <c r="B1145" s="2" t="s">
        <v>3893</v>
      </c>
      <c r="C1145" s="2" t="s">
        <v>4</v>
      </c>
      <c r="D1145" s="2" t="s">
        <v>2189</v>
      </c>
      <c r="E1145" s="2" t="s">
        <v>6</v>
      </c>
      <c r="F1145" s="2" t="s">
        <v>15</v>
      </c>
      <c r="G1145" s="2">
        <v>47</v>
      </c>
      <c r="H1145" s="2" t="s">
        <v>2190</v>
      </c>
    </row>
    <row r="1146" spans="1:8" x14ac:dyDescent="0.25">
      <c r="A1146" s="2">
        <v>1144</v>
      </c>
      <c r="B1146" s="2" t="s">
        <v>2191</v>
      </c>
      <c r="C1146" s="2" t="s">
        <v>2192</v>
      </c>
      <c r="D1146" s="2" t="s">
        <v>2189</v>
      </c>
      <c r="H1146" s="7" t="s">
        <v>4617</v>
      </c>
    </row>
    <row r="1147" spans="1:8" x14ac:dyDescent="0.25">
      <c r="A1147" s="2">
        <v>1145</v>
      </c>
      <c r="B1147" s="2" t="s">
        <v>4258</v>
      </c>
      <c r="C1147" s="2" t="s">
        <v>2193</v>
      </c>
      <c r="D1147" s="2" t="s">
        <v>2189</v>
      </c>
      <c r="H1147" s="7" t="s">
        <v>4618</v>
      </c>
    </row>
    <row r="1148" spans="1:8" x14ac:dyDescent="0.25">
      <c r="A1148" s="2">
        <v>1146</v>
      </c>
      <c r="B1148" s="2" t="s">
        <v>3894</v>
      </c>
      <c r="C1148" s="2" t="s">
        <v>2194</v>
      </c>
      <c r="D1148" s="2" t="s">
        <v>2189</v>
      </c>
      <c r="E1148" s="2" t="s">
        <v>10</v>
      </c>
      <c r="F1148" s="2" t="s">
        <v>7</v>
      </c>
      <c r="G1148" s="2">
        <v>102</v>
      </c>
      <c r="H1148" s="2" t="s">
        <v>2195</v>
      </c>
    </row>
    <row r="1149" spans="1:8" x14ac:dyDescent="0.25">
      <c r="A1149" s="2">
        <v>1147</v>
      </c>
      <c r="B1149" s="2" t="s">
        <v>3895</v>
      </c>
      <c r="C1149" s="2" t="s">
        <v>2196</v>
      </c>
      <c r="D1149" s="2" t="s">
        <v>2189</v>
      </c>
      <c r="E1149" s="2" t="s">
        <v>6</v>
      </c>
      <c r="F1149" s="2" t="s">
        <v>7</v>
      </c>
      <c r="G1149" s="2">
        <v>9</v>
      </c>
      <c r="H1149" s="2" t="s">
        <v>2197</v>
      </c>
    </row>
    <row r="1150" spans="1:8" x14ac:dyDescent="0.25">
      <c r="A1150" s="2">
        <v>1148</v>
      </c>
      <c r="B1150" s="2" t="s">
        <v>3896</v>
      </c>
      <c r="C1150" s="2" t="s">
        <v>2198</v>
      </c>
      <c r="D1150" s="2" t="s">
        <v>2189</v>
      </c>
      <c r="E1150" s="2" t="s">
        <v>10</v>
      </c>
      <c r="F1150" s="2" t="s">
        <v>15</v>
      </c>
      <c r="G1150" s="2">
        <v>50</v>
      </c>
      <c r="H1150" s="2" t="s">
        <v>2199</v>
      </c>
    </row>
    <row r="1151" spans="1:8" x14ac:dyDescent="0.25">
      <c r="A1151" s="2">
        <v>1149</v>
      </c>
      <c r="B1151" s="2" t="s">
        <v>3897</v>
      </c>
      <c r="C1151" s="2" t="s">
        <v>2200</v>
      </c>
      <c r="D1151" s="2" t="s">
        <v>2189</v>
      </c>
      <c r="E1151" s="2" t="s">
        <v>7</v>
      </c>
      <c r="F1151" s="2" t="s">
        <v>6</v>
      </c>
      <c r="G1151" s="2">
        <v>2</v>
      </c>
      <c r="H1151" s="2" t="s">
        <v>2201</v>
      </c>
    </row>
    <row r="1152" spans="1:8" x14ac:dyDescent="0.25">
      <c r="A1152" s="2">
        <v>1150</v>
      </c>
      <c r="B1152" s="2" t="s">
        <v>3898</v>
      </c>
      <c r="C1152" s="2" t="s">
        <v>2202</v>
      </c>
      <c r="D1152" s="2" t="s">
        <v>2189</v>
      </c>
      <c r="E1152" s="2" t="s">
        <v>15</v>
      </c>
      <c r="F1152" s="2" t="s">
        <v>10</v>
      </c>
      <c r="G1152" s="2">
        <v>61</v>
      </c>
      <c r="H1152" s="2" t="s">
        <v>2203</v>
      </c>
    </row>
    <row r="1153" spans="1:8" x14ac:dyDescent="0.25">
      <c r="A1153" s="2">
        <v>1151</v>
      </c>
      <c r="B1153" s="2" t="s">
        <v>3899</v>
      </c>
      <c r="C1153" s="2" t="s">
        <v>2204</v>
      </c>
      <c r="D1153" s="2" t="s">
        <v>2189</v>
      </c>
      <c r="E1153" s="2" t="s">
        <v>10</v>
      </c>
      <c r="F1153" s="2" t="s">
        <v>6</v>
      </c>
      <c r="G1153" s="2">
        <v>51</v>
      </c>
      <c r="H1153" s="2" t="s">
        <v>2205</v>
      </c>
    </row>
    <row r="1154" spans="1:8" x14ac:dyDescent="0.25">
      <c r="A1154" s="2">
        <v>1152</v>
      </c>
      <c r="B1154" s="2" t="s">
        <v>3900</v>
      </c>
      <c r="C1154" s="2" t="s">
        <v>2206</v>
      </c>
      <c r="D1154" s="2" t="s">
        <v>2189</v>
      </c>
      <c r="E1154" s="2" t="s">
        <v>7</v>
      </c>
      <c r="F1154" s="2" t="s">
        <v>6</v>
      </c>
      <c r="G1154" s="2">
        <v>94</v>
      </c>
      <c r="H1154" s="2" t="s">
        <v>2207</v>
      </c>
    </row>
    <row r="1155" spans="1:8" x14ac:dyDescent="0.25">
      <c r="A1155" s="2">
        <v>1153</v>
      </c>
      <c r="B1155" s="2" t="s">
        <v>3901</v>
      </c>
      <c r="C1155" s="2" t="s">
        <v>2208</v>
      </c>
      <c r="D1155" s="2" t="s">
        <v>2189</v>
      </c>
      <c r="E1155" s="2" t="s">
        <v>15</v>
      </c>
      <c r="F1155" s="2" t="s">
        <v>6</v>
      </c>
      <c r="G1155" s="2">
        <v>29</v>
      </c>
      <c r="H1155" s="2" t="s">
        <v>2209</v>
      </c>
    </row>
    <row r="1156" spans="1:8" x14ac:dyDescent="0.25">
      <c r="A1156" s="2">
        <v>1154</v>
      </c>
      <c r="B1156" s="2" t="s">
        <v>3902</v>
      </c>
      <c r="C1156" s="2" t="s">
        <v>2210</v>
      </c>
      <c r="D1156" s="2" t="s">
        <v>2189</v>
      </c>
      <c r="E1156" s="2" t="s">
        <v>7</v>
      </c>
      <c r="F1156" s="2" t="s">
        <v>6</v>
      </c>
      <c r="G1156" s="2">
        <v>92</v>
      </c>
      <c r="H1156" s="2" t="s">
        <v>2211</v>
      </c>
    </row>
    <row r="1157" spans="1:8" x14ac:dyDescent="0.25">
      <c r="A1157" s="2">
        <v>1155</v>
      </c>
      <c r="B1157" s="2" t="s">
        <v>3903</v>
      </c>
      <c r="C1157" s="2" t="s">
        <v>2212</v>
      </c>
      <c r="D1157" s="2" t="s">
        <v>2189</v>
      </c>
      <c r="E1157" s="2" t="s">
        <v>15</v>
      </c>
      <c r="F1157" s="2" t="s">
        <v>10</v>
      </c>
      <c r="G1157" s="2">
        <v>86</v>
      </c>
      <c r="H1157" s="2" t="s">
        <v>2213</v>
      </c>
    </row>
    <row r="1158" spans="1:8" x14ac:dyDescent="0.25">
      <c r="A1158" s="2">
        <v>1156</v>
      </c>
      <c r="B1158" s="2" t="s">
        <v>3904</v>
      </c>
      <c r="C1158" s="2" t="s">
        <v>2214</v>
      </c>
      <c r="D1158" s="2" t="s">
        <v>2189</v>
      </c>
      <c r="E1158" s="2" t="s">
        <v>7</v>
      </c>
      <c r="F1158" s="2" t="s">
        <v>6</v>
      </c>
      <c r="G1158" s="2">
        <v>88</v>
      </c>
      <c r="H1158" s="2" t="s">
        <v>2215</v>
      </c>
    </row>
    <row r="1159" spans="1:8" x14ac:dyDescent="0.25">
      <c r="A1159" s="2">
        <v>1157</v>
      </c>
      <c r="B1159" s="2" t="s">
        <v>3905</v>
      </c>
      <c r="C1159" s="2" t="s">
        <v>2216</v>
      </c>
      <c r="D1159" s="2" t="s">
        <v>2189</v>
      </c>
      <c r="E1159" s="2" t="s">
        <v>7</v>
      </c>
      <c r="F1159" s="2" t="s">
        <v>15</v>
      </c>
      <c r="G1159" s="2">
        <v>91</v>
      </c>
      <c r="H1159" s="2" t="s">
        <v>2217</v>
      </c>
    </row>
    <row r="1160" spans="1:8" x14ac:dyDescent="0.25">
      <c r="A1160" s="2">
        <v>1158</v>
      </c>
      <c r="B1160" s="2" t="s">
        <v>3906</v>
      </c>
      <c r="C1160" s="2" t="s">
        <v>2218</v>
      </c>
      <c r="D1160" s="2" t="s">
        <v>2189</v>
      </c>
      <c r="E1160" s="2" t="s">
        <v>7</v>
      </c>
      <c r="F1160" s="2" t="s">
        <v>6</v>
      </c>
      <c r="G1160" s="2">
        <v>1</v>
      </c>
      <c r="H1160" s="2" t="s">
        <v>2219</v>
      </c>
    </row>
    <row r="1161" spans="1:8" x14ac:dyDescent="0.25">
      <c r="A1161" s="2">
        <v>1159</v>
      </c>
      <c r="B1161" s="2" t="s">
        <v>3907</v>
      </c>
      <c r="C1161" s="2" t="s">
        <v>2220</v>
      </c>
      <c r="D1161" s="2" t="s">
        <v>2189</v>
      </c>
      <c r="E1161" s="2" t="s">
        <v>7</v>
      </c>
      <c r="F1161" s="2" t="s">
        <v>6</v>
      </c>
      <c r="G1161" s="2">
        <v>23</v>
      </c>
      <c r="H1161" s="2" t="s">
        <v>2221</v>
      </c>
    </row>
    <row r="1162" spans="1:8" x14ac:dyDescent="0.25">
      <c r="A1162" s="2">
        <v>1160</v>
      </c>
      <c r="B1162" s="2" t="s">
        <v>3908</v>
      </c>
      <c r="C1162" s="2" t="s">
        <v>2222</v>
      </c>
      <c r="D1162" s="2" t="s">
        <v>2189</v>
      </c>
      <c r="E1162" s="2" t="s">
        <v>6</v>
      </c>
      <c r="F1162" s="2" t="s">
        <v>15</v>
      </c>
      <c r="G1162" s="2">
        <v>89</v>
      </c>
      <c r="H1162" s="2" t="s">
        <v>2223</v>
      </c>
    </row>
    <row r="1163" spans="1:8" x14ac:dyDescent="0.25">
      <c r="A1163" s="2">
        <v>1161</v>
      </c>
      <c r="B1163" s="2" t="s">
        <v>4259</v>
      </c>
      <c r="C1163" s="2" t="s">
        <v>2224</v>
      </c>
      <c r="D1163" s="2" t="s">
        <v>2189</v>
      </c>
      <c r="H1163" s="7" t="s">
        <v>4619</v>
      </c>
    </row>
    <row r="1164" spans="1:8" x14ac:dyDescent="0.25">
      <c r="A1164" s="2">
        <v>1162</v>
      </c>
      <c r="B1164" s="2" t="s">
        <v>3909</v>
      </c>
      <c r="C1164" s="2" t="s">
        <v>2225</v>
      </c>
      <c r="D1164" s="2" t="s">
        <v>2189</v>
      </c>
      <c r="E1164" s="2" t="s">
        <v>15</v>
      </c>
      <c r="F1164" s="2" t="s">
        <v>10</v>
      </c>
      <c r="G1164" s="2">
        <v>63</v>
      </c>
      <c r="H1164" s="2" t="s">
        <v>2226</v>
      </c>
    </row>
    <row r="1165" spans="1:8" x14ac:dyDescent="0.25">
      <c r="A1165" s="2">
        <v>1163</v>
      </c>
      <c r="B1165" s="2" t="s">
        <v>3910</v>
      </c>
      <c r="C1165" s="2" t="s">
        <v>2227</v>
      </c>
      <c r="D1165" s="2" t="s">
        <v>2189</v>
      </c>
      <c r="E1165" s="2" t="s">
        <v>15</v>
      </c>
      <c r="F1165" s="2" t="s">
        <v>10</v>
      </c>
      <c r="G1165" s="2">
        <v>122</v>
      </c>
      <c r="H1165" s="2" t="s">
        <v>2228</v>
      </c>
    </row>
    <row r="1166" spans="1:8" x14ac:dyDescent="0.25">
      <c r="A1166" s="2">
        <v>1164</v>
      </c>
      <c r="B1166" s="2" t="s">
        <v>3911</v>
      </c>
      <c r="C1166" s="2" t="s">
        <v>2229</v>
      </c>
      <c r="D1166" s="2" t="s">
        <v>2189</v>
      </c>
      <c r="E1166" s="2" t="s">
        <v>7</v>
      </c>
      <c r="F1166" s="2" t="s">
        <v>6</v>
      </c>
      <c r="G1166" s="2">
        <v>32</v>
      </c>
      <c r="H1166" s="2" t="s">
        <v>2230</v>
      </c>
    </row>
    <row r="1167" spans="1:8" x14ac:dyDescent="0.25">
      <c r="A1167" s="2">
        <v>1165</v>
      </c>
      <c r="B1167" s="2" t="s">
        <v>3912</v>
      </c>
      <c r="C1167" s="2" t="s">
        <v>2231</v>
      </c>
      <c r="D1167" s="2" t="s">
        <v>2189</v>
      </c>
      <c r="E1167" s="2" t="s">
        <v>15</v>
      </c>
      <c r="F1167" s="2" t="s">
        <v>6</v>
      </c>
      <c r="G1167" s="2">
        <v>65</v>
      </c>
      <c r="H1167" s="2" t="s">
        <v>2232</v>
      </c>
    </row>
    <row r="1168" spans="1:8" x14ac:dyDescent="0.25">
      <c r="A1168" s="2">
        <v>1166</v>
      </c>
      <c r="B1168" s="2" t="s">
        <v>3913</v>
      </c>
      <c r="C1168" s="2" t="s">
        <v>2233</v>
      </c>
      <c r="D1168" s="2" t="s">
        <v>2189</v>
      </c>
      <c r="E1168" s="2" t="s">
        <v>10</v>
      </c>
      <c r="F1168" s="2" t="s">
        <v>15</v>
      </c>
      <c r="G1168" s="2">
        <v>94</v>
      </c>
      <c r="H1168" s="2" t="s">
        <v>2234</v>
      </c>
    </row>
    <row r="1169" spans="1:8" x14ac:dyDescent="0.25">
      <c r="A1169" s="2">
        <v>1167</v>
      </c>
      <c r="B1169" s="2" t="s">
        <v>3914</v>
      </c>
      <c r="C1169" s="2" t="s">
        <v>2235</v>
      </c>
      <c r="D1169" s="2" t="s">
        <v>2189</v>
      </c>
      <c r="E1169" s="2" t="s">
        <v>6</v>
      </c>
      <c r="F1169" s="2" t="s">
        <v>7</v>
      </c>
      <c r="G1169" s="2">
        <v>6</v>
      </c>
      <c r="H1169" s="2" t="s">
        <v>2236</v>
      </c>
    </row>
    <row r="1170" spans="1:8" x14ac:dyDescent="0.25">
      <c r="A1170" s="2">
        <v>1168</v>
      </c>
      <c r="B1170" s="2" t="s">
        <v>3915</v>
      </c>
      <c r="C1170" s="2" t="s">
        <v>2237</v>
      </c>
      <c r="D1170" s="2" t="s">
        <v>2189</v>
      </c>
      <c r="E1170" s="2" t="s">
        <v>7</v>
      </c>
      <c r="F1170" s="2" t="s">
        <v>15</v>
      </c>
      <c r="G1170" s="2">
        <v>40</v>
      </c>
      <c r="H1170" s="2" t="s">
        <v>2238</v>
      </c>
    </row>
    <row r="1171" spans="1:8" x14ac:dyDescent="0.25">
      <c r="A1171" s="2">
        <v>1169</v>
      </c>
      <c r="B1171" s="2" t="s">
        <v>3916</v>
      </c>
      <c r="C1171" s="2" t="s">
        <v>2239</v>
      </c>
      <c r="D1171" s="2" t="s">
        <v>2189</v>
      </c>
      <c r="E1171" s="2" t="s">
        <v>15</v>
      </c>
      <c r="F1171" s="2" t="s">
        <v>7</v>
      </c>
      <c r="G1171" s="2">
        <v>73</v>
      </c>
      <c r="H1171" s="2" t="s">
        <v>2240</v>
      </c>
    </row>
    <row r="1172" spans="1:8" x14ac:dyDescent="0.25">
      <c r="A1172" s="2">
        <v>1170</v>
      </c>
      <c r="B1172" s="2" t="s">
        <v>3917</v>
      </c>
      <c r="C1172" s="2" t="s">
        <v>2241</v>
      </c>
      <c r="D1172" s="2" t="s">
        <v>2189</v>
      </c>
      <c r="E1172" s="2" t="s">
        <v>10</v>
      </c>
      <c r="F1172" s="2" t="s">
        <v>15</v>
      </c>
      <c r="G1172" s="2">
        <v>16</v>
      </c>
      <c r="H1172" s="2" t="s">
        <v>2242</v>
      </c>
    </row>
    <row r="1173" spans="1:8" x14ac:dyDescent="0.25">
      <c r="A1173" s="2">
        <v>1171</v>
      </c>
      <c r="B1173" s="2" t="s">
        <v>3918</v>
      </c>
      <c r="C1173" s="2" t="s">
        <v>2243</v>
      </c>
      <c r="D1173" s="2" t="s">
        <v>2189</v>
      </c>
      <c r="E1173" s="2" t="s">
        <v>10</v>
      </c>
      <c r="F1173" s="2" t="s">
        <v>15</v>
      </c>
      <c r="G1173" s="2">
        <v>53</v>
      </c>
      <c r="H1173" s="2" t="s">
        <v>2244</v>
      </c>
    </row>
    <row r="1174" spans="1:8" x14ac:dyDescent="0.25">
      <c r="A1174" s="2">
        <v>1172</v>
      </c>
      <c r="B1174" s="2" t="s">
        <v>3919</v>
      </c>
      <c r="C1174" s="2" t="s">
        <v>2245</v>
      </c>
      <c r="D1174" s="2" t="s">
        <v>2189</v>
      </c>
      <c r="E1174" s="2" t="s">
        <v>7</v>
      </c>
      <c r="F1174" s="2" t="s">
        <v>15</v>
      </c>
      <c r="G1174" s="2">
        <v>17</v>
      </c>
      <c r="H1174" s="2" t="s">
        <v>2246</v>
      </c>
    </row>
    <row r="1175" spans="1:8" x14ac:dyDescent="0.25">
      <c r="A1175" s="2">
        <v>1173</v>
      </c>
      <c r="B1175" s="2" t="s">
        <v>3920</v>
      </c>
      <c r="C1175" s="2" t="s">
        <v>2247</v>
      </c>
      <c r="D1175" s="2" t="s">
        <v>2189</v>
      </c>
      <c r="E1175" s="2" t="s">
        <v>15</v>
      </c>
      <c r="F1175" s="2" t="s">
        <v>10</v>
      </c>
      <c r="G1175" s="2">
        <v>87</v>
      </c>
      <c r="H1175" s="2" t="s">
        <v>2248</v>
      </c>
    </row>
    <row r="1176" spans="1:8" x14ac:dyDescent="0.25">
      <c r="A1176" s="2">
        <v>1174</v>
      </c>
      <c r="B1176" s="2" t="s">
        <v>3921</v>
      </c>
      <c r="C1176" s="2" t="s">
        <v>2249</v>
      </c>
      <c r="D1176" s="2" t="s">
        <v>2189</v>
      </c>
      <c r="E1176" s="2" t="s">
        <v>10</v>
      </c>
      <c r="F1176" s="2" t="s">
        <v>6</v>
      </c>
      <c r="G1176" s="2">
        <v>11</v>
      </c>
      <c r="H1176" s="2" t="s">
        <v>2250</v>
      </c>
    </row>
    <row r="1177" spans="1:8" x14ac:dyDescent="0.25">
      <c r="A1177" s="2">
        <v>1175</v>
      </c>
      <c r="B1177" s="2" t="s">
        <v>3922</v>
      </c>
      <c r="C1177" s="2" t="s">
        <v>2251</v>
      </c>
      <c r="D1177" s="2" t="s">
        <v>2189</v>
      </c>
      <c r="E1177" s="2" t="s">
        <v>10</v>
      </c>
      <c r="F1177" s="2" t="s">
        <v>15</v>
      </c>
      <c r="G1177" s="2">
        <v>15</v>
      </c>
      <c r="H1177" s="2" t="s">
        <v>2252</v>
      </c>
    </row>
    <row r="1178" spans="1:8" x14ac:dyDescent="0.25">
      <c r="A1178" s="2">
        <v>1176</v>
      </c>
      <c r="B1178" s="2" t="s">
        <v>3923</v>
      </c>
      <c r="C1178" s="2" t="s">
        <v>2253</v>
      </c>
      <c r="D1178" s="2" t="s">
        <v>2189</v>
      </c>
      <c r="E1178" s="2" t="s">
        <v>15</v>
      </c>
      <c r="F1178" s="2" t="s">
        <v>7</v>
      </c>
      <c r="G1178" s="2">
        <v>51</v>
      </c>
      <c r="H1178" s="2" t="s">
        <v>2254</v>
      </c>
    </row>
    <row r="1179" spans="1:8" x14ac:dyDescent="0.25">
      <c r="A1179" s="2">
        <v>1177</v>
      </c>
      <c r="B1179" s="2" t="s">
        <v>3924</v>
      </c>
      <c r="C1179" s="2" t="s">
        <v>2255</v>
      </c>
      <c r="D1179" s="2" t="s">
        <v>2189</v>
      </c>
      <c r="E1179" s="2" t="s">
        <v>7</v>
      </c>
      <c r="F1179" s="2" t="s">
        <v>15</v>
      </c>
      <c r="G1179" s="2">
        <v>11</v>
      </c>
      <c r="H1179" s="2" t="s">
        <v>2256</v>
      </c>
    </row>
    <row r="1180" spans="1:8" x14ac:dyDescent="0.25">
      <c r="A1180" s="2">
        <v>1178</v>
      </c>
      <c r="B1180" s="2" t="s">
        <v>3925</v>
      </c>
      <c r="C1180" s="2" t="s">
        <v>2257</v>
      </c>
      <c r="D1180" s="2" t="s">
        <v>2189</v>
      </c>
      <c r="E1180" s="2" t="s">
        <v>10</v>
      </c>
      <c r="F1180" s="2" t="s">
        <v>7</v>
      </c>
      <c r="G1180" s="2">
        <v>19</v>
      </c>
      <c r="H1180" s="2" t="s">
        <v>2258</v>
      </c>
    </row>
    <row r="1181" spans="1:8" x14ac:dyDescent="0.25">
      <c r="A1181" s="2">
        <v>1179</v>
      </c>
      <c r="B1181" s="2" t="s">
        <v>3926</v>
      </c>
      <c r="C1181" s="2" t="s">
        <v>2259</v>
      </c>
      <c r="D1181" s="2" t="s">
        <v>2189</v>
      </c>
      <c r="E1181" s="2" t="s">
        <v>6</v>
      </c>
      <c r="F1181" s="2" t="s">
        <v>7</v>
      </c>
      <c r="G1181" s="2">
        <v>119</v>
      </c>
      <c r="H1181" s="2" t="s">
        <v>2260</v>
      </c>
    </row>
    <row r="1182" spans="1:8" x14ac:dyDescent="0.25">
      <c r="A1182" s="2">
        <v>1180</v>
      </c>
      <c r="B1182" s="2" t="s">
        <v>4260</v>
      </c>
      <c r="C1182" s="2" t="s">
        <v>2261</v>
      </c>
      <c r="D1182" s="2" t="s">
        <v>2189</v>
      </c>
      <c r="H1182" s="7" t="s">
        <v>4620</v>
      </c>
    </row>
    <row r="1183" spans="1:8" x14ac:dyDescent="0.25">
      <c r="A1183" s="2">
        <v>1181</v>
      </c>
      <c r="B1183" s="2" t="s">
        <v>3927</v>
      </c>
      <c r="C1183" s="2" t="s">
        <v>2262</v>
      </c>
      <c r="D1183" s="2" t="s">
        <v>2189</v>
      </c>
      <c r="E1183" s="2" t="s">
        <v>7</v>
      </c>
      <c r="F1183" s="2" t="s">
        <v>6</v>
      </c>
      <c r="G1183" s="2">
        <v>22</v>
      </c>
      <c r="H1183" s="2" t="s">
        <v>2263</v>
      </c>
    </row>
    <row r="1184" spans="1:8" x14ac:dyDescent="0.25">
      <c r="A1184" s="2">
        <v>1182</v>
      </c>
      <c r="B1184" s="2" t="s">
        <v>3928</v>
      </c>
      <c r="C1184" s="2" t="s">
        <v>2264</v>
      </c>
      <c r="D1184" s="2" t="s">
        <v>2189</v>
      </c>
      <c r="E1184" s="2" t="s">
        <v>15</v>
      </c>
      <c r="F1184" s="2" t="s">
        <v>10</v>
      </c>
      <c r="G1184" s="2">
        <v>31</v>
      </c>
      <c r="H1184" s="2" t="s">
        <v>2265</v>
      </c>
    </row>
    <row r="1185" spans="1:8" x14ac:dyDescent="0.25">
      <c r="A1185" s="2">
        <v>1183</v>
      </c>
      <c r="B1185" s="2" t="s">
        <v>3929</v>
      </c>
      <c r="C1185" s="2" t="s">
        <v>2266</v>
      </c>
      <c r="D1185" s="2" t="s">
        <v>2189</v>
      </c>
      <c r="E1185" s="2" t="s">
        <v>10</v>
      </c>
      <c r="F1185" s="2" t="s">
        <v>6</v>
      </c>
      <c r="G1185" s="2">
        <v>58</v>
      </c>
      <c r="H1185" s="2" t="s">
        <v>2267</v>
      </c>
    </row>
    <row r="1186" spans="1:8" x14ac:dyDescent="0.25">
      <c r="A1186" s="2">
        <v>1184</v>
      </c>
      <c r="B1186" s="2" t="s">
        <v>3930</v>
      </c>
      <c r="C1186" s="2" t="s">
        <v>2268</v>
      </c>
      <c r="D1186" s="2" t="s">
        <v>2189</v>
      </c>
      <c r="E1186" s="2" t="s">
        <v>15</v>
      </c>
      <c r="F1186" s="2" t="s">
        <v>10</v>
      </c>
      <c r="G1186" s="2">
        <v>28</v>
      </c>
      <c r="H1186" s="2" t="s">
        <v>2269</v>
      </c>
    </row>
    <row r="1187" spans="1:8" x14ac:dyDescent="0.25">
      <c r="A1187" s="2">
        <v>1185</v>
      </c>
      <c r="B1187" s="2" t="s">
        <v>3931</v>
      </c>
      <c r="C1187" s="2" t="s">
        <v>2270</v>
      </c>
      <c r="D1187" s="2" t="s">
        <v>2189</v>
      </c>
      <c r="E1187" s="2" t="s">
        <v>10</v>
      </c>
      <c r="F1187" s="2" t="s">
        <v>7</v>
      </c>
      <c r="G1187" s="2">
        <v>57</v>
      </c>
      <c r="H1187" s="2" t="s">
        <v>2271</v>
      </c>
    </row>
    <row r="1188" spans="1:8" x14ac:dyDescent="0.25">
      <c r="A1188" s="2">
        <v>1186</v>
      </c>
      <c r="B1188" s="2" t="s">
        <v>3932</v>
      </c>
      <c r="C1188" s="2" t="s">
        <v>2272</v>
      </c>
      <c r="D1188" s="2" t="s">
        <v>2189</v>
      </c>
      <c r="E1188" s="2" t="s">
        <v>7</v>
      </c>
      <c r="F1188" s="2" t="s">
        <v>6</v>
      </c>
      <c r="G1188" s="2">
        <v>20</v>
      </c>
      <c r="H1188" s="2" t="s">
        <v>2273</v>
      </c>
    </row>
    <row r="1189" spans="1:8" x14ac:dyDescent="0.25">
      <c r="A1189" s="2">
        <v>1187</v>
      </c>
      <c r="B1189" s="2" t="s">
        <v>3933</v>
      </c>
      <c r="C1189" s="2" t="s">
        <v>2274</v>
      </c>
      <c r="D1189" s="2" t="s">
        <v>2189</v>
      </c>
      <c r="E1189" s="2" t="s">
        <v>15</v>
      </c>
      <c r="F1189" s="2" t="s">
        <v>7</v>
      </c>
      <c r="G1189" s="2">
        <v>53</v>
      </c>
      <c r="H1189" s="2" t="s">
        <v>2275</v>
      </c>
    </row>
    <row r="1190" spans="1:8" x14ac:dyDescent="0.25">
      <c r="A1190" s="2">
        <v>1188</v>
      </c>
      <c r="B1190" s="2" t="s">
        <v>3934</v>
      </c>
      <c r="C1190" s="2" t="s">
        <v>2276</v>
      </c>
      <c r="D1190" s="2" t="s">
        <v>2189</v>
      </c>
      <c r="E1190" s="2" t="s">
        <v>10</v>
      </c>
      <c r="F1190" s="2" t="s">
        <v>15</v>
      </c>
      <c r="G1190" s="2">
        <v>97</v>
      </c>
      <c r="H1190" s="2" t="s">
        <v>2277</v>
      </c>
    </row>
    <row r="1191" spans="1:8" x14ac:dyDescent="0.25">
      <c r="A1191" s="2">
        <v>1189</v>
      </c>
      <c r="B1191" s="2" t="s">
        <v>3935</v>
      </c>
      <c r="C1191" s="2" t="s">
        <v>2278</v>
      </c>
      <c r="D1191" s="2" t="s">
        <v>2189</v>
      </c>
      <c r="E1191" s="2" t="s">
        <v>15</v>
      </c>
      <c r="F1191" s="2" t="s">
        <v>10</v>
      </c>
      <c r="G1191" s="2">
        <v>13</v>
      </c>
      <c r="H1191" s="2" t="s">
        <v>2279</v>
      </c>
    </row>
    <row r="1192" spans="1:8" x14ac:dyDescent="0.25">
      <c r="A1192" s="2">
        <v>1190</v>
      </c>
      <c r="B1192" s="2" t="s">
        <v>3936</v>
      </c>
      <c r="C1192" s="2" t="s">
        <v>2280</v>
      </c>
      <c r="D1192" s="2" t="s">
        <v>2189</v>
      </c>
      <c r="E1192" s="2" t="s">
        <v>10</v>
      </c>
      <c r="F1192" s="2" t="s">
        <v>15</v>
      </c>
      <c r="G1192" s="2">
        <v>45</v>
      </c>
      <c r="H1192" s="2" t="s">
        <v>2281</v>
      </c>
    </row>
    <row r="1193" spans="1:8" x14ac:dyDescent="0.25">
      <c r="A1193" s="2">
        <v>1191</v>
      </c>
      <c r="B1193" s="2" t="s">
        <v>3937</v>
      </c>
      <c r="C1193" s="2" t="s">
        <v>2282</v>
      </c>
      <c r="D1193" s="2" t="s">
        <v>2189</v>
      </c>
      <c r="E1193" s="2" t="s">
        <v>6</v>
      </c>
      <c r="F1193" s="2" t="s">
        <v>15</v>
      </c>
      <c r="G1193" s="2">
        <v>40</v>
      </c>
      <c r="H1193" s="2" t="s">
        <v>2283</v>
      </c>
    </row>
    <row r="1194" spans="1:8" x14ac:dyDescent="0.25">
      <c r="A1194" s="2">
        <v>1192</v>
      </c>
      <c r="B1194" s="2" t="s">
        <v>3938</v>
      </c>
      <c r="C1194" s="2" t="s">
        <v>2284</v>
      </c>
      <c r="D1194" s="2" t="s">
        <v>2189</v>
      </c>
      <c r="E1194" s="2" t="s">
        <v>15</v>
      </c>
      <c r="F1194" s="2" t="s">
        <v>10</v>
      </c>
      <c r="G1194" s="2">
        <v>40</v>
      </c>
      <c r="H1194" s="2" t="s">
        <v>2285</v>
      </c>
    </row>
    <row r="1195" spans="1:8" x14ac:dyDescent="0.25">
      <c r="A1195" s="2">
        <v>1193</v>
      </c>
      <c r="B1195" s="2" t="s">
        <v>3939</v>
      </c>
      <c r="C1195" s="2" t="s">
        <v>2286</v>
      </c>
      <c r="D1195" s="2" t="s">
        <v>2189</v>
      </c>
      <c r="E1195" s="2" t="s">
        <v>6</v>
      </c>
      <c r="F1195" s="2" t="s">
        <v>10</v>
      </c>
      <c r="G1195" s="2">
        <v>19</v>
      </c>
      <c r="H1195" s="2" t="s">
        <v>2287</v>
      </c>
    </row>
    <row r="1196" spans="1:8" x14ac:dyDescent="0.25">
      <c r="A1196" s="2">
        <v>1194</v>
      </c>
      <c r="B1196" s="2" t="s">
        <v>3940</v>
      </c>
      <c r="C1196" s="2" t="s">
        <v>2288</v>
      </c>
      <c r="D1196" s="2" t="s">
        <v>2189</v>
      </c>
      <c r="E1196" s="2" t="s">
        <v>7</v>
      </c>
      <c r="F1196" s="2" t="s">
        <v>15</v>
      </c>
      <c r="G1196" s="2">
        <v>19</v>
      </c>
      <c r="H1196" s="2" t="s">
        <v>2289</v>
      </c>
    </row>
    <row r="1197" spans="1:8" x14ac:dyDescent="0.25">
      <c r="A1197" s="2">
        <v>1195</v>
      </c>
      <c r="B1197" s="2" t="s">
        <v>3941</v>
      </c>
      <c r="C1197" s="2" t="s">
        <v>2290</v>
      </c>
      <c r="D1197" s="2" t="s">
        <v>2189</v>
      </c>
      <c r="E1197" s="2" t="s">
        <v>6</v>
      </c>
      <c r="F1197" s="2" t="s">
        <v>7</v>
      </c>
      <c r="G1197" s="2">
        <v>76</v>
      </c>
      <c r="H1197" s="2" t="s">
        <v>2291</v>
      </c>
    </row>
    <row r="1198" spans="1:8" x14ac:dyDescent="0.25">
      <c r="A1198" s="2">
        <v>1196</v>
      </c>
      <c r="B1198" s="2" t="s">
        <v>3942</v>
      </c>
      <c r="C1198" s="2" t="s">
        <v>2292</v>
      </c>
      <c r="D1198" s="2" t="s">
        <v>2189</v>
      </c>
      <c r="E1198" s="2" t="s">
        <v>6</v>
      </c>
      <c r="F1198" s="2" t="s">
        <v>15</v>
      </c>
      <c r="G1198" s="2">
        <v>102</v>
      </c>
      <c r="H1198" s="2" t="s">
        <v>2293</v>
      </c>
    </row>
    <row r="1199" spans="1:8" x14ac:dyDescent="0.25">
      <c r="A1199" s="2">
        <v>1197</v>
      </c>
      <c r="B1199" s="2" t="s">
        <v>3943</v>
      </c>
      <c r="C1199" s="2" t="s">
        <v>2294</v>
      </c>
      <c r="D1199" s="2" t="s">
        <v>2189</v>
      </c>
      <c r="E1199" s="2" t="s">
        <v>10</v>
      </c>
      <c r="F1199" s="2" t="s">
        <v>15</v>
      </c>
      <c r="G1199" s="2">
        <v>65</v>
      </c>
      <c r="H1199" s="2" t="s">
        <v>2295</v>
      </c>
    </row>
    <row r="1200" spans="1:8" x14ac:dyDescent="0.25">
      <c r="A1200" s="2">
        <v>1198</v>
      </c>
      <c r="B1200" s="2" t="s">
        <v>3944</v>
      </c>
      <c r="C1200" s="2" t="s">
        <v>2296</v>
      </c>
      <c r="D1200" s="2" t="s">
        <v>2189</v>
      </c>
      <c r="E1200" s="2" t="s">
        <v>15</v>
      </c>
      <c r="F1200" s="2" t="s">
        <v>10</v>
      </c>
      <c r="G1200" s="2">
        <v>4</v>
      </c>
      <c r="H1200" s="2" t="s">
        <v>2297</v>
      </c>
    </row>
    <row r="1201" spans="1:8" x14ac:dyDescent="0.25">
      <c r="A1201" s="2">
        <v>1199</v>
      </c>
      <c r="B1201" s="2" t="s">
        <v>3945</v>
      </c>
      <c r="C1201" s="2" t="s">
        <v>2298</v>
      </c>
      <c r="D1201" s="2" t="s">
        <v>2189</v>
      </c>
      <c r="E1201" s="2" t="s">
        <v>10</v>
      </c>
      <c r="F1201" s="2" t="s">
        <v>6</v>
      </c>
      <c r="G1201" s="2">
        <v>75</v>
      </c>
      <c r="H1201" s="2" t="s">
        <v>2299</v>
      </c>
    </row>
    <row r="1202" spans="1:8" x14ac:dyDescent="0.25">
      <c r="A1202" s="2">
        <v>1200</v>
      </c>
      <c r="B1202" s="2" t="s">
        <v>3946</v>
      </c>
      <c r="C1202" s="2" t="s">
        <v>2300</v>
      </c>
      <c r="D1202" s="2" t="s">
        <v>2189</v>
      </c>
      <c r="E1202" s="2" t="s">
        <v>6</v>
      </c>
      <c r="F1202" s="2" t="s">
        <v>10</v>
      </c>
      <c r="G1202" s="2">
        <v>34</v>
      </c>
      <c r="H1202" s="2" t="s">
        <v>2301</v>
      </c>
    </row>
    <row r="1203" spans="1:8" x14ac:dyDescent="0.25">
      <c r="A1203" s="2">
        <v>1201</v>
      </c>
      <c r="B1203" s="2" t="s">
        <v>3947</v>
      </c>
      <c r="C1203" s="2" t="s">
        <v>2302</v>
      </c>
      <c r="D1203" s="2" t="s">
        <v>2189</v>
      </c>
      <c r="E1203" s="2" t="s">
        <v>15</v>
      </c>
      <c r="F1203" s="2" t="s">
        <v>7</v>
      </c>
      <c r="G1203" s="2">
        <v>19</v>
      </c>
      <c r="H1203" s="2" t="s">
        <v>2303</v>
      </c>
    </row>
    <row r="1204" spans="1:8" x14ac:dyDescent="0.25">
      <c r="A1204" s="2">
        <v>1202</v>
      </c>
      <c r="B1204" s="2" t="s">
        <v>3948</v>
      </c>
      <c r="C1204" s="2" t="s">
        <v>2304</v>
      </c>
      <c r="D1204" s="2" t="s">
        <v>2189</v>
      </c>
      <c r="E1204" s="2" t="s">
        <v>7</v>
      </c>
      <c r="F1204" s="2" t="s">
        <v>6</v>
      </c>
      <c r="G1204" s="2">
        <v>104</v>
      </c>
      <c r="H1204" s="2" t="s">
        <v>2305</v>
      </c>
    </row>
    <row r="1205" spans="1:8" x14ac:dyDescent="0.25">
      <c r="A1205" s="2">
        <v>1203</v>
      </c>
      <c r="B1205" s="2" t="s">
        <v>3949</v>
      </c>
      <c r="C1205" s="2" t="s">
        <v>2306</v>
      </c>
      <c r="D1205" s="2" t="s">
        <v>2189</v>
      </c>
      <c r="E1205" s="2" t="s">
        <v>6</v>
      </c>
      <c r="F1205" s="2" t="s">
        <v>10</v>
      </c>
      <c r="G1205" s="2">
        <v>16</v>
      </c>
      <c r="H1205" s="2" t="s">
        <v>2307</v>
      </c>
    </row>
    <row r="1206" spans="1:8" x14ac:dyDescent="0.25">
      <c r="A1206" s="2">
        <v>1204</v>
      </c>
      <c r="B1206" s="2" t="s">
        <v>3950</v>
      </c>
      <c r="C1206" s="2" t="s">
        <v>1362</v>
      </c>
      <c r="D1206" s="2" t="s">
        <v>2189</v>
      </c>
      <c r="E1206" s="2" t="s">
        <v>6</v>
      </c>
      <c r="F1206" s="2" t="s">
        <v>15</v>
      </c>
      <c r="G1206" s="2">
        <v>74</v>
      </c>
      <c r="H1206" s="2" t="s">
        <v>2308</v>
      </c>
    </row>
    <row r="1207" spans="1:8" x14ac:dyDescent="0.25">
      <c r="A1207" s="2">
        <v>1205</v>
      </c>
      <c r="B1207" s="2" t="s">
        <v>3951</v>
      </c>
      <c r="C1207" s="2" t="s">
        <v>2309</v>
      </c>
      <c r="D1207" s="2" t="s">
        <v>2189</v>
      </c>
      <c r="E1207" s="2" t="s">
        <v>10</v>
      </c>
      <c r="F1207" s="2" t="s">
        <v>15</v>
      </c>
      <c r="G1207" s="2">
        <v>26</v>
      </c>
      <c r="H1207" s="2" t="s">
        <v>2310</v>
      </c>
    </row>
    <row r="1208" spans="1:8" x14ac:dyDescent="0.25">
      <c r="A1208" s="2">
        <v>1206</v>
      </c>
      <c r="B1208" s="2" t="s">
        <v>3952</v>
      </c>
      <c r="C1208" s="2" t="s">
        <v>2311</v>
      </c>
      <c r="D1208" s="2" t="s">
        <v>2189</v>
      </c>
      <c r="E1208" s="2" t="s">
        <v>15</v>
      </c>
      <c r="F1208" s="2" t="s">
        <v>10</v>
      </c>
      <c r="G1208" s="2">
        <v>23</v>
      </c>
      <c r="H1208" s="2" t="s">
        <v>2312</v>
      </c>
    </row>
    <row r="1209" spans="1:8" x14ac:dyDescent="0.25">
      <c r="A1209" s="2">
        <v>1207</v>
      </c>
      <c r="B1209" s="2" t="s">
        <v>3953</v>
      </c>
      <c r="C1209" s="2" t="s">
        <v>2313</v>
      </c>
      <c r="D1209" s="2" t="s">
        <v>2189</v>
      </c>
      <c r="E1209" s="2" t="s">
        <v>6</v>
      </c>
      <c r="F1209" s="2" t="s">
        <v>7</v>
      </c>
      <c r="G1209" s="2">
        <v>39</v>
      </c>
      <c r="H1209" s="2" t="s">
        <v>2314</v>
      </c>
    </row>
    <row r="1210" spans="1:8" x14ac:dyDescent="0.25">
      <c r="A1210" s="2">
        <v>1208</v>
      </c>
      <c r="B1210" s="2" t="s">
        <v>3954</v>
      </c>
      <c r="C1210" s="2" t="s">
        <v>2315</v>
      </c>
      <c r="D1210" s="2" t="s">
        <v>2189</v>
      </c>
      <c r="E1210" s="2" t="s">
        <v>15</v>
      </c>
      <c r="F1210" s="2" t="s">
        <v>10</v>
      </c>
      <c r="G1210" s="2">
        <v>42</v>
      </c>
      <c r="H1210" s="2" t="s">
        <v>2316</v>
      </c>
    </row>
    <row r="1211" spans="1:8" x14ac:dyDescent="0.25">
      <c r="A1211" s="2">
        <v>1209</v>
      </c>
      <c r="B1211" s="2" t="s">
        <v>3955</v>
      </c>
      <c r="C1211" s="2" t="s">
        <v>2317</v>
      </c>
      <c r="D1211" s="2" t="s">
        <v>2189</v>
      </c>
      <c r="E1211" s="2" t="s">
        <v>7</v>
      </c>
      <c r="F1211" s="2" t="s">
        <v>6</v>
      </c>
      <c r="G1211" s="2">
        <v>45</v>
      </c>
      <c r="H1211" s="2" t="s">
        <v>2318</v>
      </c>
    </row>
    <row r="1212" spans="1:8" x14ac:dyDescent="0.25">
      <c r="A1212" s="2">
        <v>1210</v>
      </c>
      <c r="B1212" s="2" t="s">
        <v>3956</v>
      </c>
      <c r="C1212" s="2" t="s">
        <v>2319</v>
      </c>
      <c r="D1212" s="2" t="s">
        <v>2189</v>
      </c>
      <c r="E1212" s="2" t="s">
        <v>15</v>
      </c>
      <c r="F1212" s="2" t="s">
        <v>10</v>
      </c>
      <c r="G1212" s="2">
        <v>104</v>
      </c>
      <c r="H1212" s="2" t="s">
        <v>2320</v>
      </c>
    </row>
    <row r="1213" spans="1:8" x14ac:dyDescent="0.25">
      <c r="A1213" s="2">
        <v>1211</v>
      </c>
      <c r="B1213" s="2" t="s">
        <v>3957</v>
      </c>
      <c r="C1213" s="2" t="s">
        <v>2321</v>
      </c>
      <c r="D1213" s="2" t="s">
        <v>2189</v>
      </c>
      <c r="E1213" s="2" t="s">
        <v>7</v>
      </c>
      <c r="F1213" s="2" t="s">
        <v>15</v>
      </c>
      <c r="G1213" s="2">
        <v>115</v>
      </c>
      <c r="H1213" s="2" t="s">
        <v>2322</v>
      </c>
    </row>
    <row r="1214" spans="1:8" x14ac:dyDescent="0.25">
      <c r="A1214" s="2">
        <v>1212</v>
      </c>
      <c r="B1214" s="2" t="s">
        <v>3958</v>
      </c>
      <c r="C1214" s="2" t="s">
        <v>2323</v>
      </c>
      <c r="D1214" s="2" t="s">
        <v>2189</v>
      </c>
      <c r="E1214" s="2" t="s">
        <v>15</v>
      </c>
      <c r="F1214" s="2" t="s">
        <v>6</v>
      </c>
      <c r="G1214" s="2">
        <v>123</v>
      </c>
      <c r="H1214" s="2" t="s">
        <v>2324</v>
      </c>
    </row>
    <row r="1215" spans="1:8" x14ac:dyDescent="0.25">
      <c r="A1215" s="2">
        <v>1213</v>
      </c>
      <c r="B1215" s="2" t="s">
        <v>3959</v>
      </c>
      <c r="C1215" s="2" t="s">
        <v>2325</v>
      </c>
      <c r="D1215" s="2" t="s">
        <v>2189</v>
      </c>
      <c r="E1215" s="2" t="s">
        <v>7</v>
      </c>
      <c r="F1215" s="2" t="s">
        <v>10</v>
      </c>
      <c r="G1215" s="2">
        <v>106</v>
      </c>
      <c r="H1215" s="2" t="s">
        <v>2326</v>
      </c>
    </row>
    <row r="1216" spans="1:8" x14ac:dyDescent="0.25">
      <c r="A1216" s="2">
        <v>1214</v>
      </c>
      <c r="B1216" s="2" t="s">
        <v>3960</v>
      </c>
      <c r="C1216" s="2" t="s">
        <v>2327</v>
      </c>
      <c r="D1216" s="2" t="s">
        <v>2189</v>
      </c>
      <c r="E1216" s="2" t="s">
        <v>15</v>
      </c>
      <c r="F1216" s="2" t="s">
        <v>6</v>
      </c>
      <c r="G1216" s="2">
        <v>17</v>
      </c>
      <c r="H1216" s="2" t="s">
        <v>2328</v>
      </c>
    </row>
    <row r="1217" spans="1:8" x14ac:dyDescent="0.25">
      <c r="A1217" s="2">
        <v>1215</v>
      </c>
      <c r="B1217" s="2" t="s">
        <v>3961</v>
      </c>
      <c r="C1217" s="2" t="s">
        <v>1559</v>
      </c>
      <c r="D1217" s="2" t="s">
        <v>2189</v>
      </c>
      <c r="E1217" s="2" t="s">
        <v>7</v>
      </c>
      <c r="F1217" s="2" t="s">
        <v>10</v>
      </c>
      <c r="G1217" s="2">
        <v>48</v>
      </c>
      <c r="H1217" s="2" t="s">
        <v>2329</v>
      </c>
    </row>
    <row r="1218" spans="1:8" x14ac:dyDescent="0.25">
      <c r="A1218" s="2">
        <v>1216</v>
      </c>
      <c r="B1218" s="2" t="s">
        <v>3962</v>
      </c>
      <c r="C1218" s="2" t="s">
        <v>2330</v>
      </c>
      <c r="D1218" s="2" t="s">
        <v>2189</v>
      </c>
      <c r="E1218" s="2" t="s">
        <v>7</v>
      </c>
      <c r="F1218" s="2" t="s">
        <v>15</v>
      </c>
      <c r="G1218" s="2">
        <v>25</v>
      </c>
      <c r="H1218" s="2" t="s">
        <v>2331</v>
      </c>
    </row>
    <row r="1219" spans="1:8" x14ac:dyDescent="0.25">
      <c r="A1219" s="2">
        <v>1217</v>
      </c>
      <c r="B1219" s="2" t="s">
        <v>3963</v>
      </c>
      <c r="C1219" s="2" t="s">
        <v>2332</v>
      </c>
      <c r="D1219" s="2" t="s">
        <v>2189</v>
      </c>
      <c r="E1219" s="2" t="s">
        <v>15</v>
      </c>
      <c r="F1219" s="2" t="s">
        <v>7</v>
      </c>
      <c r="G1219" s="2">
        <v>71</v>
      </c>
      <c r="H1219" s="2" t="s">
        <v>2333</v>
      </c>
    </row>
    <row r="1220" spans="1:8" x14ac:dyDescent="0.25">
      <c r="A1220" s="2">
        <v>1218</v>
      </c>
      <c r="B1220" s="2" t="s">
        <v>3964</v>
      </c>
      <c r="C1220" s="2" t="s">
        <v>2334</v>
      </c>
      <c r="D1220" s="2" t="s">
        <v>2189</v>
      </c>
      <c r="E1220" s="2" t="s">
        <v>6</v>
      </c>
      <c r="F1220" s="2" t="s">
        <v>10</v>
      </c>
      <c r="G1220" s="2">
        <v>64</v>
      </c>
      <c r="H1220" s="2" t="s">
        <v>2335</v>
      </c>
    </row>
    <row r="1221" spans="1:8" x14ac:dyDescent="0.25">
      <c r="A1221" s="2">
        <v>1219</v>
      </c>
      <c r="B1221" s="2" t="s">
        <v>3965</v>
      </c>
      <c r="C1221" s="2" t="s">
        <v>2336</v>
      </c>
      <c r="D1221" s="2" t="s">
        <v>2189</v>
      </c>
      <c r="E1221" s="2" t="s">
        <v>15</v>
      </c>
      <c r="F1221" s="2" t="s">
        <v>6</v>
      </c>
      <c r="G1221" s="2">
        <v>71</v>
      </c>
      <c r="H1221" s="2" t="s">
        <v>2337</v>
      </c>
    </row>
    <row r="1222" spans="1:8" x14ac:dyDescent="0.25">
      <c r="A1222" s="2">
        <v>1220</v>
      </c>
      <c r="B1222" s="2" t="s">
        <v>3966</v>
      </c>
      <c r="C1222" s="2" t="s">
        <v>2338</v>
      </c>
      <c r="D1222" s="2" t="s">
        <v>2189</v>
      </c>
      <c r="E1222" s="2" t="s">
        <v>15</v>
      </c>
      <c r="F1222" s="2" t="s">
        <v>10</v>
      </c>
      <c r="G1222" s="2">
        <v>2</v>
      </c>
      <c r="H1222" s="2" t="s">
        <v>2339</v>
      </c>
    </row>
    <row r="1223" spans="1:8" x14ac:dyDescent="0.25">
      <c r="A1223" s="2">
        <v>1221</v>
      </c>
      <c r="B1223" s="2" t="s">
        <v>3967</v>
      </c>
      <c r="C1223" s="2" t="s">
        <v>2340</v>
      </c>
      <c r="D1223" s="2" t="s">
        <v>2189</v>
      </c>
      <c r="E1223" s="2" t="s">
        <v>15</v>
      </c>
      <c r="F1223" s="2" t="s">
        <v>7</v>
      </c>
      <c r="G1223" s="2">
        <v>108</v>
      </c>
      <c r="H1223" s="2" t="s">
        <v>2341</v>
      </c>
    </row>
    <row r="1224" spans="1:8" x14ac:dyDescent="0.25">
      <c r="A1224" s="2">
        <v>1222</v>
      </c>
      <c r="B1224" s="2" t="s">
        <v>3968</v>
      </c>
      <c r="C1224" s="2" t="s">
        <v>2342</v>
      </c>
      <c r="D1224" s="2" t="s">
        <v>2189</v>
      </c>
      <c r="E1224" s="2" t="s">
        <v>6</v>
      </c>
      <c r="F1224" s="2" t="s">
        <v>7</v>
      </c>
      <c r="G1224" s="2">
        <v>110</v>
      </c>
      <c r="H1224" s="2" t="s">
        <v>2343</v>
      </c>
    </row>
    <row r="1225" spans="1:8" x14ac:dyDescent="0.25">
      <c r="A1225" s="2">
        <v>1223</v>
      </c>
      <c r="B1225" s="2" t="s">
        <v>3969</v>
      </c>
      <c r="C1225" s="2" t="s">
        <v>2344</v>
      </c>
      <c r="D1225" s="2" t="s">
        <v>2189</v>
      </c>
      <c r="E1225" s="2" t="s">
        <v>6</v>
      </c>
      <c r="F1225" s="2" t="s">
        <v>7</v>
      </c>
      <c r="G1225" s="2">
        <v>102</v>
      </c>
      <c r="H1225" s="2" t="s">
        <v>2345</v>
      </c>
    </row>
    <row r="1226" spans="1:8" x14ac:dyDescent="0.25">
      <c r="A1226" s="2">
        <v>1224</v>
      </c>
      <c r="B1226" s="2" t="s">
        <v>3970</v>
      </c>
      <c r="C1226" s="2" t="s">
        <v>2346</v>
      </c>
      <c r="D1226" s="2" t="s">
        <v>2189</v>
      </c>
      <c r="E1226" s="2" t="s">
        <v>6</v>
      </c>
      <c r="F1226" s="2" t="s">
        <v>7</v>
      </c>
      <c r="G1226" s="2">
        <v>36</v>
      </c>
      <c r="H1226" s="2" t="s">
        <v>2347</v>
      </c>
    </row>
    <row r="1227" spans="1:8" x14ac:dyDescent="0.25">
      <c r="A1227" s="2">
        <v>1225</v>
      </c>
      <c r="B1227" s="2" t="s">
        <v>3971</v>
      </c>
      <c r="C1227" s="2" t="s">
        <v>2348</v>
      </c>
      <c r="D1227" s="2" t="s">
        <v>2189</v>
      </c>
      <c r="E1227" s="2" t="s">
        <v>6</v>
      </c>
      <c r="F1227" s="2" t="s">
        <v>15</v>
      </c>
      <c r="G1227" s="2">
        <v>119</v>
      </c>
      <c r="H1227" s="2" t="s">
        <v>2349</v>
      </c>
    </row>
    <row r="1228" spans="1:8" x14ac:dyDescent="0.25">
      <c r="A1228" s="2">
        <v>1226</v>
      </c>
      <c r="B1228" s="2" t="s">
        <v>3972</v>
      </c>
      <c r="C1228" s="2" t="s">
        <v>2350</v>
      </c>
      <c r="D1228" s="2" t="s">
        <v>2189</v>
      </c>
      <c r="E1228" s="2" t="s">
        <v>7</v>
      </c>
      <c r="F1228" s="2" t="s">
        <v>6</v>
      </c>
      <c r="G1228" s="2">
        <v>23</v>
      </c>
      <c r="H1228" s="2" t="s">
        <v>2351</v>
      </c>
    </row>
    <row r="1229" spans="1:8" x14ac:dyDescent="0.25">
      <c r="A1229" s="2">
        <v>1227</v>
      </c>
      <c r="B1229" s="2" t="s">
        <v>3973</v>
      </c>
      <c r="C1229" s="2" t="s">
        <v>2352</v>
      </c>
      <c r="D1229" s="2" t="s">
        <v>2189</v>
      </c>
      <c r="E1229" s="2" t="s">
        <v>7</v>
      </c>
      <c r="F1229" s="2" t="s">
        <v>6</v>
      </c>
      <c r="G1229" s="2">
        <v>110</v>
      </c>
      <c r="H1229" s="2" t="s">
        <v>2353</v>
      </c>
    </row>
    <row r="1230" spans="1:8" x14ac:dyDescent="0.25">
      <c r="A1230" s="2">
        <v>1228</v>
      </c>
      <c r="B1230" s="2" t="s">
        <v>3974</v>
      </c>
      <c r="C1230" s="2" t="s">
        <v>2354</v>
      </c>
      <c r="D1230" s="2" t="s">
        <v>2189</v>
      </c>
      <c r="E1230" s="2" t="s">
        <v>7</v>
      </c>
      <c r="F1230" s="2" t="s">
        <v>15</v>
      </c>
      <c r="G1230" s="2">
        <v>62</v>
      </c>
      <c r="H1230" s="2" t="s">
        <v>2355</v>
      </c>
    </row>
    <row r="1231" spans="1:8" x14ac:dyDescent="0.25">
      <c r="A1231" s="2">
        <v>1229</v>
      </c>
      <c r="B1231" s="2" t="s">
        <v>3975</v>
      </c>
      <c r="C1231" s="2" t="s">
        <v>2356</v>
      </c>
      <c r="D1231" s="2" t="s">
        <v>2189</v>
      </c>
      <c r="E1231" s="2" t="s">
        <v>10</v>
      </c>
      <c r="F1231" s="2" t="s">
        <v>6</v>
      </c>
      <c r="G1231" s="2">
        <v>4</v>
      </c>
      <c r="H1231" s="2" t="s">
        <v>2357</v>
      </c>
    </row>
    <row r="1232" spans="1:8" x14ac:dyDescent="0.25">
      <c r="A1232" s="2">
        <v>1230</v>
      </c>
      <c r="B1232" s="2" t="s">
        <v>3976</v>
      </c>
      <c r="C1232" s="2" t="s">
        <v>2358</v>
      </c>
      <c r="D1232" s="2" t="s">
        <v>2189</v>
      </c>
      <c r="E1232" s="2" t="s">
        <v>6</v>
      </c>
      <c r="F1232" s="2" t="s">
        <v>7</v>
      </c>
      <c r="G1232" s="2">
        <v>103</v>
      </c>
      <c r="H1232" s="2" t="s">
        <v>2359</v>
      </c>
    </row>
    <row r="1233" spans="1:8" x14ac:dyDescent="0.25">
      <c r="A1233" s="2">
        <v>1231</v>
      </c>
      <c r="B1233" s="2" t="s">
        <v>3977</v>
      </c>
      <c r="C1233" s="2" t="s">
        <v>2360</v>
      </c>
      <c r="D1233" s="2" t="s">
        <v>2189</v>
      </c>
      <c r="E1233" s="2" t="s">
        <v>6</v>
      </c>
      <c r="F1233" s="2" t="s">
        <v>7</v>
      </c>
      <c r="G1233" s="2">
        <v>57</v>
      </c>
      <c r="H1233" s="2" t="s">
        <v>2361</v>
      </c>
    </row>
    <row r="1234" spans="1:8" x14ac:dyDescent="0.25">
      <c r="A1234" s="2">
        <v>1232</v>
      </c>
      <c r="B1234" s="2" t="s">
        <v>3978</v>
      </c>
      <c r="C1234" s="2" t="s">
        <v>2362</v>
      </c>
      <c r="D1234" s="2" t="s">
        <v>2189</v>
      </c>
      <c r="E1234" s="2" t="s">
        <v>6</v>
      </c>
      <c r="F1234" s="2" t="s">
        <v>7</v>
      </c>
      <c r="G1234" s="2">
        <v>60</v>
      </c>
      <c r="H1234" s="2" t="s">
        <v>2363</v>
      </c>
    </row>
    <row r="1235" spans="1:8" x14ac:dyDescent="0.25">
      <c r="A1235" s="2">
        <v>1233</v>
      </c>
      <c r="B1235" s="2" t="s">
        <v>3979</v>
      </c>
      <c r="C1235" s="2" t="s">
        <v>2364</v>
      </c>
      <c r="D1235" s="2" t="s">
        <v>2189</v>
      </c>
      <c r="E1235" s="2" t="s">
        <v>15</v>
      </c>
      <c r="F1235" s="2" t="s">
        <v>6</v>
      </c>
      <c r="G1235" s="2">
        <v>3</v>
      </c>
      <c r="H1235" s="2" t="s">
        <v>2365</v>
      </c>
    </row>
    <row r="1236" spans="1:8" x14ac:dyDescent="0.25">
      <c r="A1236" s="2">
        <v>1234</v>
      </c>
      <c r="B1236" s="2" t="s">
        <v>3980</v>
      </c>
      <c r="C1236" s="2" t="s">
        <v>2366</v>
      </c>
      <c r="D1236" s="2" t="s">
        <v>2189</v>
      </c>
      <c r="E1236" s="2" t="s">
        <v>6</v>
      </c>
      <c r="F1236" s="2" t="s">
        <v>15</v>
      </c>
      <c r="G1236" s="2">
        <v>126</v>
      </c>
      <c r="H1236" s="2" t="s">
        <v>2367</v>
      </c>
    </row>
    <row r="1237" spans="1:8" x14ac:dyDescent="0.25">
      <c r="A1237" s="2">
        <v>1235</v>
      </c>
      <c r="B1237" s="2" t="s">
        <v>3981</v>
      </c>
      <c r="C1237" s="2" t="s">
        <v>2368</v>
      </c>
      <c r="D1237" s="2" t="s">
        <v>2189</v>
      </c>
      <c r="E1237" s="2" t="s">
        <v>6</v>
      </c>
      <c r="F1237" s="2" t="s">
        <v>15</v>
      </c>
      <c r="G1237" s="2">
        <v>119</v>
      </c>
      <c r="H1237" s="2" t="s">
        <v>2369</v>
      </c>
    </row>
    <row r="1238" spans="1:8" x14ac:dyDescent="0.25">
      <c r="A1238" s="2">
        <v>1236</v>
      </c>
      <c r="B1238" s="2" t="s">
        <v>2370</v>
      </c>
      <c r="C1238" s="2" t="s">
        <v>2371</v>
      </c>
      <c r="D1238" s="2" t="s">
        <v>2189</v>
      </c>
      <c r="H1238" s="7" t="s">
        <v>4621</v>
      </c>
    </row>
    <row r="1239" spans="1:8" x14ac:dyDescent="0.25">
      <c r="A1239" s="2">
        <v>1237</v>
      </c>
      <c r="B1239" s="2" t="s">
        <v>4261</v>
      </c>
      <c r="C1239" s="2" t="s">
        <v>2372</v>
      </c>
      <c r="D1239" s="2" t="s">
        <v>2189</v>
      </c>
      <c r="H1239" s="8" t="s">
        <v>4622</v>
      </c>
    </row>
    <row r="1240" spans="1:8" x14ac:dyDescent="0.25">
      <c r="A1240" s="2">
        <v>1238</v>
      </c>
      <c r="B1240" s="2" t="s">
        <v>4262</v>
      </c>
      <c r="C1240" s="2" t="s">
        <v>2373</v>
      </c>
      <c r="D1240" s="2" t="s">
        <v>2189</v>
      </c>
      <c r="H1240" s="7" t="s">
        <v>4623</v>
      </c>
    </row>
    <row r="1241" spans="1:8" x14ac:dyDescent="0.25">
      <c r="A1241" s="2">
        <v>1239</v>
      </c>
      <c r="B1241" s="2" t="s">
        <v>2374</v>
      </c>
      <c r="C1241" s="2" t="s">
        <v>2375</v>
      </c>
      <c r="D1241" s="2" t="s">
        <v>2189</v>
      </c>
      <c r="H1241" s="7" t="s">
        <v>4624</v>
      </c>
    </row>
    <row r="1242" spans="1:8" x14ac:dyDescent="0.25">
      <c r="A1242" s="2">
        <v>1240</v>
      </c>
      <c r="B1242" s="2" t="s">
        <v>4263</v>
      </c>
      <c r="C1242" s="2" t="s">
        <v>2376</v>
      </c>
      <c r="D1242" s="2" t="s">
        <v>2189</v>
      </c>
      <c r="H1242" s="7" t="s">
        <v>4625</v>
      </c>
    </row>
    <row r="1243" spans="1:8" x14ac:dyDescent="0.25">
      <c r="A1243" s="2">
        <v>1241</v>
      </c>
      <c r="B1243" s="2" t="s">
        <v>4264</v>
      </c>
      <c r="C1243" s="2" t="s">
        <v>2377</v>
      </c>
      <c r="D1243" s="2" t="s">
        <v>2189</v>
      </c>
      <c r="H1243" s="7" t="s">
        <v>4626</v>
      </c>
    </row>
    <row r="1244" spans="1:8" x14ac:dyDescent="0.25">
      <c r="A1244" s="2">
        <v>1242</v>
      </c>
      <c r="B1244" s="2" t="s">
        <v>4265</v>
      </c>
      <c r="C1244" s="2" t="s">
        <v>4</v>
      </c>
      <c r="D1244" s="2" t="s">
        <v>2378</v>
      </c>
      <c r="H1244" s="16" t="s">
        <v>4661</v>
      </c>
    </row>
    <row r="1245" spans="1:8" x14ac:dyDescent="0.25">
      <c r="A1245" s="2">
        <v>1243</v>
      </c>
      <c r="B1245" s="2" t="s">
        <v>2379</v>
      </c>
      <c r="C1245" s="2" t="s">
        <v>2380</v>
      </c>
      <c r="D1245" s="2" t="s">
        <v>2378</v>
      </c>
      <c r="H1245" s="7" t="s">
        <v>4627</v>
      </c>
    </row>
    <row r="1246" spans="1:8" x14ac:dyDescent="0.25">
      <c r="A1246" s="2">
        <v>1244</v>
      </c>
      <c r="B1246" s="2" t="s">
        <v>3982</v>
      </c>
      <c r="C1246" s="2" t="s">
        <v>2381</v>
      </c>
      <c r="D1246" s="2" t="s">
        <v>2378</v>
      </c>
      <c r="E1246" s="2" t="s">
        <v>10</v>
      </c>
      <c r="F1246" s="2" t="s">
        <v>6</v>
      </c>
      <c r="G1246" s="2">
        <v>11</v>
      </c>
      <c r="H1246" s="2" t="s">
        <v>2382</v>
      </c>
    </row>
    <row r="1247" spans="1:8" x14ac:dyDescent="0.25">
      <c r="A1247" s="2">
        <v>1245</v>
      </c>
      <c r="B1247" s="2" t="s">
        <v>3983</v>
      </c>
      <c r="C1247" s="2" t="s">
        <v>2383</v>
      </c>
      <c r="D1247" s="2" t="s">
        <v>2378</v>
      </c>
      <c r="E1247" s="2" t="s">
        <v>7</v>
      </c>
      <c r="F1247" s="2" t="s">
        <v>6</v>
      </c>
      <c r="G1247" s="2">
        <v>108</v>
      </c>
      <c r="H1247" s="2" t="s">
        <v>2384</v>
      </c>
    </row>
    <row r="1248" spans="1:8" x14ac:dyDescent="0.25">
      <c r="A1248" s="2">
        <v>1246</v>
      </c>
      <c r="B1248" s="2" t="s">
        <v>3984</v>
      </c>
      <c r="C1248" s="2" t="s">
        <v>2385</v>
      </c>
      <c r="D1248" s="2" t="s">
        <v>2378</v>
      </c>
      <c r="E1248" s="2" t="s">
        <v>7</v>
      </c>
      <c r="F1248" s="2" t="s">
        <v>6</v>
      </c>
      <c r="G1248" s="2">
        <v>48</v>
      </c>
      <c r="H1248" s="2" t="s">
        <v>2386</v>
      </c>
    </row>
    <row r="1249" spans="1:8" x14ac:dyDescent="0.25">
      <c r="A1249" s="2">
        <v>1247</v>
      </c>
      <c r="B1249" s="2" t="s">
        <v>3985</v>
      </c>
      <c r="C1249" s="2" t="s">
        <v>2387</v>
      </c>
      <c r="D1249" s="2" t="s">
        <v>2378</v>
      </c>
      <c r="E1249" s="2" t="s">
        <v>15</v>
      </c>
      <c r="F1249" s="2" t="s">
        <v>7</v>
      </c>
      <c r="G1249" s="2">
        <v>2</v>
      </c>
      <c r="H1249" s="2" t="s">
        <v>2388</v>
      </c>
    </row>
    <row r="1250" spans="1:8" x14ac:dyDescent="0.25">
      <c r="A1250" s="2">
        <v>1248</v>
      </c>
      <c r="B1250" s="2" t="s">
        <v>3986</v>
      </c>
      <c r="C1250" s="2" t="s">
        <v>2389</v>
      </c>
      <c r="D1250" s="2" t="s">
        <v>2378</v>
      </c>
      <c r="E1250" s="2" t="s">
        <v>7</v>
      </c>
      <c r="F1250" s="2" t="s">
        <v>6</v>
      </c>
      <c r="G1250" s="2">
        <v>33</v>
      </c>
      <c r="H1250" s="2" t="s">
        <v>2390</v>
      </c>
    </row>
    <row r="1251" spans="1:8" x14ac:dyDescent="0.25">
      <c r="A1251" s="2">
        <v>1249</v>
      </c>
      <c r="B1251" s="2" t="s">
        <v>3987</v>
      </c>
      <c r="C1251" s="2" t="s">
        <v>2391</v>
      </c>
      <c r="D1251" s="2" t="s">
        <v>2378</v>
      </c>
      <c r="E1251" s="2" t="s">
        <v>15</v>
      </c>
      <c r="F1251" s="2" t="s">
        <v>10</v>
      </c>
      <c r="G1251" s="2">
        <v>72</v>
      </c>
      <c r="H1251" s="2" t="s">
        <v>2392</v>
      </c>
    </row>
    <row r="1252" spans="1:8" x14ac:dyDescent="0.25">
      <c r="A1252" s="2">
        <v>1250</v>
      </c>
      <c r="B1252" s="2" t="s">
        <v>3988</v>
      </c>
      <c r="C1252" s="2" t="s">
        <v>2393</v>
      </c>
      <c r="D1252" s="2" t="s">
        <v>2378</v>
      </c>
      <c r="E1252" s="2" t="s">
        <v>7</v>
      </c>
      <c r="F1252" s="2" t="s">
        <v>10</v>
      </c>
      <c r="G1252" s="2">
        <v>85</v>
      </c>
      <c r="H1252" s="2" t="s">
        <v>2394</v>
      </c>
    </row>
    <row r="1253" spans="1:8" x14ac:dyDescent="0.25">
      <c r="A1253" s="2">
        <v>1251</v>
      </c>
      <c r="B1253" s="2" t="s">
        <v>3989</v>
      </c>
      <c r="C1253" s="2" t="s">
        <v>2395</v>
      </c>
      <c r="D1253" s="2" t="s">
        <v>2378</v>
      </c>
      <c r="E1253" s="2" t="s">
        <v>15</v>
      </c>
      <c r="F1253" s="2" t="s">
        <v>10</v>
      </c>
      <c r="G1253" s="2">
        <v>66</v>
      </c>
      <c r="H1253" s="2" t="s">
        <v>2396</v>
      </c>
    </row>
    <row r="1254" spans="1:8" x14ac:dyDescent="0.25">
      <c r="A1254" s="2">
        <v>1252</v>
      </c>
      <c r="B1254" s="2" t="s">
        <v>3990</v>
      </c>
      <c r="C1254" s="2" t="s">
        <v>2397</v>
      </c>
      <c r="D1254" s="2" t="s">
        <v>2378</v>
      </c>
      <c r="E1254" s="2" t="s">
        <v>7</v>
      </c>
      <c r="F1254" s="2" t="s">
        <v>6</v>
      </c>
      <c r="G1254" s="2">
        <v>48</v>
      </c>
      <c r="H1254" s="2" t="s">
        <v>2398</v>
      </c>
    </row>
    <row r="1255" spans="1:8" x14ac:dyDescent="0.25">
      <c r="A1255" s="2">
        <v>1253</v>
      </c>
      <c r="B1255" s="2" t="s">
        <v>3991</v>
      </c>
      <c r="C1255" s="2" t="s">
        <v>2399</v>
      </c>
      <c r="D1255" s="2" t="s">
        <v>2378</v>
      </c>
      <c r="E1255" s="2" t="s">
        <v>7</v>
      </c>
      <c r="F1255" s="2" t="s">
        <v>10</v>
      </c>
      <c r="G1255" s="2">
        <v>111</v>
      </c>
      <c r="H1255" s="2" t="s">
        <v>2400</v>
      </c>
    </row>
    <row r="1256" spans="1:8" x14ac:dyDescent="0.25">
      <c r="A1256" s="2">
        <v>1254</v>
      </c>
      <c r="B1256" s="2" t="s">
        <v>3992</v>
      </c>
      <c r="C1256" s="2" t="s">
        <v>2401</v>
      </c>
      <c r="D1256" s="2" t="s">
        <v>2378</v>
      </c>
      <c r="E1256" s="2" t="s">
        <v>15</v>
      </c>
      <c r="F1256" s="2" t="s">
        <v>10</v>
      </c>
      <c r="G1256" s="2">
        <v>55</v>
      </c>
      <c r="H1256" s="2" t="s">
        <v>2402</v>
      </c>
    </row>
    <row r="1257" spans="1:8" x14ac:dyDescent="0.25">
      <c r="A1257" s="2">
        <v>1255</v>
      </c>
      <c r="B1257" s="2" t="s">
        <v>3993</v>
      </c>
      <c r="C1257" s="2" t="s">
        <v>2403</v>
      </c>
      <c r="D1257" s="2" t="s">
        <v>2378</v>
      </c>
      <c r="E1257" s="2" t="s">
        <v>15</v>
      </c>
      <c r="F1257" s="2" t="s">
        <v>7</v>
      </c>
      <c r="G1257" s="2">
        <v>84</v>
      </c>
      <c r="H1257" s="2" t="s">
        <v>2404</v>
      </c>
    </row>
    <row r="1258" spans="1:8" x14ac:dyDescent="0.25">
      <c r="A1258" s="2">
        <v>1256</v>
      </c>
      <c r="B1258" s="2" t="s">
        <v>2405</v>
      </c>
      <c r="C1258" s="2" t="s">
        <v>2406</v>
      </c>
      <c r="D1258" s="2" t="s">
        <v>2378</v>
      </c>
      <c r="H1258" s="7" t="s">
        <v>4628</v>
      </c>
    </row>
    <row r="1259" spans="1:8" x14ac:dyDescent="0.25">
      <c r="A1259" s="2">
        <v>1257</v>
      </c>
      <c r="B1259" s="2" t="s">
        <v>3994</v>
      </c>
      <c r="C1259" s="2" t="s">
        <v>2407</v>
      </c>
      <c r="D1259" s="2" t="s">
        <v>2378</v>
      </c>
      <c r="E1259" s="2" t="s">
        <v>15</v>
      </c>
      <c r="F1259" s="2" t="s">
        <v>7</v>
      </c>
      <c r="G1259" s="2">
        <v>122</v>
      </c>
      <c r="H1259" s="2" t="s">
        <v>2408</v>
      </c>
    </row>
    <row r="1260" spans="1:8" x14ac:dyDescent="0.25">
      <c r="A1260" s="2">
        <v>1258</v>
      </c>
      <c r="B1260" s="2" t="s">
        <v>3995</v>
      </c>
      <c r="C1260" s="2" t="s">
        <v>2409</v>
      </c>
      <c r="D1260" s="2" t="s">
        <v>2378</v>
      </c>
      <c r="E1260" s="2" t="s">
        <v>10</v>
      </c>
      <c r="F1260" s="2" t="s">
        <v>6</v>
      </c>
      <c r="G1260" s="2">
        <v>20</v>
      </c>
      <c r="H1260" s="2" t="s">
        <v>2410</v>
      </c>
    </row>
    <row r="1261" spans="1:8" x14ac:dyDescent="0.25">
      <c r="A1261" s="2">
        <v>1259</v>
      </c>
      <c r="B1261" s="2" t="s">
        <v>3996</v>
      </c>
      <c r="C1261" s="2" t="s">
        <v>2411</v>
      </c>
      <c r="D1261" s="2" t="s">
        <v>2378</v>
      </c>
      <c r="E1261" s="2" t="s">
        <v>15</v>
      </c>
      <c r="F1261" s="2" t="s">
        <v>10</v>
      </c>
      <c r="G1261" s="2">
        <v>126</v>
      </c>
      <c r="H1261" s="2" t="s">
        <v>2412</v>
      </c>
    </row>
    <row r="1262" spans="1:8" x14ac:dyDescent="0.25">
      <c r="A1262" s="2">
        <v>1260</v>
      </c>
      <c r="B1262" s="2" t="s">
        <v>3997</v>
      </c>
      <c r="C1262" s="2" t="s">
        <v>2413</v>
      </c>
      <c r="D1262" s="2" t="s">
        <v>2378</v>
      </c>
      <c r="E1262" s="2" t="s">
        <v>10</v>
      </c>
      <c r="F1262" s="2" t="s">
        <v>7</v>
      </c>
      <c r="G1262" s="2">
        <v>26</v>
      </c>
      <c r="H1262" s="2" t="s">
        <v>2414</v>
      </c>
    </row>
    <row r="1263" spans="1:8" x14ac:dyDescent="0.25">
      <c r="A1263" s="2">
        <v>1261</v>
      </c>
      <c r="B1263" s="2" t="s">
        <v>3998</v>
      </c>
      <c r="C1263" s="2" t="s">
        <v>2415</v>
      </c>
      <c r="D1263" s="2" t="s">
        <v>2378</v>
      </c>
      <c r="E1263" s="2" t="s">
        <v>10</v>
      </c>
      <c r="F1263" s="2" t="s">
        <v>15</v>
      </c>
      <c r="G1263" s="2">
        <v>111</v>
      </c>
      <c r="H1263" s="2" t="s">
        <v>2416</v>
      </c>
    </row>
    <row r="1264" spans="1:8" x14ac:dyDescent="0.25">
      <c r="A1264" s="2">
        <v>1262</v>
      </c>
      <c r="B1264" s="2" t="s">
        <v>3999</v>
      </c>
      <c r="C1264" s="2" t="s">
        <v>2417</v>
      </c>
      <c r="D1264" s="2" t="s">
        <v>2378</v>
      </c>
      <c r="E1264" s="2" t="s">
        <v>6</v>
      </c>
      <c r="F1264" s="2" t="s">
        <v>7</v>
      </c>
      <c r="G1264" s="2">
        <v>55</v>
      </c>
      <c r="H1264" s="2" t="s">
        <v>2418</v>
      </c>
    </row>
    <row r="1265" spans="1:8" x14ac:dyDescent="0.25">
      <c r="A1265" s="2">
        <v>1263</v>
      </c>
      <c r="B1265" s="2" t="s">
        <v>4000</v>
      </c>
      <c r="C1265" s="2" t="s">
        <v>2419</v>
      </c>
      <c r="D1265" s="2" t="s">
        <v>2378</v>
      </c>
      <c r="E1265" s="2" t="s">
        <v>7</v>
      </c>
      <c r="F1265" s="2" t="s">
        <v>15</v>
      </c>
      <c r="G1265" s="2">
        <v>84</v>
      </c>
      <c r="H1265" s="2" t="s">
        <v>2420</v>
      </c>
    </row>
    <row r="1266" spans="1:8" x14ac:dyDescent="0.25">
      <c r="A1266" s="2">
        <v>1264</v>
      </c>
      <c r="B1266" s="2" t="s">
        <v>4001</v>
      </c>
      <c r="C1266" s="2" t="s">
        <v>2421</v>
      </c>
      <c r="D1266" s="2" t="s">
        <v>2378</v>
      </c>
      <c r="E1266" s="2" t="s">
        <v>10</v>
      </c>
      <c r="F1266" s="2" t="s">
        <v>15</v>
      </c>
      <c r="G1266" s="2">
        <v>38</v>
      </c>
      <c r="H1266" s="2" t="s">
        <v>2422</v>
      </c>
    </row>
    <row r="1267" spans="1:8" x14ac:dyDescent="0.25">
      <c r="A1267" s="2">
        <v>1265</v>
      </c>
      <c r="B1267" s="2" t="s">
        <v>4002</v>
      </c>
      <c r="C1267" s="2" t="s">
        <v>2423</v>
      </c>
      <c r="D1267" s="2" t="s">
        <v>2378</v>
      </c>
      <c r="E1267" s="2" t="s">
        <v>10</v>
      </c>
      <c r="F1267" s="2" t="s">
        <v>6</v>
      </c>
      <c r="G1267" s="2">
        <v>107</v>
      </c>
      <c r="H1267" s="2" t="s">
        <v>2424</v>
      </c>
    </row>
    <row r="1268" spans="1:8" x14ac:dyDescent="0.25">
      <c r="A1268" s="2">
        <v>1266</v>
      </c>
      <c r="B1268" s="2" t="s">
        <v>4003</v>
      </c>
      <c r="C1268" s="2" t="s">
        <v>2425</v>
      </c>
      <c r="D1268" s="2" t="s">
        <v>2378</v>
      </c>
      <c r="E1268" s="2" t="s">
        <v>10</v>
      </c>
      <c r="F1268" s="2" t="s">
        <v>6</v>
      </c>
      <c r="G1268" s="2">
        <v>13</v>
      </c>
      <c r="H1268" s="2" t="s">
        <v>2426</v>
      </c>
    </row>
    <row r="1269" spans="1:8" x14ac:dyDescent="0.25">
      <c r="A1269" s="2">
        <v>1267</v>
      </c>
      <c r="B1269" s="2" t="s">
        <v>4004</v>
      </c>
      <c r="C1269" s="2" t="s">
        <v>2427</v>
      </c>
      <c r="D1269" s="2" t="s">
        <v>2378</v>
      </c>
      <c r="E1269" s="2" t="s">
        <v>15</v>
      </c>
      <c r="F1269" s="2" t="s">
        <v>10</v>
      </c>
      <c r="G1269" s="2">
        <v>65</v>
      </c>
      <c r="H1269" s="2" t="s">
        <v>2428</v>
      </c>
    </row>
    <row r="1270" spans="1:8" x14ac:dyDescent="0.25">
      <c r="A1270" s="2">
        <v>1268</v>
      </c>
      <c r="B1270" s="2" t="s">
        <v>4005</v>
      </c>
      <c r="C1270" s="2" t="s">
        <v>2429</v>
      </c>
      <c r="D1270" s="2" t="s">
        <v>2378</v>
      </c>
      <c r="E1270" s="2" t="s">
        <v>15</v>
      </c>
      <c r="F1270" s="2" t="s">
        <v>10</v>
      </c>
      <c r="G1270" s="2">
        <v>68</v>
      </c>
      <c r="H1270" s="2" t="s">
        <v>2430</v>
      </c>
    </row>
    <row r="1271" spans="1:8" x14ac:dyDescent="0.25">
      <c r="A1271" s="2">
        <v>1269</v>
      </c>
      <c r="B1271" s="2" t="s">
        <v>4006</v>
      </c>
      <c r="C1271" s="2" t="s">
        <v>2431</v>
      </c>
      <c r="D1271" s="2" t="s">
        <v>2378</v>
      </c>
      <c r="E1271" s="2" t="s">
        <v>15</v>
      </c>
      <c r="F1271" s="2" t="s">
        <v>10</v>
      </c>
      <c r="G1271" s="2">
        <v>119</v>
      </c>
      <c r="H1271" s="2" t="s">
        <v>2432</v>
      </c>
    </row>
    <row r="1272" spans="1:8" x14ac:dyDescent="0.25">
      <c r="A1272" s="2">
        <v>1270</v>
      </c>
      <c r="B1272" s="2" t="s">
        <v>4007</v>
      </c>
      <c r="C1272" s="2" t="s">
        <v>2433</v>
      </c>
      <c r="D1272" s="2" t="s">
        <v>2378</v>
      </c>
      <c r="E1272" s="2" t="s">
        <v>15</v>
      </c>
      <c r="F1272" s="2" t="s">
        <v>10</v>
      </c>
      <c r="G1272" s="2">
        <v>82</v>
      </c>
      <c r="H1272" s="2" t="s">
        <v>2434</v>
      </c>
    </row>
    <row r="1273" spans="1:8" x14ac:dyDescent="0.25">
      <c r="A1273" s="2">
        <v>1271</v>
      </c>
      <c r="B1273" s="2" t="s">
        <v>4008</v>
      </c>
      <c r="C1273" s="2" t="s">
        <v>2435</v>
      </c>
      <c r="D1273" s="2" t="s">
        <v>2378</v>
      </c>
      <c r="E1273" s="2" t="s">
        <v>15</v>
      </c>
      <c r="F1273" s="2" t="s">
        <v>10</v>
      </c>
      <c r="G1273" s="2">
        <v>27</v>
      </c>
      <c r="H1273" s="2" t="s">
        <v>2436</v>
      </c>
    </row>
    <row r="1274" spans="1:8" x14ac:dyDescent="0.25">
      <c r="A1274" s="2">
        <v>1272</v>
      </c>
      <c r="B1274" s="2" t="s">
        <v>4009</v>
      </c>
      <c r="C1274" s="2" t="s">
        <v>2437</v>
      </c>
      <c r="D1274" s="2" t="s">
        <v>2378</v>
      </c>
      <c r="E1274" s="2" t="s">
        <v>7</v>
      </c>
      <c r="F1274" s="2" t="s">
        <v>6</v>
      </c>
      <c r="G1274" s="2">
        <v>64</v>
      </c>
      <c r="H1274" s="2" t="s">
        <v>2438</v>
      </c>
    </row>
    <row r="1275" spans="1:8" x14ac:dyDescent="0.25">
      <c r="A1275" s="2">
        <v>1273</v>
      </c>
      <c r="B1275" s="2" t="s">
        <v>4010</v>
      </c>
      <c r="C1275" s="2" t="s">
        <v>2439</v>
      </c>
      <c r="D1275" s="2" t="s">
        <v>2378</v>
      </c>
      <c r="E1275" s="2" t="s">
        <v>10</v>
      </c>
      <c r="F1275" s="2" t="s">
        <v>7</v>
      </c>
      <c r="G1275" s="2">
        <v>92</v>
      </c>
      <c r="H1275" s="2" t="s">
        <v>2440</v>
      </c>
    </row>
    <row r="1276" spans="1:8" x14ac:dyDescent="0.25">
      <c r="A1276" s="2">
        <v>1274</v>
      </c>
      <c r="B1276" s="2" t="s">
        <v>4011</v>
      </c>
      <c r="C1276" s="2" t="s">
        <v>2441</v>
      </c>
      <c r="D1276" s="2" t="s">
        <v>2378</v>
      </c>
      <c r="E1276" s="2" t="s">
        <v>15</v>
      </c>
      <c r="F1276" s="2" t="s">
        <v>10</v>
      </c>
      <c r="G1276" s="2">
        <v>17</v>
      </c>
      <c r="H1276" s="2" t="s">
        <v>2442</v>
      </c>
    </row>
    <row r="1277" spans="1:8" x14ac:dyDescent="0.25">
      <c r="A1277" s="2">
        <v>1275</v>
      </c>
      <c r="B1277" s="2" t="s">
        <v>4012</v>
      </c>
      <c r="C1277" s="2" t="s">
        <v>2443</v>
      </c>
      <c r="D1277" s="2" t="s">
        <v>2378</v>
      </c>
      <c r="E1277" s="2" t="s">
        <v>7</v>
      </c>
      <c r="F1277" s="2" t="s">
        <v>6</v>
      </c>
      <c r="G1277" s="2">
        <v>54</v>
      </c>
      <c r="H1277" s="2" t="s">
        <v>2444</v>
      </c>
    </row>
    <row r="1278" spans="1:8" x14ac:dyDescent="0.25">
      <c r="A1278" s="2">
        <v>1276</v>
      </c>
      <c r="B1278" s="2" t="s">
        <v>4013</v>
      </c>
      <c r="C1278" s="2" t="s">
        <v>2445</v>
      </c>
      <c r="D1278" s="2" t="s">
        <v>2378</v>
      </c>
      <c r="E1278" s="2" t="s">
        <v>7</v>
      </c>
      <c r="F1278" s="2" t="s">
        <v>6</v>
      </c>
      <c r="G1278" s="2">
        <v>12</v>
      </c>
      <c r="H1278" s="2" t="s">
        <v>2446</v>
      </c>
    </row>
    <row r="1279" spans="1:8" x14ac:dyDescent="0.25">
      <c r="A1279" s="2">
        <v>1277</v>
      </c>
      <c r="B1279" s="2" t="s">
        <v>4014</v>
      </c>
      <c r="C1279" s="2" t="s">
        <v>2447</v>
      </c>
      <c r="D1279" s="2" t="s">
        <v>2378</v>
      </c>
      <c r="E1279" s="2" t="s">
        <v>7</v>
      </c>
      <c r="F1279" s="2" t="s">
        <v>6</v>
      </c>
      <c r="G1279" s="2">
        <v>108</v>
      </c>
      <c r="H1279" s="2" t="s">
        <v>2448</v>
      </c>
    </row>
    <row r="1280" spans="1:8" x14ac:dyDescent="0.25">
      <c r="A1280" s="2">
        <v>1278</v>
      </c>
      <c r="B1280" s="2" t="s">
        <v>4015</v>
      </c>
      <c r="C1280" s="2" t="s">
        <v>2449</v>
      </c>
      <c r="D1280" s="2" t="s">
        <v>2378</v>
      </c>
      <c r="E1280" s="2" t="s">
        <v>15</v>
      </c>
      <c r="F1280" s="2" t="s">
        <v>10</v>
      </c>
      <c r="G1280" s="2">
        <v>72</v>
      </c>
      <c r="H1280" s="2" t="s">
        <v>2450</v>
      </c>
    </row>
    <row r="1281" spans="1:8" x14ac:dyDescent="0.25">
      <c r="A1281" s="2">
        <v>1279</v>
      </c>
      <c r="B1281" s="2" t="s">
        <v>4016</v>
      </c>
      <c r="C1281" s="2" t="s">
        <v>2451</v>
      </c>
      <c r="D1281" s="2" t="s">
        <v>2378</v>
      </c>
      <c r="E1281" s="2" t="s">
        <v>10</v>
      </c>
      <c r="F1281" s="2" t="s">
        <v>6</v>
      </c>
      <c r="G1281" s="2">
        <v>32</v>
      </c>
      <c r="H1281" s="2" t="s">
        <v>2452</v>
      </c>
    </row>
    <row r="1282" spans="1:8" x14ac:dyDescent="0.25">
      <c r="A1282" s="2">
        <v>1280</v>
      </c>
      <c r="B1282" s="2" t="s">
        <v>4017</v>
      </c>
      <c r="C1282" s="2" t="s">
        <v>2453</v>
      </c>
      <c r="D1282" s="2" t="s">
        <v>2378</v>
      </c>
      <c r="E1282" s="2" t="s">
        <v>15</v>
      </c>
      <c r="F1282" s="2" t="s">
        <v>10</v>
      </c>
      <c r="G1282" s="2">
        <v>76</v>
      </c>
      <c r="H1282" s="2" t="s">
        <v>2454</v>
      </c>
    </row>
    <row r="1283" spans="1:8" x14ac:dyDescent="0.25">
      <c r="A1283" s="2">
        <v>1281</v>
      </c>
      <c r="B1283" s="2" t="s">
        <v>4018</v>
      </c>
      <c r="C1283" s="2" t="s">
        <v>4</v>
      </c>
      <c r="D1283" s="2" t="s">
        <v>2455</v>
      </c>
      <c r="E1283" s="2" t="s">
        <v>7</v>
      </c>
      <c r="F1283" s="2" t="s">
        <v>6</v>
      </c>
      <c r="G1283" s="2">
        <v>47</v>
      </c>
      <c r="H1283" s="2" t="s">
        <v>2456</v>
      </c>
    </row>
    <row r="1284" spans="1:8" x14ac:dyDescent="0.25">
      <c r="A1284" s="2">
        <v>1282</v>
      </c>
      <c r="B1284" s="2" t="s">
        <v>4019</v>
      </c>
      <c r="C1284" s="2" t="s">
        <v>2457</v>
      </c>
      <c r="D1284" s="2" t="s">
        <v>2455</v>
      </c>
      <c r="E1284" s="2" t="s">
        <v>7</v>
      </c>
      <c r="F1284" s="2" t="s">
        <v>6</v>
      </c>
      <c r="G1284" s="2">
        <v>33</v>
      </c>
      <c r="H1284" s="2" t="s">
        <v>2458</v>
      </c>
    </row>
    <row r="1285" spans="1:8" x14ac:dyDescent="0.25">
      <c r="A1285" s="2">
        <v>1283</v>
      </c>
      <c r="B1285" s="2" t="s">
        <v>4020</v>
      </c>
      <c r="C1285" s="2" t="s">
        <v>2459</v>
      </c>
      <c r="D1285" s="2" t="s">
        <v>2455</v>
      </c>
      <c r="E1285" s="2" t="s">
        <v>7</v>
      </c>
      <c r="F1285" s="2" t="s">
        <v>6</v>
      </c>
      <c r="G1285" s="2">
        <v>32</v>
      </c>
      <c r="H1285" s="2" t="s">
        <v>2460</v>
      </c>
    </row>
    <row r="1286" spans="1:8" x14ac:dyDescent="0.25">
      <c r="A1286" s="2">
        <v>1284</v>
      </c>
      <c r="B1286" s="2" t="s">
        <v>4021</v>
      </c>
      <c r="C1286" s="2" t="s">
        <v>2461</v>
      </c>
      <c r="D1286" s="2" t="s">
        <v>2455</v>
      </c>
      <c r="E1286" s="2" t="s">
        <v>7</v>
      </c>
      <c r="F1286" s="2" t="s">
        <v>6</v>
      </c>
      <c r="G1286" s="2">
        <v>20</v>
      </c>
      <c r="H1286" s="2" t="s">
        <v>2462</v>
      </c>
    </row>
    <row r="1287" spans="1:8" x14ac:dyDescent="0.25">
      <c r="A1287" s="2">
        <v>1285</v>
      </c>
      <c r="B1287" s="2" t="s">
        <v>4022</v>
      </c>
      <c r="C1287" s="2" t="s">
        <v>2463</v>
      </c>
      <c r="D1287" s="2" t="s">
        <v>2455</v>
      </c>
      <c r="E1287" s="2" t="s">
        <v>7</v>
      </c>
      <c r="F1287" s="2" t="s">
        <v>6</v>
      </c>
      <c r="G1287" s="2">
        <v>34</v>
      </c>
      <c r="H1287" s="2" t="s">
        <v>2464</v>
      </c>
    </row>
    <row r="1288" spans="1:8" x14ac:dyDescent="0.25">
      <c r="A1288" s="2">
        <v>1286</v>
      </c>
      <c r="B1288" s="2" t="s">
        <v>4023</v>
      </c>
      <c r="C1288" s="2" t="s">
        <v>2465</v>
      </c>
      <c r="D1288" s="2" t="s">
        <v>2455</v>
      </c>
      <c r="E1288" s="2" t="s">
        <v>15</v>
      </c>
      <c r="F1288" s="2" t="s">
        <v>7</v>
      </c>
      <c r="G1288" s="2">
        <v>70</v>
      </c>
      <c r="H1288" s="2" t="s">
        <v>2466</v>
      </c>
    </row>
    <row r="1289" spans="1:8" x14ac:dyDescent="0.25">
      <c r="A1289" s="2">
        <v>1287</v>
      </c>
      <c r="B1289" s="2" t="s">
        <v>4024</v>
      </c>
      <c r="C1289" s="2" t="s">
        <v>2467</v>
      </c>
      <c r="D1289" s="2" t="s">
        <v>2455</v>
      </c>
      <c r="E1289" s="2" t="s">
        <v>7</v>
      </c>
      <c r="F1289" s="2" t="s">
        <v>6</v>
      </c>
      <c r="G1289" s="2">
        <v>1</v>
      </c>
      <c r="H1289" s="2" t="s">
        <v>2468</v>
      </c>
    </row>
    <row r="1290" spans="1:8" x14ac:dyDescent="0.25">
      <c r="A1290" s="2">
        <v>1288</v>
      </c>
      <c r="B1290" s="2" t="s">
        <v>4025</v>
      </c>
      <c r="C1290" s="2" t="s">
        <v>2469</v>
      </c>
      <c r="D1290" s="2" t="s">
        <v>2455</v>
      </c>
      <c r="E1290" s="2" t="s">
        <v>15</v>
      </c>
      <c r="F1290" s="2" t="s">
        <v>6</v>
      </c>
      <c r="G1290" s="2">
        <v>51</v>
      </c>
      <c r="H1290" s="2" t="s">
        <v>2470</v>
      </c>
    </row>
    <row r="1291" spans="1:8" x14ac:dyDescent="0.25">
      <c r="A1291" s="2">
        <v>1289</v>
      </c>
      <c r="B1291" s="2" t="s">
        <v>4026</v>
      </c>
      <c r="C1291" s="2" t="s">
        <v>2471</v>
      </c>
      <c r="D1291" s="2" t="s">
        <v>2455</v>
      </c>
      <c r="E1291" s="2" t="s">
        <v>15</v>
      </c>
      <c r="F1291" s="2" t="s">
        <v>10</v>
      </c>
      <c r="G1291" s="2">
        <v>35</v>
      </c>
      <c r="H1291" s="2" t="s">
        <v>2472</v>
      </c>
    </row>
    <row r="1292" spans="1:8" x14ac:dyDescent="0.25">
      <c r="A1292" s="2">
        <v>1290</v>
      </c>
      <c r="B1292" s="2" t="s">
        <v>4027</v>
      </c>
      <c r="C1292" s="2" t="s">
        <v>2473</v>
      </c>
      <c r="D1292" s="2" t="s">
        <v>2455</v>
      </c>
      <c r="E1292" s="2" t="s">
        <v>7</v>
      </c>
      <c r="F1292" s="2" t="s">
        <v>6</v>
      </c>
      <c r="G1292" s="2">
        <v>14</v>
      </c>
      <c r="H1292" s="2" t="s">
        <v>2474</v>
      </c>
    </row>
    <row r="1293" spans="1:8" x14ac:dyDescent="0.25">
      <c r="A1293" s="2">
        <v>1291</v>
      </c>
      <c r="B1293" s="2" t="s">
        <v>4028</v>
      </c>
      <c r="C1293" s="2" t="s">
        <v>2475</v>
      </c>
      <c r="D1293" s="2" t="s">
        <v>2455</v>
      </c>
      <c r="E1293" s="2" t="s">
        <v>15</v>
      </c>
      <c r="F1293" s="2" t="s">
        <v>6</v>
      </c>
      <c r="G1293" s="2">
        <v>85</v>
      </c>
      <c r="H1293" s="2" t="s">
        <v>2476</v>
      </c>
    </row>
    <row r="1294" spans="1:8" x14ac:dyDescent="0.25">
      <c r="A1294" s="2">
        <v>1292</v>
      </c>
      <c r="B1294" s="2" t="s">
        <v>4029</v>
      </c>
      <c r="C1294" s="2" t="s">
        <v>2477</v>
      </c>
      <c r="D1294" s="2" t="s">
        <v>2455</v>
      </c>
      <c r="E1294" s="2" t="s">
        <v>10</v>
      </c>
      <c r="F1294" s="2" t="s">
        <v>6</v>
      </c>
      <c r="G1294" s="2">
        <v>90</v>
      </c>
      <c r="H1294" s="2" t="s">
        <v>2478</v>
      </c>
    </row>
    <row r="1295" spans="1:8" x14ac:dyDescent="0.25">
      <c r="A1295" s="2">
        <v>1293</v>
      </c>
      <c r="B1295" s="2" t="s">
        <v>4030</v>
      </c>
      <c r="C1295" s="2" t="s">
        <v>2479</v>
      </c>
      <c r="D1295" s="2" t="s">
        <v>2455</v>
      </c>
      <c r="E1295" s="2" t="s">
        <v>7</v>
      </c>
      <c r="F1295" s="2" t="s">
        <v>6</v>
      </c>
      <c r="G1295" s="2">
        <v>10</v>
      </c>
      <c r="H1295" s="2" t="s">
        <v>2480</v>
      </c>
    </row>
    <row r="1296" spans="1:8" x14ac:dyDescent="0.25">
      <c r="A1296" s="2">
        <v>1294</v>
      </c>
      <c r="B1296" s="2" t="s">
        <v>4031</v>
      </c>
      <c r="C1296" s="2" t="s">
        <v>2481</v>
      </c>
      <c r="D1296" s="2" t="s">
        <v>2455</v>
      </c>
      <c r="E1296" s="2" t="s">
        <v>7</v>
      </c>
      <c r="F1296" s="2" t="s">
        <v>6</v>
      </c>
      <c r="G1296" s="2">
        <v>10</v>
      </c>
      <c r="H1296" s="2" t="s">
        <v>2482</v>
      </c>
    </row>
    <row r="1297" spans="1:8" x14ac:dyDescent="0.25">
      <c r="A1297" s="2">
        <v>1295</v>
      </c>
      <c r="B1297" s="2" t="s">
        <v>4032</v>
      </c>
      <c r="C1297" s="2" t="s">
        <v>2483</v>
      </c>
      <c r="D1297" s="2" t="s">
        <v>2455</v>
      </c>
      <c r="E1297" s="2" t="s">
        <v>10</v>
      </c>
      <c r="F1297" s="2" t="s">
        <v>6</v>
      </c>
      <c r="G1297" s="2">
        <v>19</v>
      </c>
      <c r="H1297" s="2" t="s">
        <v>2484</v>
      </c>
    </row>
    <row r="1298" spans="1:8" x14ac:dyDescent="0.25">
      <c r="A1298" s="2">
        <v>1296</v>
      </c>
      <c r="B1298" s="2" t="s">
        <v>4033</v>
      </c>
      <c r="C1298" s="2" t="s">
        <v>2485</v>
      </c>
      <c r="D1298" s="2" t="s">
        <v>2455</v>
      </c>
      <c r="E1298" s="2" t="s">
        <v>15</v>
      </c>
      <c r="F1298" s="2" t="s">
        <v>6</v>
      </c>
      <c r="G1298" s="2">
        <v>11</v>
      </c>
      <c r="H1298" s="2" t="s">
        <v>2486</v>
      </c>
    </row>
    <row r="1299" spans="1:8" x14ac:dyDescent="0.25">
      <c r="A1299" s="2">
        <v>1297</v>
      </c>
      <c r="B1299" s="2" t="s">
        <v>4034</v>
      </c>
      <c r="C1299" s="2" t="s">
        <v>2487</v>
      </c>
      <c r="D1299" s="2" t="s">
        <v>2455</v>
      </c>
      <c r="E1299" s="2" t="s">
        <v>7</v>
      </c>
      <c r="F1299" s="2" t="s">
        <v>6</v>
      </c>
      <c r="G1299" s="2">
        <v>94</v>
      </c>
      <c r="H1299" s="2" t="s">
        <v>2488</v>
      </c>
    </row>
    <row r="1300" spans="1:8" x14ac:dyDescent="0.25">
      <c r="A1300" s="2">
        <v>1298</v>
      </c>
      <c r="B1300" s="2" t="s">
        <v>4035</v>
      </c>
      <c r="C1300" s="2" t="s">
        <v>2489</v>
      </c>
      <c r="D1300" s="2" t="s">
        <v>2455</v>
      </c>
      <c r="E1300" s="2" t="s">
        <v>15</v>
      </c>
      <c r="F1300" s="2" t="s">
        <v>6</v>
      </c>
      <c r="G1300" s="2">
        <v>70</v>
      </c>
      <c r="H1300" s="2" t="s">
        <v>2490</v>
      </c>
    </row>
    <row r="1301" spans="1:8" x14ac:dyDescent="0.25">
      <c r="A1301" s="2">
        <v>1299</v>
      </c>
      <c r="B1301" s="2" t="s">
        <v>4036</v>
      </c>
      <c r="C1301" s="2" t="s">
        <v>2491</v>
      </c>
      <c r="D1301" s="2" t="s">
        <v>2455</v>
      </c>
      <c r="E1301" s="2" t="s">
        <v>15</v>
      </c>
      <c r="F1301" s="2" t="s">
        <v>6</v>
      </c>
      <c r="G1301" s="2">
        <v>97</v>
      </c>
      <c r="H1301" s="2" t="s">
        <v>2492</v>
      </c>
    </row>
    <row r="1302" spans="1:8" x14ac:dyDescent="0.25">
      <c r="A1302" s="2">
        <v>1300</v>
      </c>
      <c r="B1302" s="2" t="s">
        <v>4037</v>
      </c>
      <c r="C1302" s="2" t="s">
        <v>2493</v>
      </c>
      <c r="D1302" s="2" t="s">
        <v>2455</v>
      </c>
      <c r="E1302" s="2" t="s">
        <v>7</v>
      </c>
      <c r="F1302" s="2" t="s">
        <v>6</v>
      </c>
      <c r="G1302" s="2">
        <v>45</v>
      </c>
      <c r="H1302" s="2" t="s">
        <v>2494</v>
      </c>
    </row>
    <row r="1303" spans="1:8" x14ac:dyDescent="0.25">
      <c r="A1303" s="2">
        <v>1301</v>
      </c>
      <c r="B1303" s="2" t="s">
        <v>2495</v>
      </c>
      <c r="C1303" s="2" t="s">
        <v>4</v>
      </c>
      <c r="D1303" s="2" t="s">
        <v>2496</v>
      </c>
      <c r="H1303" s="10" t="s">
        <v>4629</v>
      </c>
    </row>
    <row r="1304" spans="1:8" x14ac:dyDescent="0.25">
      <c r="A1304" s="2">
        <v>1302</v>
      </c>
      <c r="B1304" s="2" t="s">
        <v>2497</v>
      </c>
      <c r="C1304" s="2" t="s">
        <v>2498</v>
      </c>
      <c r="D1304" s="2" t="s">
        <v>2496</v>
      </c>
      <c r="H1304" s="7" t="s">
        <v>4630</v>
      </c>
    </row>
    <row r="1305" spans="1:8" x14ac:dyDescent="0.25">
      <c r="A1305" s="2">
        <v>1303</v>
      </c>
      <c r="B1305" s="2" t="s">
        <v>4038</v>
      </c>
      <c r="C1305" s="2" t="s">
        <v>2499</v>
      </c>
      <c r="D1305" s="2" t="s">
        <v>2496</v>
      </c>
      <c r="E1305" s="2" t="s">
        <v>15</v>
      </c>
      <c r="F1305" s="2" t="s">
        <v>10</v>
      </c>
      <c r="G1305" s="2">
        <v>84</v>
      </c>
      <c r="H1305" s="2" t="s">
        <v>2500</v>
      </c>
    </row>
    <row r="1306" spans="1:8" x14ac:dyDescent="0.25">
      <c r="A1306" s="2">
        <v>1304</v>
      </c>
      <c r="B1306" s="2" t="s">
        <v>4039</v>
      </c>
      <c r="C1306" s="2" t="s">
        <v>2501</v>
      </c>
      <c r="D1306" s="2" t="s">
        <v>2496</v>
      </c>
      <c r="E1306" s="2" t="s">
        <v>15</v>
      </c>
      <c r="F1306" s="2" t="s">
        <v>7</v>
      </c>
      <c r="G1306" s="2">
        <v>17</v>
      </c>
      <c r="H1306" s="2" t="s">
        <v>2502</v>
      </c>
    </row>
    <row r="1307" spans="1:8" x14ac:dyDescent="0.25">
      <c r="A1307" s="2">
        <v>1305</v>
      </c>
      <c r="B1307" s="2" t="s">
        <v>4040</v>
      </c>
      <c r="C1307" s="2" t="s">
        <v>2503</v>
      </c>
      <c r="D1307" s="2" t="s">
        <v>2496</v>
      </c>
      <c r="E1307" s="2" t="s">
        <v>15</v>
      </c>
      <c r="F1307" s="2" t="s">
        <v>6</v>
      </c>
      <c r="G1307" s="2">
        <v>44</v>
      </c>
      <c r="H1307" s="2" t="s">
        <v>2504</v>
      </c>
    </row>
    <row r="1308" spans="1:8" x14ac:dyDescent="0.25">
      <c r="A1308" s="2">
        <v>1306</v>
      </c>
      <c r="B1308" s="2" t="s">
        <v>4041</v>
      </c>
      <c r="C1308" s="2" t="s">
        <v>2505</v>
      </c>
      <c r="D1308" s="2" t="s">
        <v>2496</v>
      </c>
      <c r="E1308" s="2" t="s">
        <v>10</v>
      </c>
      <c r="F1308" s="2" t="s">
        <v>6</v>
      </c>
      <c r="G1308" s="2">
        <v>31</v>
      </c>
      <c r="H1308" s="2" t="s">
        <v>2506</v>
      </c>
    </row>
    <row r="1309" spans="1:8" x14ac:dyDescent="0.25">
      <c r="A1309" s="2">
        <v>1307</v>
      </c>
      <c r="B1309" s="2" t="s">
        <v>4042</v>
      </c>
      <c r="C1309" s="2" t="s">
        <v>2507</v>
      </c>
      <c r="D1309" s="2" t="s">
        <v>2496</v>
      </c>
      <c r="E1309" s="2" t="s">
        <v>10</v>
      </c>
      <c r="F1309" s="2" t="s">
        <v>15</v>
      </c>
      <c r="G1309" s="2">
        <v>35</v>
      </c>
      <c r="H1309" s="2" t="s">
        <v>2508</v>
      </c>
    </row>
    <row r="1310" spans="1:8" x14ac:dyDescent="0.25">
      <c r="A1310" s="2">
        <v>1308</v>
      </c>
      <c r="B1310" s="2" t="s">
        <v>4043</v>
      </c>
      <c r="C1310" s="2" t="s">
        <v>2509</v>
      </c>
      <c r="D1310" s="2" t="s">
        <v>2496</v>
      </c>
      <c r="E1310" s="2" t="s">
        <v>6</v>
      </c>
      <c r="F1310" s="2" t="s">
        <v>7</v>
      </c>
      <c r="G1310" s="2">
        <v>13</v>
      </c>
      <c r="H1310" s="2" t="s">
        <v>2510</v>
      </c>
    </row>
    <row r="1311" spans="1:8" x14ac:dyDescent="0.25">
      <c r="A1311" s="2">
        <v>1309</v>
      </c>
      <c r="B1311" s="2" t="s">
        <v>4044</v>
      </c>
      <c r="C1311" s="2" t="s">
        <v>2511</v>
      </c>
      <c r="D1311" s="2" t="s">
        <v>2496</v>
      </c>
      <c r="E1311" s="2" t="s">
        <v>6</v>
      </c>
      <c r="F1311" s="2" t="s">
        <v>10</v>
      </c>
      <c r="G1311" s="2">
        <v>66</v>
      </c>
      <c r="H1311" s="2" t="s">
        <v>2512</v>
      </c>
    </row>
    <row r="1312" spans="1:8" x14ac:dyDescent="0.25">
      <c r="A1312" s="2">
        <v>1310</v>
      </c>
      <c r="B1312" s="2" t="s">
        <v>4045</v>
      </c>
      <c r="C1312" s="2" t="s">
        <v>2513</v>
      </c>
      <c r="D1312" s="2" t="s">
        <v>2496</v>
      </c>
      <c r="E1312" s="2" t="s">
        <v>6</v>
      </c>
      <c r="F1312" s="2" t="s">
        <v>7</v>
      </c>
      <c r="G1312" s="2">
        <v>34</v>
      </c>
      <c r="H1312" s="2" t="s">
        <v>2514</v>
      </c>
    </row>
    <row r="1313" spans="1:8" x14ac:dyDescent="0.25">
      <c r="A1313" s="2">
        <v>1311</v>
      </c>
      <c r="B1313" s="2" t="s">
        <v>4046</v>
      </c>
      <c r="C1313" s="2" t="s">
        <v>2515</v>
      </c>
      <c r="D1313" s="2" t="s">
        <v>2496</v>
      </c>
      <c r="E1313" s="2" t="s">
        <v>15</v>
      </c>
      <c r="F1313" s="2" t="s">
        <v>10</v>
      </c>
      <c r="G1313" s="2">
        <v>114</v>
      </c>
      <c r="H1313" s="2" t="s">
        <v>2516</v>
      </c>
    </row>
    <row r="1314" spans="1:8" x14ac:dyDescent="0.25">
      <c r="A1314" s="2">
        <v>1312</v>
      </c>
      <c r="B1314" s="2" t="s">
        <v>4047</v>
      </c>
      <c r="C1314" s="2" t="s">
        <v>2517</v>
      </c>
      <c r="D1314" s="2" t="s">
        <v>2496</v>
      </c>
      <c r="E1314" s="2" t="s">
        <v>6</v>
      </c>
      <c r="F1314" s="2" t="s">
        <v>15</v>
      </c>
      <c r="G1314" s="2">
        <v>17</v>
      </c>
      <c r="H1314" s="2" t="s">
        <v>2518</v>
      </c>
    </row>
    <row r="1315" spans="1:8" x14ac:dyDescent="0.25">
      <c r="A1315" s="2">
        <v>1313</v>
      </c>
      <c r="B1315" s="2" t="s">
        <v>4048</v>
      </c>
      <c r="C1315" s="2" t="s">
        <v>2519</v>
      </c>
      <c r="D1315" s="2" t="s">
        <v>2496</v>
      </c>
      <c r="E1315" s="2" t="s">
        <v>7</v>
      </c>
      <c r="F1315" s="2" t="s">
        <v>6</v>
      </c>
      <c r="G1315" s="2">
        <v>3</v>
      </c>
      <c r="H1315" s="2" t="s">
        <v>2520</v>
      </c>
    </row>
    <row r="1316" spans="1:8" x14ac:dyDescent="0.25">
      <c r="A1316" s="2">
        <v>1314</v>
      </c>
      <c r="B1316" s="2" t="s">
        <v>4049</v>
      </c>
      <c r="C1316" s="2" t="s">
        <v>2521</v>
      </c>
      <c r="D1316" s="2" t="s">
        <v>2496</v>
      </c>
      <c r="E1316" s="2" t="s">
        <v>6</v>
      </c>
      <c r="F1316" s="2" t="s">
        <v>10</v>
      </c>
      <c r="G1316" s="2">
        <v>43</v>
      </c>
      <c r="H1316" s="2" t="s">
        <v>2522</v>
      </c>
    </row>
    <row r="1317" spans="1:8" x14ac:dyDescent="0.25">
      <c r="A1317" s="2">
        <v>1315</v>
      </c>
      <c r="B1317" s="2" t="s">
        <v>4050</v>
      </c>
      <c r="C1317" s="2" t="s">
        <v>2523</v>
      </c>
      <c r="D1317" s="2" t="s">
        <v>2496</v>
      </c>
      <c r="E1317" s="2" t="s">
        <v>10</v>
      </c>
      <c r="F1317" s="2" t="s">
        <v>15</v>
      </c>
      <c r="G1317" s="2">
        <v>90</v>
      </c>
      <c r="H1317" s="2" t="s">
        <v>2524</v>
      </c>
    </row>
    <row r="1318" spans="1:8" x14ac:dyDescent="0.25">
      <c r="A1318" s="2">
        <v>1316</v>
      </c>
      <c r="B1318" s="2" t="s">
        <v>4051</v>
      </c>
      <c r="C1318" s="2" t="s">
        <v>2525</v>
      </c>
      <c r="D1318" s="2" t="s">
        <v>2496</v>
      </c>
      <c r="E1318" s="2" t="s">
        <v>6</v>
      </c>
      <c r="F1318" s="2" t="s">
        <v>15</v>
      </c>
      <c r="G1318" s="2">
        <v>104</v>
      </c>
      <c r="H1318" s="2" t="s">
        <v>2526</v>
      </c>
    </row>
    <row r="1319" spans="1:8" x14ac:dyDescent="0.25">
      <c r="A1319" s="2">
        <v>1317</v>
      </c>
      <c r="B1319" s="2" t="s">
        <v>4052</v>
      </c>
      <c r="C1319" s="2" t="s">
        <v>2527</v>
      </c>
      <c r="D1319" s="2" t="s">
        <v>2496</v>
      </c>
      <c r="E1319" s="2" t="s">
        <v>10</v>
      </c>
      <c r="F1319" s="2" t="s">
        <v>6</v>
      </c>
      <c r="G1319" s="2">
        <v>7</v>
      </c>
      <c r="H1319" s="2" t="s">
        <v>2528</v>
      </c>
    </row>
    <row r="1320" spans="1:8" x14ac:dyDescent="0.25">
      <c r="A1320" s="2">
        <v>1318</v>
      </c>
      <c r="B1320" s="2" t="s">
        <v>4053</v>
      </c>
      <c r="C1320" s="2" t="s">
        <v>2529</v>
      </c>
      <c r="D1320" s="2" t="s">
        <v>2496</v>
      </c>
      <c r="E1320" s="2" t="s">
        <v>6</v>
      </c>
      <c r="F1320" s="2" t="s">
        <v>7</v>
      </c>
      <c r="G1320" s="2">
        <v>5</v>
      </c>
      <c r="H1320" s="2" t="s">
        <v>2530</v>
      </c>
    </row>
    <row r="1321" spans="1:8" x14ac:dyDescent="0.25">
      <c r="A1321" s="2">
        <v>1319</v>
      </c>
      <c r="B1321" s="2" t="s">
        <v>4054</v>
      </c>
      <c r="C1321" s="2" t="s">
        <v>2531</v>
      </c>
      <c r="D1321" s="2" t="s">
        <v>2496</v>
      </c>
      <c r="E1321" s="2" t="s">
        <v>7</v>
      </c>
      <c r="F1321" s="2" t="s">
        <v>6</v>
      </c>
      <c r="G1321" s="2">
        <v>6</v>
      </c>
      <c r="H1321" s="2" t="s">
        <v>2532</v>
      </c>
    </row>
    <row r="1322" spans="1:8" x14ac:dyDescent="0.25">
      <c r="A1322" s="2">
        <v>1320</v>
      </c>
      <c r="B1322" s="2" t="s">
        <v>4055</v>
      </c>
      <c r="C1322" s="2" t="s">
        <v>2533</v>
      </c>
      <c r="D1322" s="2" t="s">
        <v>2496</v>
      </c>
      <c r="E1322" s="2" t="s">
        <v>6</v>
      </c>
      <c r="F1322" s="2" t="s">
        <v>7</v>
      </c>
      <c r="G1322" s="2">
        <v>109</v>
      </c>
      <c r="H1322" s="2" t="s">
        <v>2534</v>
      </c>
    </row>
    <row r="1323" spans="1:8" x14ac:dyDescent="0.25">
      <c r="A1323" s="2">
        <v>1321</v>
      </c>
      <c r="B1323" s="2" t="s">
        <v>4631</v>
      </c>
      <c r="C1323" s="2" t="s">
        <v>2535</v>
      </c>
      <c r="D1323" s="2" t="s">
        <v>2496</v>
      </c>
      <c r="H1323" s="8" t="s">
        <v>4633</v>
      </c>
    </row>
    <row r="1324" spans="1:8" x14ac:dyDescent="0.25">
      <c r="A1324" s="2">
        <v>1322</v>
      </c>
      <c r="B1324" s="2" t="s">
        <v>4056</v>
      </c>
      <c r="C1324" s="2" t="s">
        <v>2536</v>
      </c>
      <c r="D1324" s="2" t="s">
        <v>2496</v>
      </c>
      <c r="E1324" s="2" t="s">
        <v>7</v>
      </c>
      <c r="F1324" s="2" t="s">
        <v>10</v>
      </c>
      <c r="G1324" s="2">
        <v>55</v>
      </c>
      <c r="H1324" s="2" t="s">
        <v>2537</v>
      </c>
    </row>
    <row r="1325" spans="1:8" x14ac:dyDescent="0.25">
      <c r="A1325" s="2">
        <v>1323</v>
      </c>
      <c r="B1325" s="2" t="s">
        <v>4057</v>
      </c>
      <c r="C1325" s="2" t="s">
        <v>2538</v>
      </c>
      <c r="D1325" s="2" t="s">
        <v>2496</v>
      </c>
      <c r="E1325" s="2" t="s">
        <v>7</v>
      </c>
      <c r="F1325" s="2" t="s">
        <v>6</v>
      </c>
      <c r="G1325" s="2">
        <v>97</v>
      </c>
      <c r="H1325" s="2" t="s">
        <v>2539</v>
      </c>
    </row>
    <row r="1326" spans="1:8" x14ac:dyDescent="0.25">
      <c r="A1326" s="2">
        <v>1324</v>
      </c>
      <c r="B1326" s="2" t="s">
        <v>4058</v>
      </c>
      <c r="C1326" s="2" t="s">
        <v>2540</v>
      </c>
      <c r="D1326" s="2" t="s">
        <v>2496</v>
      </c>
      <c r="E1326" s="2" t="s">
        <v>7</v>
      </c>
      <c r="F1326" s="2" t="s">
        <v>6</v>
      </c>
      <c r="G1326" s="2">
        <v>35</v>
      </c>
      <c r="H1326" s="2" t="s">
        <v>2541</v>
      </c>
    </row>
    <row r="1327" spans="1:8" x14ac:dyDescent="0.25">
      <c r="A1327" s="2">
        <v>1325</v>
      </c>
      <c r="B1327" s="2" t="s">
        <v>4059</v>
      </c>
      <c r="C1327" s="2" t="s">
        <v>2542</v>
      </c>
      <c r="D1327" s="2" t="s">
        <v>2496</v>
      </c>
      <c r="E1327" s="2" t="s">
        <v>15</v>
      </c>
      <c r="F1327" s="2" t="s">
        <v>10</v>
      </c>
      <c r="G1327" s="2">
        <v>126</v>
      </c>
      <c r="H1327" s="2" t="s">
        <v>2543</v>
      </c>
    </row>
    <row r="1328" spans="1:8" x14ac:dyDescent="0.25">
      <c r="A1328" s="2">
        <v>1326</v>
      </c>
      <c r="B1328" s="2" t="s">
        <v>4060</v>
      </c>
      <c r="C1328" s="2" t="s">
        <v>2544</v>
      </c>
      <c r="D1328" s="2" t="s">
        <v>2496</v>
      </c>
      <c r="E1328" s="2" t="s">
        <v>15</v>
      </c>
      <c r="F1328" s="2" t="s">
        <v>10</v>
      </c>
      <c r="G1328" s="2">
        <v>127</v>
      </c>
      <c r="H1328" s="2" t="s">
        <v>2545</v>
      </c>
    </row>
    <row r="1329" spans="1:8" x14ac:dyDescent="0.25">
      <c r="A1329" s="2">
        <v>1327</v>
      </c>
      <c r="B1329" s="2" t="s">
        <v>4061</v>
      </c>
      <c r="C1329" s="2" t="s">
        <v>2546</v>
      </c>
      <c r="D1329" s="2" t="s">
        <v>2496</v>
      </c>
      <c r="E1329" s="2" t="s">
        <v>7</v>
      </c>
      <c r="F1329" s="2" t="s">
        <v>6</v>
      </c>
      <c r="G1329" s="2">
        <v>24</v>
      </c>
      <c r="H1329" s="2" t="s">
        <v>2547</v>
      </c>
    </row>
    <row r="1330" spans="1:8" x14ac:dyDescent="0.25">
      <c r="A1330" s="2">
        <v>1328</v>
      </c>
      <c r="B1330" s="2" t="s">
        <v>4062</v>
      </c>
      <c r="C1330" s="2" t="s">
        <v>2548</v>
      </c>
      <c r="D1330" s="2" t="s">
        <v>2496</v>
      </c>
      <c r="E1330" s="2" t="s">
        <v>6</v>
      </c>
      <c r="F1330" s="2" t="s">
        <v>15</v>
      </c>
      <c r="G1330" s="2">
        <v>17</v>
      </c>
      <c r="H1330" s="2" t="s">
        <v>2549</v>
      </c>
    </row>
    <row r="1331" spans="1:8" x14ac:dyDescent="0.25">
      <c r="A1331" s="2">
        <v>1329</v>
      </c>
      <c r="B1331" s="2" t="s">
        <v>4063</v>
      </c>
      <c r="C1331" s="2" t="s">
        <v>2550</v>
      </c>
      <c r="D1331" s="2" t="s">
        <v>2496</v>
      </c>
      <c r="E1331" s="2" t="s">
        <v>7</v>
      </c>
      <c r="F1331" s="2" t="s">
        <v>10</v>
      </c>
      <c r="G1331" s="2">
        <v>4</v>
      </c>
      <c r="H1331" s="2" t="s">
        <v>2551</v>
      </c>
    </row>
    <row r="1332" spans="1:8" x14ac:dyDescent="0.25">
      <c r="A1332" s="2">
        <v>1330</v>
      </c>
      <c r="B1332" s="2" t="s">
        <v>4064</v>
      </c>
      <c r="C1332" s="2" t="s">
        <v>2552</v>
      </c>
      <c r="D1332" s="2" t="s">
        <v>2496</v>
      </c>
      <c r="E1332" s="2" t="s">
        <v>15</v>
      </c>
      <c r="F1332" s="2" t="s">
        <v>7</v>
      </c>
      <c r="G1332" s="2">
        <v>1</v>
      </c>
      <c r="H1332" s="2" t="s">
        <v>2553</v>
      </c>
    </row>
    <row r="1333" spans="1:8" x14ac:dyDescent="0.25">
      <c r="A1333" s="2">
        <v>1331</v>
      </c>
      <c r="B1333" s="2" t="s">
        <v>2554</v>
      </c>
      <c r="C1333" s="2" t="s">
        <v>2555</v>
      </c>
      <c r="D1333" s="2" t="s">
        <v>2496</v>
      </c>
      <c r="H1333" s="7" t="s">
        <v>4632</v>
      </c>
    </row>
    <row r="1334" spans="1:8" x14ac:dyDescent="0.25">
      <c r="A1334" s="2">
        <v>1332</v>
      </c>
      <c r="B1334" s="2" t="s">
        <v>4065</v>
      </c>
      <c r="C1334" s="2" t="s">
        <v>2556</v>
      </c>
      <c r="D1334" s="2" t="s">
        <v>2496</v>
      </c>
      <c r="E1334" s="2" t="s">
        <v>6</v>
      </c>
      <c r="F1334" s="2" t="s">
        <v>7</v>
      </c>
      <c r="G1334" s="2">
        <v>5</v>
      </c>
      <c r="H1334" s="2" t="s">
        <v>2557</v>
      </c>
    </row>
    <row r="1335" spans="1:8" x14ac:dyDescent="0.25">
      <c r="A1335" s="2">
        <v>1333</v>
      </c>
      <c r="B1335" s="2" t="s">
        <v>4066</v>
      </c>
      <c r="C1335" s="2" t="s">
        <v>2558</v>
      </c>
      <c r="D1335" s="2" t="s">
        <v>2496</v>
      </c>
      <c r="E1335" s="2" t="s">
        <v>6</v>
      </c>
      <c r="F1335" s="2" t="s">
        <v>7</v>
      </c>
      <c r="G1335" s="2">
        <v>19</v>
      </c>
      <c r="H1335" s="2" t="s">
        <v>2559</v>
      </c>
    </row>
    <row r="1336" spans="1:8" x14ac:dyDescent="0.25">
      <c r="A1336" s="2">
        <v>1334</v>
      </c>
      <c r="B1336" s="2" t="s">
        <v>4067</v>
      </c>
      <c r="C1336" s="2" t="s">
        <v>2560</v>
      </c>
      <c r="D1336" s="2" t="s">
        <v>2496</v>
      </c>
      <c r="E1336" s="2" t="s">
        <v>10</v>
      </c>
      <c r="F1336" s="2" t="s">
        <v>7</v>
      </c>
      <c r="G1336" s="2">
        <v>127</v>
      </c>
      <c r="H1336" s="2" t="s">
        <v>2561</v>
      </c>
    </row>
    <row r="1337" spans="1:8" x14ac:dyDescent="0.25">
      <c r="A1337" s="2">
        <v>1335</v>
      </c>
      <c r="B1337" s="2" t="s">
        <v>4068</v>
      </c>
      <c r="C1337" s="2" t="s">
        <v>2562</v>
      </c>
      <c r="D1337" s="2" t="s">
        <v>2496</v>
      </c>
      <c r="E1337" s="2" t="s">
        <v>15</v>
      </c>
      <c r="F1337" s="2" t="s">
        <v>10</v>
      </c>
      <c r="G1337" s="2">
        <v>33</v>
      </c>
      <c r="H1337" s="2" t="s">
        <v>2563</v>
      </c>
    </row>
    <row r="1338" spans="1:8" x14ac:dyDescent="0.25">
      <c r="A1338" s="2">
        <v>1336</v>
      </c>
      <c r="B1338" s="2" t="s">
        <v>4069</v>
      </c>
      <c r="C1338" s="2" t="s">
        <v>2564</v>
      </c>
      <c r="D1338" s="2" t="s">
        <v>2496</v>
      </c>
      <c r="E1338" s="2" t="s">
        <v>6</v>
      </c>
      <c r="F1338" s="2" t="s">
        <v>10</v>
      </c>
      <c r="G1338" s="2">
        <v>37</v>
      </c>
      <c r="H1338" s="2" t="s">
        <v>2565</v>
      </c>
    </row>
    <row r="1339" spans="1:8" x14ac:dyDescent="0.25">
      <c r="A1339" s="2">
        <v>1337</v>
      </c>
      <c r="B1339" s="2" t="s">
        <v>4070</v>
      </c>
      <c r="C1339" s="2" t="s">
        <v>2566</v>
      </c>
      <c r="D1339" s="2" t="s">
        <v>2496</v>
      </c>
      <c r="E1339" s="2" t="s">
        <v>6</v>
      </c>
      <c r="F1339" s="2" t="s">
        <v>7</v>
      </c>
      <c r="G1339" s="2">
        <v>73</v>
      </c>
      <c r="H1339" s="2" t="s">
        <v>2567</v>
      </c>
    </row>
    <row r="1340" spans="1:8" x14ac:dyDescent="0.25">
      <c r="A1340" s="2">
        <v>1338</v>
      </c>
      <c r="B1340" s="2" t="s">
        <v>4071</v>
      </c>
      <c r="C1340" s="2" t="s">
        <v>2568</v>
      </c>
      <c r="D1340" s="2" t="s">
        <v>2496</v>
      </c>
      <c r="E1340" s="2" t="s">
        <v>15</v>
      </c>
      <c r="F1340" s="2" t="s">
        <v>10</v>
      </c>
      <c r="G1340" s="2">
        <v>67</v>
      </c>
      <c r="H1340" s="2" t="s">
        <v>2569</v>
      </c>
    </row>
    <row r="1341" spans="1:8" x14ac:dyDescent="0.25">
      <c r="A1341" s="2">
        <v>1339</v>
      </c>
      <c r="B1341" s="2" t="s">
        <v>4072</v>
      </c>
      <c r="C1341" s="2" t="s">
        <v>2570</v>
      </c>
      <c r="D1341" s="2" t="s">
        <v>2496</v>
      </c>
      <c r="E1341" s="2" t="s">
        <v>6</v>
      </c>
      <c r="F1341" s="2" t="s">
        <v>10</v>
      </c>
      <c r="G1341" s="2">
        <v>63</v>
      </c>
      <c r="H1341" s="2" t="s">
        <v>2571</v>
      </c>
    </row>
    <row r="1342" spans="1:8" x14ac:dyDescent="0.25">
      <c r="A1342" s="2">
        <v>1340</v>
      </c>
      <c r="B1342" s="2" t="s">
        <v>4073</v>
      </c>
      <c r="C1342" s="2" t="s">
        <v>2572</v>
      </c>
      <c r="D1342" s="2" t="s">
        <v>2496</v>
      </c>
      <c r="E1342" s="2" t="s">
        <v>6</v>
      </c>
      <c r="F1342" s="2" t="s">
        <v>7</v>
      </c>
      <c r="G1342" s="2">
        <v>13</v>
      </c>
      <c r="H1342" s="2" t="s">
        <v>2573</v>
      </c>
    </row>
    <row r="1343" spans="1:8" x14ac:dyDescent="0.25">
      <c r="A1343" s="2">
        <v>1341</v>
      </c>
      <c r="B1343" s="2" t="s">
        <v>4074</v>
      </c>
      <c r="C1343" s="2" t="s">
        <v>2574</v>
      </c>
      <c r="D1343" s="2" t="s">
        <v>2496</v>
      </c>
      <c r="E1343" s="2" t="s">
        <v>7</v>
      </c>
      <c r="F1343" s="2" t="s">
        <v>6</v>
      </c>
      <c r="G1343" s="2">
        <v>108</v>
      </c>
      <c r="H1343" s="2" t="s">
        <v>2575</v>
      </c>
    </row>
    <row r="1344" spans="1:8" x14ac:dyDescent="0.25">
      <c r="A1344" s="2">
        <v>1342</v>
      </c>
      <c r="B1344" s="2" t="s">
        <v>4075</v>
      </c>
      <c r="C1344" s="2" t="s">
        <v>2576</v>
      </c>
      <c r="D1344" s="2" t="s">
        <v>2496</v>
      </c>
      <c r="E1344" s="2" t="s">
        <v>10</v>
      </c>
      <c r="F1344" s="2" t="s">
        <v>15</v>
      </c>
      <c r="G1344" s="2">
        <v>28</v>
      </c>
      <c r="H1344" s="2" t="s">
        <v>2577</v>
      </c>
    </row>
    <row r="1345" spans="1:8" x14ac:dyDescent="0.25">
      <c r="A1345" s="2">
        <v>1343</v>
      </c>
      <c r="B1345" s="2" t="s">
        <v>4076</v>
      </c>
      <c r="C1345" s="2" t="s">
        <v>2578</v>
      </c>
      <c r="D1345" s="2" t="s">
        <v>2496</v>
      </c>
      <c r="E1345" s="2" t="s">
        <v>15</v>
      </c>
      <c r="F1345" s="2" t="s">
        <v>10</v>
      </c>
      <c r="G1345" s="2">
        <v>6</v>
      </c>
      <c r="H1345" s="2" t="s">
        <v>2579</v>
      </c>
    </row>
    <row r="1346" spans="1:8" x14ac:dyDescent="0.25">
      <c r="A1346" s="2">
        <v>1344</v>
      </c>
      <c r="B1346" s="2" t="s">
        <v>4077</v>
      </c>
      <c r="C1346" s="2" t="s">
        <v>2580</v>
      </c>
      <c r="D1346" s="2" t="s">
        <v>2496</v>
      </c>
      <c r="E1346" s="2" t="s">
        <v>15</v>
      </c>
      <c r="F1346" s="2" t="s">
        <v>7</v>
      </c>
      <c r="G1346" s="2">
        <v>66</v>
      </c>
      <c r="H1346" s="2" t="s">
        <v>2581</v>
      </c>
    </row>
    <row r="1347" spans="1:8" x14ac:dyDescent="0.25">
      <c r="A1347" s="2">
        <v>1345</v>
      </c>
      <c r="B1347" s="2" t="s">
        <v>4078</v>
      </c>
      <c r="C1347" s="2" t="s">
        <v>2582</v>
      </c>
      <c r="D1347" s="2" t="s">
        <v>2496</v>
      </c>
      <c r="E1347" s="2" t="s">
        <v>15</v>
      </c>
      <c r="F1347" s="2" t="s">
        <v>10</v>
      </c>
      <c r="G1347" s="2">
        <v>9</v>
      </c>
      <c r="H1347" s="2" t="s">
        <v>2583</v>
      </c>
    </row>
    <row r="1348" spans="1:8" x14ac:dyDescent="0.25">
      <c r="A1348" s="2">
        <v>1346</v>
      </c>
      <c r="B1348" s="2" t="s">
        <v>4079</v>
      </c>
      <c r="C1348" s="2" t="s">
        <v>2584</v>
      </c>
      <c r="D1348" s="2" t="s">
        <v>2496</v>
      </c>
      <c r="E1348" s="2" t="s">
        <v>15</v>
      </c>
      <c r="F1348" s="2" t="s">
        <v>10</v>
      </c>
      <c r="G1348" s="2">
        <v>51</v>
      </c>
      <c r="H1348" s="2" t="s">
        <v>2585</v>
      </c>
    </row>
    <row r="1349" spans="1:8" x14ac:dyDescent="0.25">
      <c r="A1349" s="2">
        <v>1347</v>
      </c>
      <c r="B1349" s="2" t="s">
        <v>4080</v>
      </c>
      <c r="C1349" s="2" t="s">
        <v>2586</v>
      </c>
      <c r="D1349" s="2" t="s">
        <v>2496</v>
      </c>
      <c r="E1349" s="2" t="s">
        <v>7</v>
      </c>
      <c r="F1349" s="2" t="s">
        <v>6</v>
      </c>
      <c r="G1349" s="2">
        <v>81</v>
      </c>
      <c r="H1349" s="2" t="s">
        <v>2587</v>
      </c>
    </row>
    <row r="1350" spans="1:8" x14ac:dyDescent="0.25">
      <c r="A1350" s="2">
        <v>1348</v>
      </c>
      <c r="B1350" s="2" t="s">
        <v>4081</v>
      </c>
      <c r="C1350" s="2" t="s">
        <v>2588</v>
      </c>
      <c r="D1350" s="2" t="s">
        <v>2496</v>
      </c>
      <c r="E1350" s="2" t="s">
        <v>15</v>
      </c>
      <c r="F1350" s="2" t="s">
        <v>7</v>
      </c>
      <c r="G1350" s="2">
        <v>58</v>
      </c>
      <c r="H1350" s="2" t="s">
        <v>2589</v>
      </c>
    </row>
    <row r="1351" spans="1:8" x14ac:dyDescent="0.25">
      <c r="A1351" s="2">
        <v>1349</v>
      </c>
      <c r="B1351" s="2" t="s">
        <v>4082</v>
      </c>
      <c r="C1351" s="2" t="s">
        <v>2590</v>
      </c>
      <c r="D1351" s="2" t="s">
        <v>2496</v>
      </c>
      <c r="E1351" s="2" t="s">
        <v>7</v>
      </c>
      <c r="F1351" s="2" t="s">
        <v>6</v>
      </c>
      <c r="G1351" s="2">
        <v>6</v>
      </c>
      <c r="H1351" s="2" t="s">
        <v>2591</v>
      </c>
    </row>
    <row r="1352" spans="1:8" x14ac:dyDescent="0.25">
      <c r="A1352" s="2">
        <v>1350</v>
      </c>
      <c r="B1352" s="2" t="s">
        <v>4083</v>
      </c>
      <c r="C1352" s="2" t="s">
        <v>2592</v>
      </c>
      <c r="D1352" s="2" t="s">
        <v>2496</v>
      </c>
      <c r="E1352" s="2" t="s">
        <v>7</v>
      </c>
      <c r="F1352" s="2" t="s">
        <v>6</v>
      </c>
      <c r="G1352" s="2">
        <v>17</v>
      </c>
      <c r="H1352" s="2" t="s">
        <v>2593</v>
      </c>
    </row>
    <row r="1353" spans="1:8" x14ac:dyDescent="0.25">
      <c r="A1353" s="2">
        <v>1351</v>
      </c>
      <c r="B1353" s="2" t="s">
        <v>4084</v>
      </c>
      <c r="C1353" s="2" t="s">
        <v>2594</v>
      </c>
      <c r="D1353" s="2" t="s">
        <v>2496</v>
      </c>
      <c r="E1353" s="2" t="s">
        <v>15</v>
      </c>
      <c r="F1353" s="2" t="s">
        <v>10</v>
      </c>
      <c r="G1353" s="2">
        <v>69</v>
      </c>
      <c r="H1353" s="2" t="s">
        <v>2595</v>
      </c>
    </row>
    <row r="1354" spans="1:8" x14ac:dyDescent="0.25">
      <c r="A1354" s="2">
        <v>1352</v>
      </c>
      <c r="B1354" s="2" t="s">
        <v>4085</v>
      </c>
      <c r="C1354" s="2" t="s">
        <v>2596</v>
      </c>
      <c r="D1354" s="2" t="s">
        <v>2496</v>
      </c>
      <c r="E1354" s="2" t="s">
        <v>15</v>
      </c>
      <c r="F1354" s="2" t="s">
        <v>10</v>
      </c>
      <c r="G1354" s="2">
        <v>3</v>
      </c>
      <c r="H1354" s="2" t="s">
        <v>2597</v>
      </c>
    </row>
    <row r="1355" spans="1:8" x14ac:dyDescent="0.25">
      <c r="A1355" s="2">
        <v>1353</v>
      </c>
      <c r="B1355" s="2" t="s">
        <v>4086</v>
      </c>
      <c r="C1355" s="2" t="s">
        <v>2598</v>
      </c>
      <c r="D1355" s="2" t="s">
        <v>2496</v>
      </c>
      <c r="E1355" s="2" t="s">
        <v>6</v>
      </c>
      <c r="F1355" s="2" t="s">
        <v>7</v>
      </c>
      <c r="G1355" s="2">
        <v>102</v>
      </c>
      <c r="H1355" s="2" t="s">
        <v>2599</v>
      </c>
    </row>
    <row r="1356" spans="1:8" x14ac:dyDescent="0.25">
      <c r="A1356" s="2">
        <v>1354</v>
      </c>
      <c r="B1356" s="2" t="s">
        <v>4087</v>
      </c>
      <c r="C1356" s="2" t="s">
        <v>2600</v>
      </c>
      <c r="D1356" s="2" t="s">
        <v>2496</v>
      </c>
      <c r="E1356" s="2" t="s">
        <v>15</v>
      </c>
      <c r="F1356" s="2" t="s">
        <v>10</v>
      </c>
      <c r="G1356" s="2">
        <v>59</v>
      </c>
      <c r="H1356" s="2" t="s">
        <v>2601</v>
      </c>
    </row>
    <row r="1357" spans="1:8" x14ac:dyDescent="0.25">
      <c r="A1357" s="2">
        <v>1355</v>
      </c>
      <c r="B1357" s="2" t="s">
        <v>4088</v>
      </c>
      <c r="C1357" s="2" t="s">
        <v>2602</v>
      </c>
      <c r="D1357" s="2" t="s">
        <v>2496</v>
      </c>
      <c r="E1357" s="2" t="s">
        <v>10</v>
      </c>
      <c r="F1357" s="2" t="s">
        <v>15</v>
      </c>
      <c r="G1357" s="2">
        <v>82</v>
      </c>
      <c r="H1357" s="2" t="s">
        <v>2603</v>
      </c>
    </row>
    <row r="1358" spans="1:8" x14ac:dyDescent="0.25">
      <c r="A1358" s="2">
        <v>1356</v>
      </c>
      <c r="B1358" s="2" t="s">
        <v>4089</v>
      </c>
      <c r="C1358" s="2" t="s">
        <v>2604</v>
      </c>
      <c r="D1358" s="2" t="s">
        <v>2496</v>
      </c>
      <c r="E1358" s="2" t="s">
        <v>10</v>
      </c>
      <c r="F1358" s="2" t="s">
        <v>15</v>
      </c>
      <c r="G1358" s="2">
        <v>82</v>
      </c>
      <c r="H1358" s="2" t="s">
        <v>2605</v>
      </c>
    </row>
    <row r="1359" spans="1:8" x14ac:dyDescent="0.25">
      <c r="A1359" s="2">
        <v>1357</v>
      </c>
      <c r="B1359" s="2" t="s">
        <v>4090</v>
      </c>
      <c r="C1359" s="2" t="s">
        <v>2606</v>
      </c>
      <c r="D1359" s="2" t="s">
        <v>2496</v>
      </c>
      <c r="E1359" s="2" t="s">
        <v>10</v>
      </c>
      <c r="F1359" s="2" t="s">
        <v>15</v>
      </c>
      <c r="G1359" s="2">
        <v>52</v>
      </c>
      <c r="H1359" s="2" t="s">
        <v>2607</v>
      </c>
    </row>
    <row r="1360" spans="1:8" x14ac:dyDescent="0.25">
      <c r="A1360" s="2">
        <v>1358</v>
      </c>
      <c r="B1360" s="2" t="s">
        <v>4091</v>
      </c>
      <c r="C1360" s="2" t="s">
        <v>2608</v>
      </c>
      <c r="D1360" s="2" t="s">
        <v>2496</v>
      </c>
      <c r="E1360" s="2" t="s">
        <v>6</v>
      </c>
      <c r="F1360" s="2" t="s">
        <v>15</v>
      </c>
      <c r="G1360" s="2">
        <v>13</v>
      </c>
      <c r="H1360" s="2" t="s">
        <v>2609</v>
      </c>
    </row>
    <row r="1361" spans="1:8" x14ac:dyDescent="0.25">
      <c r="A1361" s="2">
        <v>1359</v>
      </c>
      <c r="B1361" s="2" t="s">
        <v>4092</v>
      </c>
      <c r="C1361" s="2" t="s">
        <v>2610</v>
      </c>
      <c r="D1361" s="2" t="s">
        <v>2496</v>
      </c>
      <c r="E1361" s="2" t="s">
        <v>7</v>
      </c>
      <c r="F1361" s="2" t="s">
        <v>15</v>
      </c>
      <c r="G1361" s="2">
        <v>92</v>
      </c>
      <c r="H1361" s="2" t="s">
        <v>2611</v>
      </c>
    </row>
    <row r="1362" spans="1:8" x14ac:dyDescent="0.25">
      <c r="A1362" s="2">
        <v>1360</v>
      </c>
      <c r="B1362" s="2" t="s">
        <v>4093</v>
      </c>
      <c r="C1362" s="2" t="s">
        <v>2612</v>
      </c>
      <c r="D1362" s="2" t="s">
        <v>2496</v>
      </c>
      <c r="E1362" s="2" t="s">
        <v>6</v>
      </c>
      <c r="F1362" s="2" t="s">
        <v>7</v>
      </c>
      <c r="G1362" s="2">
        <v>55</v>
      </c>
      <c r="H1362" s="2" t="s">
        <v>2613</v>
      </c>
    </row>
    <row r="1363" spans="1:8" x14ac:dyDescent="0.25">
      <c r="A1363" s="2">
        <v>1361</v>
      </c>
      <c r="B1363" s="2" t="s">
        <v>4094</v>
      </c>
      <c r="C1363" s="2" t="s">
        <v>2614</v>
      </c>
      <c r="D1363" s="2" t="s">
        <v>2496</v>
      </c>
      <c r="E1363" s="2" t="s">
        <v>7</v>
      </c>
      <c r="F1363" s="2" t="s">
        <v>6</v>
      </c>
      <c r="G1363" s="2">
        <v>11</v>
      </c>
      <c r="H1363" s="2" t="s">
        <v>2615</v>
      </c>
    </row>
    <row r="1364" spans="1:8" x14ac:dyDescent="0.25">
      <c r="A1364" s="2">
        <v>1362</v>
      </c>
      <c r="B1364" s="2" t="s">
        <v>4095</v>
      </c>
      <c r="C1364" s="2" t="s">
        <v>2616</v>
      </c>
      <c r="D1364" s="2" t="s">
        <v>2496</v>
      </c>
      <c r="E1364" s="2" t="s">
        <v>10</v>
      </c>
      <c r="F1364" s="2" t="s">
        <v>15</v>
      </c>
      <c r="G1364" s="2">
        <v>113</v>
      </c>
      <c r="H1364" s="2" t="s">
        <v>2617</v>
      </c>
    </row>
    <row r="1365" spans="1:8" x14ac:dyDescent="0.25">
      <c r="A1365" s="2">
        <v>1363</v>
      </c>
      <c r="B1365" s="2" t="s">
        <v>4096</v>
      </c>
      <c r="C1365" s="2" t="s">
        <v>2618</v>
      </c>
      <c r="D1365" s="2" t="s">
        <v>2496</v>
      </c>
      <c r="E1365" s="2" t="s">
        <v>10</v>
      </c>
      <c r="F1365" s="2" t="s">
        <v>15</v>
      </c>
      <c r="G1365" s="2">
        <v>102</v>
      </c>
      <c r="H1365" s="2" t="s">
        <v>2619</v>
      </c>
    </row>
    <row r="1366" spans="1:8" x14ac:dyDescent="0.25">
      <c r="A1366" s="2">
        <v>1364</v>
      </c>
      <c r="B1366" s="2" t="s">
        <v>4097</v>
      </c>
      <c r="C1366" s="2" t="s">
        <v>2620</v>
      </c>
      <c r="D1366" s="2" t="s">
        <v>2496</v>
      </c>
      <c r="E1366" s="2" t="s">
        <v>6</v>
      </c>
      <c r="F1366" s="2" t="s">
        <v>7</v>
      </c>
      <c r="G1366" s="2">
        <v>65</v>
      </c>
      <c r="H1366" s="2" t="s">
        <v>2621</v>
      </c>
    </row>
    <row r="1367" spans="1:8" x14ac:dyDescent="0.25">
      <c r="A1367" s="2">
        <v>1365</v>
      </c>
      <c r="B1367" s="2" t="s">
        <v>4098</v>
      </c>
      <c r="C1367" s="2" t="s">
        <v>2622</v>
      </c>
      <c r="D1367" s="2" t="s">
        <v>2496</v>
      </c>
      <c r="E1367" s="2" t="s">
        <v>7</v>
      </c>
      <c r="F1367" s="2" t="s">
        <v>15</v>
      </c>
      <c r="G1367" s="2">
        <v>56</v>
      </c>
      <c r="H1367" s="2" t="s">
        <v>2623</v>
      </c>
    </row>
    <row r="1368" spans="1:8" x14ac:dyDescent="0.25">
      <c r="A1368" s="2">
        <v>1366</v>
      </c>
      <c r="B1368" s="2" t="s">
        <v>4099</v>
      </c>
      <c r="C1368" s="2" t="s">
        <v>2624</v>
      </c>
      <c r="D1368" s="2" t="s">
        <v>2496</v>
      </c>
      <c r="E1368" s="2" t="s">
        <v>15</v>
      </c>
      <c r="F1368" s="2" t="s">
        <v>10</v>
      </c>
      <c r="G1368" s="2">
        <v>90</v>
      </c>
      <c r="H1368" s="2" t="s">
        <v>2625</v>
      </c>
    </row>
    <row r="1369" spans="1:8" x14ac:dyDescent="0.25">
      <c r="A1369" s="2">
        <v>1367</v>
      </c>
      <c r="B1369" s="2" t="s">
        <v>4100</v>
      </c>
      <c r="C1369" s="2" t="s">
        <v>2626</v>
      </c>
      <c r="D1369" s="2" t="s">
        <v>2496</v>
      </c>
      <c r="E1369" s="2" t="s">
        <v>15</v>
      </c>
      <c r="F1369" s="2" t="s">
        <v>7</v>
      </c>
      <c r="G1369" s="2">
        <v>85</v>
      </c>
      <c r="H1369" s="2" t="s">
        <v>2627</v>
      </c>
    </row>
    <row r="1370" spans="1:8" x14ac:dyDescent="0.25">
      <c r="A1370" s="2">
        <v>1368</v>
      </c>
      <c r="B1370" s="2" t="s">
        <v>4101</v>
      </c>
      <c r="C1370" s="2" t="s">
        <v>2628</v>
      </c>
      <c r="D1370" s="2" t="s">
        <v>2496</v>
      </c>
      <c r="E1370" s="2" t="s">
        <v>7</v>
      </c>
      <c r="F1370" s="2" t="s">
        <v>10</v>
      </c>
      <c r="G1370" s="2">
        <v>123</v>
      </c>
      <c r="H1370" s="2" t="s">
        <v>2629</v>
      </c>
    </row>
    <row r="1371" spans="1:8" x14ac:dyDescent="0.25">
      <c r="A1371" s="2">
        <v>1369</v>
      </c>
      <c r="B1371" s="2" t="s">
        <v>4102</v>
      </c>
      <c r="C1371" s="2" t="s">
        <v>2630</v>
      </c>
      <c r="D1371" s="2" t="s">
        <v>2496</v>
      </c>
      <c r="E1371" s="2" t="s">
        <v>10</v>
      </c>
      <c r="F1371" s="2" t="s">
        <v>15</v>
      </c>
      <c r="G1371" s="2">
        <v>34</v>
      </c>
      <c r="H1371" s="2" t="s">
        <v>2631</v>
      </c>
    </row>
    <row r="1372" spans="1:8" x14ac:dyDescent="0.25">
      <c r="A1372" s="2">
        <v>1370</v>
      </c>
      <c r="B1372" s="2" t="s">
        <v>4103</v>
      </c>
      <c r="C1372" s="2" t="s">
        <v>2632</v>
      </c>
      <c r="D1372" s="2" t="s">
        <v>2496</v>
      </c>
      <c r="E1372" s="2" t="s">
        <v>15</v>
      </c>
      <c r="F1372" s="2" t="s">
        <v>10</v>
      </c>
      <c r="G1372" s="2">
        <v>6</v>
      </c>
      <c r="H1372" s="2" t="s">
        <v>2633</v>
      </c>
    </row>
    <row r="1373" spans="1:8" x14ac:dyDescent="0.25">
      <c r="A1373" s="2">
        <v>1371</v>
      </c>
      <c r="B1373" s="2" t="s">
        <v>4104</v>
      </c>
      <c r="C1373" s="2" t="s">
        <v>2634</v>
      </c>
      <c r="D1373" s="2" t="s">
        <v>2496</v>
      </c>
      <c r="E1373" s="2" t="s">
        <v>10</v>
      </c>
      <c r="F1373" s="2" t="s">
        <v>6</v>
      </c>
      <c r="G1373" s="2">
        <v>128</v>
      </c>
      <c r="H1373" s="2" t="s">
        <v>2635</v>
      </c>
    </row>
    <row r="1374" spans="1:8" x14ac:dyDescent="0.25">
      <c r="A1374" s="2">
        <v>1372</v>
      </c>
      <c r="B1374" s="2" t="s">
        <v>4105</v>
      </c>
      <c r="C1374" s="2" t="s">
        <v>2636</v>
      </c>
      <c r="D1374" s="2" t="s">
        <v>2496</v>
      </c>
      <c r="E1374" s="2" t="s">
        <v>15</v>
      </c>
      <c r="F1374" s="2" t="s">
        <v>6</v>
      </c>
      <c r="G1374" s="2">
        <v>12</v>
      </c>
      <c r="H1374" s="2" t="s">
        <v>2637</v>
      </c>
    </row>
    <row r="1375" spans="1:8" x14ac:dyDescent="0.25">
      <c r="A1375" s="2">
        <v>1373</v>
      </c>
      <c r="B1375" s="2" t="s">
        <v>4106</v>
      </c>
      <c r="C1375" s="2" t="s">
        <v>2638</v>
      </c>
      <c r="D1375" s="2" t="s">
        <v>2496</v>
      </c>
      <c r="E1375" s="2" t="s">
        <v>7</v>
      </c>
      <c r="F1375" s="2" t="s">
        <v>10</v>
      </c>
      <c r="G1375" s="2">
        <v>62</v>
      </c>
      <c r="H1375" s="2" t="s">
        <v>2639</v>
      </c>
    </row>
    <row r="1376" spans="1:8" x14ac:dyDescent="0.25">
      <c r="A1376" s="2">
        <v>1374</v>
      </c>
      <c r="B1376" s="2" t="s">
        <v>2640</v>
      </c>
      <c r="C1376" s="2" t="s">
        <v>2641</v>
      </c>
      <c r="D1376" s="2" t="s">
        <v>2496</v>
      </c>
      <c r="H1376" s="7" t="s">
        <v>4634</v>
      </c>
    </row>
    <row r="1377" spans="1:8" x14ac:dyDescent="0.25">
      <c r="A1377" s="2">
        <v>1375</v>
      </c>
      <c r="B1377" s="2" t="s">
        <v>4107</v>
      </c>
      <c r="C1377" s="2" t="s">
        <v>2642</v>
      </c>
      <c r="D1377" s="2" t="s">
        <v>2496</v>
      </c>
      <c r="E1377" s="2" t="s">
        <v>6</v>
      </c>
      <c r="F1377" s="2" t="s">
        <v>7</v>
      </c>
      <c r="G1377" s="2">
        <v>121</v>
      </c>
      <c r="H1377" s="2" t="s">
        <v>2643</v>
      </c>
    </row>
    <row r="1378" spans="1:8" x14ac:dyDescent="0.25">
      <c r="A1378" s="2">
        <v>1376</v>
      </c>
      <c r="B1378" s="2" t="s">
        <v>4108</v>
      </c>
      <c r="C1378" s="2" t="s">
        <v>2644</v>
      </c>
      <c r="D1378" s="2" t="s">
        <v>2496</v>
      </c>
      <c r="E1378" s="2" t="s">
        <v>15</v>
      </c>
      <c r="F1378" s="2" t="s">
        <v>10</v>
      </c>
      <c r="G1378" s="2">
        <v>51</v>
      </c>
      <c r="H1378" s="2" t="s">
        <v>2645</v>
      </c>
    </row>
    <row r="1379" spans="1:8" x14ac:dyDescent="0.25">
      <c r="A1379" s="2">
        <v>1377</v>
      </c>
      <c r="B1379" s="2" t="s">
        <v>4109</v>
      </c>
      <c r="C1379" s="2" t="s">
        <v>2646</v>
      </c>
      <c r="D1379" s="2" t="s">
        <v>2496</v>
      </c>
      <c r="E1379" s="2" t="s">
        <v>7</v>
      </c>
      <c r="F1379" s="2" t="s">
        <v>6</v>
      </c>
      <c r="G1379" s="2">
        <v>61</v>
      </c>
      <c r="H1379" s="2" t="s">
        <v>2647</v>
      </c>
    </row>
    <row r="1380" spans="1:8" x14ac:dyDescent="0.25">
      <c r="A1380" s="2">
        <v>1378</v>
      </c>
      <c r="B1380" s="2" t="s">
        <v>4110</v>
      </c>
      <c r="C1380" s="2" t="s">
        <v>2648</v>
      </c>
      <c r="D1380" s="2" t="s">
        <v>2496</v>
      </c>
      <c r="E1380" s="2" t="s">
        <v>15</v>
      </c>
      <c r="F1380" s="2" t="s">
        <v>10</v>
      </c>
      <c r="G1380" s="2">
        <v>65</v>
      </c>
      <c r="H1380" s="2" t="s">
        <v>2649</v>
      </c>
    </row>
    <row r="1381" spans="1:8" x14ac:dyDescent="0.25">
      <c r="A1381" s="2">
        <v>1379</v>
      </c>
      <c r="B1381" s="2" t="s">
        <v>4111</v>
      </c>
      <c r="C1381" s="2" t="s">
        <v>2650</v>
      </c>
      <c r="D1381" s="2" t="s">
        <v>2496</v>
      </c>
      <c r="E1381" s="2" t="s">
        <v>6</v>
      </c>
      <c r="F1381" s="2" t="s">
        <v>10</v>
      </c>
      <c r="G1381" s="2">
        <v>2</v>
      </c>
      <c r="H1381" s="2" t="s">
        <v>2651</v>
      </c>
    </row>
    <row r="1382" spans="1:8" x14ac:dyDescent="0.25">
      <c r="A1382" s="2">
        <v>1380</v>
      </c>
      <c r="B1382" s="2" t="s">
        <v>4112</v>
      </c>
      <c r="C1382" s="2" t="s">
        <v>2652</v>
      </c>
      <c r="D1382" s="2" t="s">
        <v>2496</v>
      </c>
      <c r="E1382" s="2" t="s">
        <v>10</v>
      </c>
      <c r="F1382" s="2" t="s">
        <v>6</v>
      </c>
      <c r="G1382" s="2">
        <v>41</v>
      </c>
      <c r="H1382" s="2" t="s">
        <v>2653</v>
      </c>
    </row>
    <row r="1383" spans="1:8" x14ac:dyDescent="0.25">
      <c r="A1383" s="2">
        <v>1381</v>
      </c>
      <c r="B1383" s="2" t="s">
        <v>4113</v>
      </c>
      <c r="C1383" s="2" t="s">
        <v>2654</v>
      </c>
      <c r="D1383" s="2" t="s">
        <v>2496</v>
      </c>
      <c r="E1383" s="2" t="s">
        <v>7</v>
      </c>
      <c r="F1383" s="2" t="s">
        <v>6</v>
      </c>
      <c r="G1383" s="2">
        <v>27</v>
      </c>
      <c r="H1383" s="2" t="s">
        <v>2655</v>
      </c>
    </row>
    <row r="1384" spans="1:8" x14ac:dyDescent="0.25">
      <c r="A1384" s="2">
        <v>1382</v>
      </c>
      <c r="B1384" s="2" t="s">
        <v>4114</v>
      </c>
      <c r="C1384" s="2" t="s">
        <v>2656</v>
      </c>
      <c r="D1384" s="2" t="s">
        <v>2496</v>
      </c>
      <c r="E1384" s="2" t="s">
        <v>10</v>
      </c>
      <c r="F1384" s="2" t="s">
        <v>15</v>
      </c>
      <c r="G1384" s="2">
        <v>57</v>
      </c>
      <c r="H1384" s="2" t="s">
        <v>2657</v>
      </c>
    </row>
    <row r="1385" spans="1:8" x14ac:dyDescent="0.25">
      <c r="A1385" s="2">
        <v>1383</v>
      </c>
      <c r="B1385" s="2" t="s">
        <v>4115</v>
      </c>
      <c r="C1385" s="2" t="s">
        <v>2658</v>
      </c>
      <c r="D1385" s="2" t="s">
        <v>2496</v>
      </c>
      <c r="E1385" s="2" t="s">
        <v>15</v>
      </c>
      <c r="F1385" s="2" t="s">
        <v>10</v>
      </c>
      <c r="G1385" s="2">
        <v>113</v>
      </c>
      <c r="H1385" s="2" t="s">
        <v>2659</v>
      </c>
    </row>
    <row r="1386" spans="1:8" x14ac:dyDescent="0.25">
      <c r="A1386" s="2">
        <v>1384</v>
      </c>
      <c r="B1386" s="2" t="s">
        <v>4116</v>
      </c>
      <c r="C1386" s="2" t="s">
        <v>2660</v>
      </c>
      <c r="D1386" s="2" t="s">
        <v>2496</v>
      </c>
      <c r="E1386" s="2" t="s">
        <v>7</v>
      </c>
      <c r="F1386" s="2" t="s">
        <v>15</v>
      </c>
      <c r="G1386" s="2">
        <v>58</v>
      </c>
      <c r="H1386" s="2" t="s">
        <v>2661</v>
      </c>
    </row>
    <row r="1387" spans="1:8" x14ac:dyDescent="0.25">
      <c r="A1387" s="2">
        <v>1385</v>
      </c>
      <c r="B1387" s="2" t="s">
        <v>4117</v>
      </c>
      <c r="C1387" s="2" t="s">
        <v>2662</v>
      </c>
      <c r="D1387" s="2" t="s">
        <v>2496</v>
      </c>
      <c r="E1387" s="2" t="s">
        <v>6</v>
      </c>
      <c r="F1387" s="2" t="s">
        <v>15</v>
      </c>
      <c r="G1387" s="2">
        <v>66</v>
      </c>
      <c r="H1387" s="2" t="s">
        <v>2663</v>
      </c>
    </row>
    <row r="1388" spans="1:8" x14ac:dyDescent="0.25">
      <c r="A1388" s="2">
        <v>1386</v>
      </c>
      <c r="B1388" s="2" t="s">
        <v>4118</v>
      </c>
      <c r="C1388" s="2" t="s">
        <v>2664</v>
      </c>
      <c r="D1388" s="2" t="s">
        <v>2496</v>
      </c>
      <c r="E1388" s="2" t="s">
        <v>15</v>
      </c>
      <c r="F1388" s="2" t="s">
        <v>6</v>
      </c>
      <c r="G1388" s="2">
        <v>104</v>
      </c>
      <c r="H1388" s="2" t="s">
        <v>2665</v>
      </c>
    </row>
    <row r="1389" spans="1:8" x14ac:dyDescent="0.25">
      <c r="A1389" s="2">
        <v>1387</v>
      </c>
      <c r="B1389" s="2" t="s">
        <v>4119</v>
      </c>
      <c r="C1389" s="2" t="s">
        <v>2666</v>
      </c>
      <c r="D1389" s="2" t="s">
        <v>2496</v>
      </c>
      <c r="E1389" s="2" t="s">
        <v>6</v>
      </c>
      <c r="F1389" s="2" t="s">
        <v>7</v>
      </c>
      <c r="G1389" s="2">
        <v>113</v>
      </c>
      <c r="H1389" s="2" t="s">
        <v>2667</v>
      </c>
    </row>
    <row r="1390" spans="1:8" x14ac:dyDescent="0.25">
      <c r="A1390" s="2">
        <v>1388</v>
      </c>
      <c r="B1390" s="2" t="s">
        <v>4266</v>
      </c>
      <c r="C1390" s="2" t="s">
        <v>2668</v>
      </c>
      <c r="D1390" s="2" t="s">
        <v>2496</v>
      </c>
      <c r="H1390" s="7" t="s">
        <v>4635</v>
      </c>
    </row>
    <row r="1391" spans="1:8" x14ac:dyDescent="0.25">
      <c r="A1391" s="2">
        <v>1389</v>
      </c>
      <c r="B1391" s="2" t="s">
        <v>2669</v>
      </c>
      <c r="C1391" s="2" t="s">
        <v>2670</v>
      </c>
      <c r="D1391" s="2" t="s">
        <v>2496</v>
      </c>
      <c r="H1391" s="7" t="s">
        <v>4636</v>
      </c>
    </row>
    <row r="1392" spans="1:8" x14ac:dyDescent="0.25">
      <c r="A1392" s="2">
        <v>1390</v>
      </c>
      <c r="B1392" s="2" t="s">
        <v>4267</v>
      </c>
      <c r="C1392" s="2" t="s">
        <v>2671</v>
      </c>
      <c r="D1392" s="2" t="s">
        <v>2496</v>
      </c>
      <c r="H1392" s="7" t="s">
        <v>4637</v>
      </c>
    </row>
    <row r="1393" spans="1:8" x14ac:dyDescent="0.25">
      <c r="A1393" s="2">
        <v>1391</v>
      </c>
      <c r="B1393" s="2" t="s">
        <v>4120</v>
      </c>
      <c r="C1393" s="2" t="s">
        <v>2672</v>
      </c>
      <c r="D1393" s="2" t="s">
        <v>2496</v>
      </c>
      <c r="E1393" s="2" t="s">
        <v>7</v>
      </c>
      <c r="F1393" s="2" t="s">
        <v>6</v>
      </c>
      <c r="G1393" s="2">
        <v>36</v>
      </c>
      <c r="H1393" s="2" t="s">
        <v>2673</v>
      </c>
    </row>
    <row r="1394" spans="1:8" x14ac:dyDescent="0.25">
      <c r="A1394" s="2">
        <v>1392</v>
      </c>
      <c r="B1394" s="2" t="s">
        <v>4121</v>
      </c>
      <c r="C1394" s="2" t="s">
        <v>2674</v>
      </c>
      <c r="D1394" s="2" t="s">
        <v>2496</v>
      </c>
      <c r="E1394" s="2" t="s">
        <v>10</v>
      </c>
      <c r="F1394" s="2" t="s">
        <v>15</v>
      </c>
      <c r="G1394" s="2">
        <v>52</v>
      </c>
      <c r="H1394" s="2" t="s">
        <v>2675</v>
      </c>
    </row>
    <row r="1395" spans="1:8" x14ac:dyDescent="0.25">
      <c r="A1395" s="2">
        <v>1393</v>
      </c>
      <c r="B1395" s="2" t="s">
        <v>4122</v>
      </c>
      <c r="C1395" s="2" t="s">
        <v>2676</v>
      </c>
      <c r="D1395" s="2" t="s">
        <v>2496</v>
      </c>
      <c r="E1395" s="2" t="s">
        <v>6</v>
      </c>
      <c r="F1395" s="2" t="s">
        <v>15</v>
      </c>
      <c r="G1395" s="2">
        <v>17</v>
      </c>
      <c r="H1395" s="2" t="s">
        <v>2677</v>
      </c>
    </row>
    <row r="1396" spans="1:8" x14ac:dyDescent="0.25">
      <c r="A1396" s="2">
        <v>1394</v>
      </c>
      <c r="B1396" s="2" t="s">
        <v>4123</v>
      </c>
      <c r="C1396" s="2" t="s">
        <v>2678</v>
      </c>
      <c r="D1396" s="2" t="s">
        <v>2496</v>
      </c>
      <c r="E1396" s="2" t="s">
        <v>7</v>
      </c>
      <c r="F1396" s="2" t="s">
        <v>6</v>
      </c>
      <c r="G1396" s="2">
        <v>72</v>
      </c>
      <c r="H1396" s="2" t="s">
        <v>2679</v>
      </c>
    </row>
    <row r="1397" spans="1:8" x14ac:dyDescent="0.25">
      <c r="A1397" s="2">
        <v>1395</v>
      </c>
      <c r="B1397" s="2" t="s">
        <v>4124</v>
      </c>
      <c r="C1397" s="2" t="s">
        <v>2680</v>
      </c>
      <c r="D1397" s="2" t="s">
        <v>2496</v>
      </c>
      <c r="E1397" s="2" t="s">
        <v>6</v>
      </c>
      <c r="F1397" s="2" t="s">
        <v>10</v>
      </c>
      <c r="G1397" s="2">
        <v>18</v>
      </c>
      <c r="H1397" s="2" t="s">
        <v>2681</v>
      </c>
    </row>
    <row r="1398" spans="1:8" x14ac:dyDescent="0.25">
      <c r="A1398" s="2">
        <v>1396</v>
      </c>
      <c r="B1398" s="2" t="s">
        <v>4125</v>
      </c>
      <c r="C1398" s="2" t="s">
        <v>2682</v>
      </c>
      <c r="D1398" s="2" t="s">
        <v>2496</v>
      </c>
      <c r="E1398" s="2" t="s">
        <v>15</v>
      </c>
      <c r="F1398" s="2" t="s">
        <v>10</v>
      </c>
      <c r="G1398" s="2">
        <v>102</v>
      </c>
      <c r="H1398" s="2" t="s">
        <v>2683</v>
      </c>
    </row>
    <row r="1399" spans="1:8" x14ac:dyDescent="0.25">
      <c r="A1399" s="2">
        <v>1397</v>
      </c>
      <c r="B1399" s="2" t="s">
        <v>4126</v>
      </c>
      <c r="C1399" s="2" t="s">
        <v>2684</v>
      </c>
      <c r="D1399" s="2" t="s">
        <v>2496</v>
      </c>
      <c r="E1399" s="2" t="s">
        <v>15</v>
      </c>
      <c r="F1399" s="2" t="s">
        <v>6</v>
      </c>
      <c r="G1399" s="2">
        <v>102</v>
      </c>
      <c r="H1399" s="2" t="s">
        <v>2685</v>
      </c>
    </row>
    <row r="1400" spans="1:8" x14ac:dyDescent="0.25">
      <c r="A1400" s="2">
        <v>1398</v>
      </c>
      <c r="B1400" s="2" t="s">
        <v>4127</v>
      </c>
      <c r="C1400" s="2" t="s">
        <v>2686</v>
      </c>
      <c r="D1400" s="2" t="s">
        <v>2496</v>
      </c>
      <c r="E1400" s="2" t="s">
        <v>7</v>
      </c>
      <c r="F1400" s="2" t="s">
        <v>6</v>
      </c>
      <c r="G1400" s="2">
        <v>121</v>
      </c>
      <c r="H1400" s="2" t="s">
        <v>2687</v>
      </c>
    </row>
    <row r="1401" spans="1:8" x14ac:dyDescent="0.25">
      <c r="A1401" s="2">
        <v>1399</v>
      </c>
      <c r="B1401" s="2" t="s">
        <v>4128</v>
      </c>
      <c r="C1401" s="2" t="s">
        <v>2688</v>
      </c>
      <c r="D1401" s="2" t="s">
        <v>2496</v>
      </c>
      <c r="E1401" s="2" t="s">
        <v>15</v>
      </c>
      <c r="F1401" s="2" t="s">
        <v>6</v>
      </c>
      <c r="G1401" s="2">
        <v>43</v>
      </c>
      <c r="H1401" s="2" t="s">
        <v>2689</v>
      </c>
    </row>
    <row r="1402" spans="1:8" x14ac:dyDescent="0.25">
      <c r="A1402" s="2">
        <v>1400</v>
      </c>
      <c r="B1402" s="2" t="s">
        <v>4129</v>
      </c>
      <c r="C1402" s="2" t="s">
        <v>2690</v>
      </c>
      <c r="D1402" s="2" t="s">
        <v>2496</v>
      </c>
      <c r="E1402" s="2" t="s">
        <v>6</v>
      </c>
      <c r="F1402" s="2" t="s">
        <v>7</v>
      </c>
      <c r="G1402" s="2">
        <v>34</v>
      </c>
      <c r="H1402" s="2" t="s">
        <v>2691</v>
      </c>
    </row>
    <row r="1403" spans="1:8" x14ac:dyDescent="0.25">
      <c r="A1403" s="2">
        <v>1401</v>
      </c>
      <c r="B1403" s="2" t="s">
        <v>4268</v>
      </c>
      <c r="C1403" s="2" t="s">
        <v>2692</v>
      </c>
      <c r="D1403" s="2" t="s">
        <v>2496</v>
      </c>
      <c r="H1403" s="8" t="s">
        <v>4638</v>
      </c>
    </row>
    <row r="1404" spans="1:8" x14ac:dyDescent="0.25">
      <c r="A1404" s="2">
        <v>1402</v>
      </c>
      <c r="B1404" s="2" t="s">
        <v>4130</v>
      </c>
      <c r="C1404" s="2" t="s">
        <v>2693</v>
      </c>
      <c r="D1404" s="2" t="s">
        <v>2496</v>
      </c>
      <c r="E1404" s="2" t="s">
        <v>10</v>
      </c>
      <c r="F1404" s="2" t="s">
        <v>15</v>
      </c>
      <c r="G1404" s="2">
        <v>18</v>
      </c>
      <c r="H1404" s="2" t="s">
        <v>2694</v>
      </c>
    </row>
    <row r="1405" spans="1:8" x14ac:dyDescent="0.25">
      <c r="A1405" s="2">
        <v>1403</v>
      </c>
      <c r="B1405" s="2" t="s">
        <v>4131</v>
      </c>
      <c r="C1405" s="2" t="s">
        <v>2695</v>
      </c>
      <c r="D1405" s="2" t="s">
        <v>2496</v>
      </c>
      <c r="E1405" s="2" t="s">
        <v>10</v>
      </c>
      <c r="F1405" s="2" t="s">
        <v>7</v>
      </c>
      <c r="G1405" s="2">
        <v>24</v>
      </c>
      <c r="H1405" s="2" t="s">
        <v>2696</v>
      </c>
    </row>
    <row r="1406" spans="1:8" x14ac:dyDescent="0.25">
      <c r="A1406" s="2">
        <v>1404</v>
      </c>
      <c r="B1406" s="2" t="s">
        <v>4132</v>
      </c>
      <c r="C1406" s="2" t="s">
        <v>2697</v>
      </c>
      <c r="D1406" s="2" t="s">
        <v>2496</v>
      </c>
      <c r="E1406" s="2" t="s">
        <v>15</v>
      </c>
      <c r="F1406" s="2" t="s">
        <v>10</v>
      </c>
      <c r="G1406" s="2">
        <v>118</v>
      </c>
      <c r="H1406" s="2" t="s">
        <v>2698</v>
      </c>
    </row>
    <row r="1407" spans="1:8" x14ac:dyDescent="0.25">
      <c r="A1407" s="2">
        <v>1405</v>
      </c>
      <c r="B1407" s="2" t="s">
        <v>4133</v>
      </c>
      <c r="C1407" s="2" t="s">
        <v>2699</v>
      </c>
      <c r="D1407" s="2" t="s">
        <v>2496</v>
      </c>
      <c r="E1407" s="2" t="s">
        <v>7</v>
      </c>
      <c r="F1407" s="2" t="s">
        <v>6</v>
      </c>
      <c r="G1407" s="2">
        <v>22</v>
      </c>
      <c r="H1407" s="2" t="s">
        <v>2700</v>
      </c>
    </row>
    <row r="1408" spans="1:8" x14ac:dyDescent="0.25">
      <c r="A1408" s="2">
        <v>1406</v>
      </c>
      <c r="B1408" s="2" t="s">
        <v>4134</v>
      </c>
      <c r="C1408" s="2" t="s">
        <v>2701</v>
      </c>
      <c r="D1408" s="2" t="s">
        <v>2496</v>
      </c>
      <c r="E1408" s="2" t="s">
        <v>15</v>
      </c>
      <c r="F1408" s="2" t="s">
        <v>7</v>
      </c>
      <c r="G1408" s="2">
        <v>62</v>
      </c>
      <c r="H1408" s="2" t="s">
        <v>2702</v>
      </c>
    </row>
    <row r="1409" spans="1:8" x14ac:dyDescent="0.25">
      <c r="A1409" s="2">
        <v>1407</v>
      </c>
      <c r="B1409" s="2" t="s">
        <v>4135</v>
      </c>
      <c r="C1409" s="2" t="s">
        <v>2703</v>
      </c>
      <c r="D1409" s="2" t="s">
        <v>2496</v>
      </c>
      <c r="E1409" s="2" t="s">
        <v>10</v>
      </c>
      <c r="F1409" s="2" t="s">
        <v>15</v>
      </c>
      <c r="G1409" s="2">
        <v>18</v>
      </c>
      <c r="H1409" s="2" t="s">
        <v>2704</v>
      </c>
    </row>
    <row r="1410" spans="1:8" x14ac:dyDescent="0.25">
      <c r="A1410" s="2">
        <v>1408</v>
      </c>
      <c r="B1410" s="2" t="s">
        <v>4136</v>
      </c>
      <c r="C1410" s="2" t="s">
        <v>2705</v>
      </c>
      <c r="D1410" s="2" t="s">
        <v>2496</v>
      </c>
      <c r="E1410" s="2" t="s">
        <v>7</v>
      </c>
      <c r="F1410" s="2" t="s">
        <v>6</v>
      </c>
      <c r="G1410" s="2">
        <v>32</v>
      </c>
      <c r="H1410" s="2" t="s">
        <v>2706</v>
      </c>
    </row>
    <row r="1411" spans="1:8" x14ac:dyDescent="0.25">
      <c r="A1411" s="2">
        <v>1409</v>
      </c>
      <c r="B1411" s="2" t="s">
        <v>4137</v>
      </c>
      <c r="C1411" s="2" t="s">
        <v>2707</v>
      </c>
      <c r="D1411" s="2" t="s">
        <v>2496</v>
      </c>
      <c r="E1411" s="2" t="s">
        <v>6</v>
      </c>
      <c r="F1411" s="2" t="s">
        <v>15</v>
      </c>
      <c r="G1411" s="2">
        <v>65</v>
      </c>
      <c r="H1411" s="2" t="s">
        <v>2708</v>
      </c>
    </row>
    <row r="1412" spans="1:8" x14ac:dyDescent="0.25">
      <c r="A1412" s="2">
        <v>1410</v>
      </c>
      <c r="B1412" s="2" t="s">
        <v>4138</v>
      </c>
      <c r="C1412" s="2" t="s">
        <v>2709</v>
      </c>
      <c r="D1412" s="2" t="s">
        <v>2496</v>
      </c>
      <c r="E1412" s="2" t="s">
        <v>7</v>
      </c>
      <c r="F1412" s="2" t="s">
        <v>6</v>
      </c>
      <c r="G1412" s="2">
        <v>119</v>
      </c>
      <c r="H1412" s="2" t="s">
        <v>2710</v>
      </c>
    </row>
    <row r="1413" spans="1:8" x14ac:dyDescent="0.25">
      <c r="A1413" s="2">
        <v>1411</v>
      </c>
      <c r="B1413" s="2" t="s">
        <v>2711</v>
      </c>
      <c r="C1413" s="2" t="s">
        <v>2712</v>
      </c>
      <c r="D1413" s="2" t="s">
        <v>2496</v>
      </c>
      <c r="H1413" s="7" t="s">
        <v>4639</v>
      </c>
    </row>
    <row r="1414" spans="1:8" x14ac:dyDescent="0.25">
      <c r="A1414" s="2">
        <v>1412</v>
      </c>
      <c r="B1414" s="2" t="s">
        <v>4139</v>
      </c>
      <c r="C1414" s="2" t="s">
        <v>2713</v>
      </c>
      <c r="D1414" s="2" t="s">
        <v>2496</v>
      </c>
      <c r="E1414" s="2" t="s">
        <v>10</v>
      </c>
      <c r="F1414" s="2" t="s">
        <v>6</v>
      </c>
      <c r="G1414" s="2">
        <v>108</v>
      </c>
      <c r="H1414" s="2" t="s">
        <v>2714</v>
      </c>
    </row>
    <row r="1415" spans="1:8" x14ac:dyDescent="0.25">
      <c r="A1415" s="2">
        <v>1413</v>
      </c>
      <c r="B1415" s="2" t="s">
        <v>4140</v>
      </c>
      <c r="C1415" s="2" t="s">
        <v>2715</v>
      </c>
      <c r="D1415" s="2" t="s">
        <v>2496</v>
      </c>
      <c r="E1415" s="2" t="s">
        <v>6</v>
      </c>
      <c r="F1415" s="2" t="s">
        <v>15</v>
      </c>
      <c r="G1415" s="2">
        <v>112</v>
      </c>
      <c r="H1415" s="2" t="s">
        <v>2716</v>
      </c>
    </row>
    <row r="1416" spans="1:8" x14ac:dyDescent="0.25">
      <c r="A1416" s="2">
        <v>1414</v>
      </c>
      <c r="B1416" s="2" t="s">
        <v>4141</v>
      </c>
      <c r="C1416" s="2" t="s">
        <v>2717</v>
      </c>
      <c r="D1416" s="2" t="s">
        <v>2496</v>
      </c>
      <c r="E1416" s="2" t="s">
        <v>7</v>
      </c>
      <c r="F1416" s="2" t="s">
        <v>6</v>
      </c>
      <c r="G1416" s="2">
        <v>38</v>
      </c>
      <c r="H1416" s="2" t="s">
        <v>2718</v>
      </c>
    </row>
    <row r="1417" spans="1:8" x14ac:dyDescent="0.25">
      <c r="A1417" s="2">
        <v>1415</v>
      </c>
      <c r="B1417" s="2" t="s">
        <v>4142</v>
      </c>
      <c r="C1417" s="2" t="s">
        <v>2719</v>
      </c>
      <c r="D1417" s="2" t="s">
        <v>2496</v>
      </c>
      <c r="E1417" s="2" t="s">
        <v>10</v>
      </c>
      <c r="F1417" s="2" t="s">
        <v>15</v>
      </c>
      <c r="G1417" s="2">
        <v>44</v>
      </c>
      <c r="H1417" s="2" t="s">
        <v>2720</v>
      </c>
    </row>
    <row r="1418" spans="1:8" x14ac:dyDescent="0.25">
      <c r="A1418" s="2">
        <v>1416</v>
      </c>
      <c r="B1418" s="2" t="s">
        <v>4143</v>
      </c>
      <c r="C1418" s="2" t="s">
        <v>2721</v>
      </c>
      <c r="D1418" s="2" t="s">
        <v>2496</v>
      </c>
      <c r="E1418" s="2" t="s">
        <v>15</v>
      </c>
      <c r="F1418" s="2" t="s">
        <v>6</v>
      </c>
      <c r="G1418" s="2">
        <v>39</v>
      </c>
      <c r="H1418" s="2" t="s">
        <v>2722</v>
      </c>
    </row>
    <row r="1419" spans="1:8" x14ac:dyDescent="0.25">
      <c r="A1419" s="2">
        <v>1417</v>
      </c>
      <c r="B1419" s="2" t="s">
        <v>4144</v>
      </c>
      <c r="C1419" s="2" t="s">
        <v>2723</v>
      </c>
      <c r="D1419" s="2" t="s">
        <v>2496</v>
      </c>
      <c r="E1419" s="2" t="s">
        <v>7</v>
      </c>
      <c r="F1419" s="2" t="s">
        <v>6</v>
      </c>
      <c r="G1419" s="2">
        <v>28</v>
      </c>
      <c r="H1419" s="2" t="s">
        <v>2724</v>
      </c>
    </row>
    <row r="1420" spans="1:8" x14ac:dyDescent="0.25">
      <c r="A1420" s="2">
        <v>1418</v>
      </c>
      <c r="B1420" s="2" t="s">
        <v>4145</v>
      </c>
      <c r="C1420" s="2" t="s">
        <v>2725</v>
      </c>
      <c r="D1420" s="2" t="s">
        <v>2496</v>
      </c>
      <c r="E1420" s="2" t="s">
        <v>15</v>
      </c>
      <c r="F1420" s="2" t="s">
        <v>6</v>
      </c>
      <c r="G1420" s="2">
        <v>21</v>
      </c>
      <c r="H1420" s="2" t="s">
        <v>2726</v>
      </c>
    </row>
    <row r="1421" spans="1:8" x14ac:dyDescent="0.25">
      <c r="A1421" s="2">
        <v>1419</v>
      </c>
      <c r="B1421" s="2" t="s">
        <v>4146</v>
      </c>
      <c r="C1421" s="2" t="s">
        <v>2727</v>
      </c>
      <c r="D1421" s="2" t="s">
        <v>2496</v>
      </c>
      <c r="E1421" s="2" t="s">
        <v>15</v>
      </c>
      <c r="F1421" s="2" t="s">
        <v>6</v>
      </c>
      <c r="G1421" s="2">
        <v>53</v>
      </c>
      <c r="H1421" s="2" t="s">
        <v>2728</v>
      </c>
    </row>
    <row r="1422" spans="1:8" x14ac:dyDescent="0.25">
      <c r="A1422" s="2">
        <v>1420</v>
      </c>
      <c r="B1422" s="2" t="s">
        <v>4147</v>
      </c>
      <c r="C1422" s="2" t="s">
        <v>2729</v>
      </c>
      <c r="D1422" s="2" t="s">
        <v>2496</v>
      </c>
      <c r="E1422" s="2" t="s">
        <v>10</v>
      </c>
      <c r="F1422" s="2" t="s">
        <v>6</v>
      </c>
      <c r="G1422" s="2">
        <v>32</v>
      </c>
      <c r="H1422" s="2" t="s">
        <v>2730</v>
      </c>
    </row>
    <row r="1423" spans="1:8" x14ac:dyDescent="0.25">
      <c r="A1423" s="2">
        <v>1421</v>
      </c>
      <c r="B1423" s="2" t="s">
        <v>4148</v>
      </c>
      <c r="C1423" s="2" t="s">
        <v>2731</v>
      </c>
      <c r="D1423" s="2" t="s">
        <v>2496</v>
      </c>
      <c r="E1423" s="2" t="s">
        <v>7</v>
      </c>
      <c r="F1423" s="2" t="s">
        <v>6</v>
      </c>
      <c r="G1423" s="2">
        <v>65</v>
      </c>
      <c r="H1423" s="2" t="s">
        <v>2732</v>
      </c>
    </row>
    <row r="1424" spans="1:8" x14ac:dyDescent="0.25">
      <c r="A1424" s="2">
        <v>1422</v>
      </c>
      <c r="B1424" s="2" t="s">
        <v>4640</v>
      </c>
      <c r="C1424" s="2" t="s">
        <v>2733</v>
      </c>
      <c r="D1424" s="2" t="s">
        <v>2496</v>
      </c>
      <c r="H1424" s="7" t="s">
        <v>4641</v>
      </c>
    </row>
    <row r="1425" spans="1:8" x14ac:dyDescent="0.25">
      <c r="A1425" s="2">
        <v>1423</v>
      </c>
      <c r="B1425" s="2" t="s">
        <v>4149</v>
      </c>
      <c r="C1425" s="2" t="s">
        <v>2734</v>
      </c>
      <c r="D1425" s="2" t="s">
        <v>2496</v>
      </c>
      <c r="E1425" s="2" t="s">
        <v>7</v>
      </c>
      <c r="F1425" s="2" t="s">
        <v>6</v>
      </c>
      <c r="G1425" s="2">
        <v>7</v>
      </c>
      <c r="H1425" s="2" t="s">
        <v>2735</v>
      </c>
    </row>
    <row r="1426" spans="1:8" x14ac:dyDescent="0.25">
      <c r="A1426" s="2">
        <v>1424</v>
      </c>
      <c r="B1426" s="2" t="s">
        <v>4150</v>
      </c>
      <c r="C1426" s="2" t="s">
        <v>2736</v>
      </c>
      <c r="D1426" s="2" t="s">
        <v>2496</v>
      </c>
      <c r="E1426" s="2" t="s">
        <v>6</v>
      </c>
      <c r="F1426" s="2" t="s">
        <v>10</v>
      </c>
      <c r="G1426" s="2">
        <v>0</v>
      </c>
      <c r="H1426" s="2" t="s">
        <v>2737</v>
      </c>
    </row>
    <row r="1427" spans="1:8" x14ac:dyDescent="0.25">
      <c r="A1427" s="2">
        <v>1425</v>
      </c>
      <c r="B1427" s="2" t="s">
        <v>4151</v>
      </c>
      <c r="C1427" s="2" t="s">
        <v>2738</v>
      </c>
      <c r="D1427" s="2" t="s">
        <v>2496</v>
      </c>
      <c r="E1427" s="2" t="s">
        <v>6</v>
      </c>
      <c r="F1427" s="2" t="s">
        <v>7</v>
      </c>
      <c r="G1427" s="2">
        <v>20</v>
      </c>
      <c r="H1427" s="2" t="s">
        <v>2739</v>
      </c>
    </row>
    <row r="1428" spans="1:8" x14ac:dyDescent="0.25">
      <c r="A1428" s="2">
        <v>1426</v>
      </c>
      <c r="B1428" s="2" t="s">
        <v>4152</v>
      </c>
      <c r="C1428" s="2" t="s">
        <v>2740</v>
      </c>
      <c r="D1428" s="2" t="s">
        <v>2496</v>
      </c>
      <c r="E1428" s="2" t="s">
        <v>7</v>
      </c>
      <c r="F1428" s="2" t="s">
        <v>15</v>
      </c>
      <c r="G1428" s="2">
        <v>9</v>
      </c>
      <c r="H1428" s="2" t="s">
        <v>2741</v>
      </c>
    </row>
    <row r="1429" spans="1:8" x14ac:dyDescent="0.25">
      <c r="A1429" s="2">
        <v>1427</v>
      </c>
      <c r="B1429" s="2" t="s">
        <v>4153</v>
      </c>
      <c r="C1429" s="2" t="s">
        <v>2742</v>
      </c>
      <c r="D1429" s="2" t="s">
        <v>2496</v>
      </c>
      <c r="E1429" s="2" t="s">
        <v>7</v>
      </c>
      <c r="F1429" s="2" t="s">
        <v>10</v>
      </c>
      <c r="G1429" s="2">
        <v>106</v>
      </c>
      <c r="H1429" s="2" t="s">
        <v>2743</v>
      </c>
    </row>
    <row r="1430" spans="1:8" x14ac:dyDescent="0.25">
      <c r="A1430" s="2">
        <v>1428</v>
      </c>
      <c r="B1430" s="2" t="s">
        <v>4154</v>
      </c>
      <c r="C1430" s="2" t="s">
        <v>2744</v>
      </c>
      <c r="D1430" s="2" t="s">
        <v>2496</v>
      </c>
      <c r="E1430" s="2" t="s">
        <v>15</v>
      </c>
      <c r="F1430" s="2" t="s">
        <v>6</v>
      </c>
      <c r="G1430" s="2">
        <v>33</v>
      </c>
      <c r="H1430" s="2" t="s">
        <v>2745</v>
      </c>
    </row>
    <row r="1431" spans="1:8" x14ac:dyDescent="0.25">
      <c r="A1431" s="2">
        <v>1429</v>
      </c>
      <c r="B1431" s="2" t="s">
        <v>4155</v>
      </c>
      <c r="C1431" s="2" t="s">
        <v>2746</v>
      </c>
      <c r="D1431" s="2" t="s">
        <v>2496</v>
      </c>
      <c r="E1431" s="2" t="s">
        <v>7</v>
      </c>
      <c r="F1431" s="2" t="s">
        <v>15</v>
      </c>
      <c r="G1431" s="2">
        <v>28</v>
      </c>
      <c r="H1431" s="2" t="s">
        <v>2747</v>
      </c>
    </row>
    <row r="1432" spans="1:8" x14ac:dyDescent="0.25">
      <c r="A1432" s="2">
        <v>1430</v>
      </c>
      <c r="B1432" s="2" t="s">
        <v>4156</v>
      </c>
      <c r="C1432" s="2" t="s">
        <v>2748</v>
      </c>
      <c r="D1432" s="2" t="s">
        <v>2496</v>
      </c>
      <c r="E1432" s="2" t="s">
        <v>10</v>
      </c>
      <c r="F1432" s="2" t="s">
        <v>6</v>
      </c>
      <c r="G1432" s="2">
        <v>129</v>
      </c>
      <c r="H1432" s="2" t="s">
        <v>2749</v>
      </c>
    </row>
    <row r="1433" spans="1:8" x14ac:dyDescent="0.25">
      <c r="A1433" s="2">
        <v>1431</v>
      </c>
      <c r="B1433" s="2" t="s">
        <v>4157</v>
      </c>
      <c r="C1433" s="2" t="s">
        <v>2750</v>
      </c>
      <c r="D1433" s="2" t="s">
        <v>2496</v>
      </c>
      <c r="E1433" s="2" t="s">
        <v>10</v>
      </c>
      <c r="F1433" s="2" t="s">
        <v>6</v>
      </c>
      <c r="G1433" s="2">
        <v>55</v>
      </c>
      <c r="H1433" s="2" t="s">
        <v>2751</v>
      </c>
    </row>
    <row r="1434" spans="1:8" x14ac:dyDescent="0.25">
      <c r="A1434" s="2">
        <v>1432</v>
      </c>
      <c r="B1434" s="2" t="s">
        <v>4158</v>
      </c>
      <c r="C1434" s="2" t="s">
        <v>2752</v>
      </c>
      <c r="D1434" s="2" t="s">
        <v>2496</v>
      </c>
      <c r="E1434" s="2" t="s">
        <v>10</v>
      </c>
      <c r="F1434" s="2" t="s">
        <v>15</v>
      </c>
      <c r="G1434" s="2">
        <v>3</v>
      </c>
      <c r="H1434" s="2" t="s">
        <v>2753</v>
      </c>
    </row>
    <row r="1435" spans="1:8" x14ac:dyDescent="0.25">
      <c r="A1435" s="2">
        <v>1433</v>
      </c>
      <c r="B1435" s="2" t="s">
        <v>4159</v>
      </c>
      <c r="C1435" s="2" t="s">
        <v>2754</v>
      </c>
      <c r="D1435" s="2" t="s">
        <v>2496</v>
      </c>
      <c r="E1435" s="2" t="s">
        <v>15</v>
      </c>
      <c r="F1435" s="2" t="s">
        <v>6</v>
      </c>
      <c r="G1435" s="2">
        <v>46</v>
      </c>
      <c r="H1435" s="2" t="s">
        <v>2755</v>
      </c>
    </row>
    <row r="1436" spans="1:8" x14ac:dyDescent="0.25">
      <c r="A1436" s="2">
        <v>1434</v>
      </c>
      <c r="B1436" s="2" t="s">
        <v>4160</v>
      </c>
      <c r="C1436" s="2" t="s">
        <v>2756</v>
      </c>
      <c r="D1436" s="2" t="s">
        <v>2496</v>
      </c>
      <c r="E1436" s="2" t="s">
        <v>10</v>
      </c>
      <c r="F1436" s="2" t="s">
        <v>6</v>
      </c>
      <c r="G1436" s="2">
        <v>51</v>
      </c>
      <c r="H1436" s="2" t="s">
        <v>2757</v>
      </c>
    </row>
    <row r="1437" spans="1:8" x14ac:dyDescent="0.25">
      <c r="A1437" s="2">
        <v>1435</v>
      </c>
      <c r="B1437" s="2" t="s">
        <v>4161</v>
      </c>
      <c r="C1437" s="2" t="s">
        <v>2758</v>
      </c>
      <c r="D1437" s="2" t="s">
        <v>2496</v>
      </c>
      <c r="E1437" s="2" t="s">
        <v>15</v>
      </c>
      <c r="F1437" s="2" t="s">
        <v>6</v>
      </c>
      <c r="G1437" s="2">
        <v>103</v>
      </c>
      <c r="H1437" s="2" t="s">
        <v>2759</v>
      </c>
    </row>
    <row r="1438" spans="1:8" x14ac:dyDescent="0.25">
      <c r="A1438" s="2">
        <v>1436</v>
      </c>
      <c r="B1438" s="2" t="s">
        <v>4162</v>
      </c>
      <c r="C1438" s="2" t="s">
        <v>2760</v>
      </c>
      <c r="D1438" s="2" t="s">
        <v>2496</v>
      </c>
      <c r="E1438" s="2" t="s">
        <v>15</v>
      </c>
      <c r="F1438" s="2" t="s">
        <v>6</v>
      </c>
      <c r="G1438" s="2">
        <v>84</v>
      </c>
      <c r="H1438" s="2" t="s">
        <v>2761</v>
      </c>
    </row>
    <row r="1439" spans="1:8" x14ac:dyDescent="0.25">
      <c r="A1439" s="2">
        <v>1437</v>
      </c>
      <c r="B1439" s="2" t="s">
        <v>4163</v>
      </c>
      <c r="C1439" s="2" t="s">
        <v>2762</v>
      </c>
      <c r="D1439" s="2" t="s">
        <v>2496</v>
      </c>
      <c r="E1439" s="2" t="s">
        <v>7</v>
      </c>
      <c r="F1439" s="2" t="s">
        <v>6</v>
      </c>
      <c r="G1439" s="2">
        <v>91</v>
      </c>
      <c r="H1439" s="2" t="s">
        <v>2763</v>
      </c>
    </row>
    <row r="1440" spans="1:8" x14ac:dyDescent="0.25">
      <c r="A1440" s="2">
        <v>1438</v>
      </c>
      <c r="B1440" s="2" t="s">
        <v>4164</v>
      </c>
      <c r="C1440" s="2" t="s">
        <v>2764</v>
      </c>
      <c r="D1440" s="2" t="s">
        <v>2496</v>
      </c>
      <c r="E1440" s="2" t="s">
        <v>7</v>
      </c>
      <c r="F1440" s="2" t="s">
        <v>6</v>
      </c>
      <c r="G1440" s="2">
        <v>37</v>
      </c>
      <c r="H1440" s="2" t="s">
        <v>2765</v>
      </c>
    </row>
    <row r="1441" spans="1:8" x14ac:dyDescent="0.25">
      <c r="A1441" s="2">
        <v>1439</v>
      </c>
      <c r="B1441" s="2" t="s">
        <v>4165</v>
      </c>
      <c r="C1441" s="2" t="s">
        <v>2766</v>
      </c>
      <c r="D1441" s="2" t="s">
        <v>2496</v>
      </c>
      <c r="E1441" s="2" t="s">
        <v>7</v>
      </c>
      <c r="F1441" s="2" t="s">
        <v>6</v>
      </c>
      <c r="G1441" s="2">
        <v>101</v>
      </c>
      <c r="H1441" s="2" t="s">
        <v>2767</v>
      </c>
    </row>
    <row r="1442" spans="1:8" x14ac:dyDescent="0.25">
      <c r="A1442" s="2">
        <v>1440</v>
      </c>
      <c r="B1442" s="2" t="s">
        <v>4166</v>
      </c>
      <c r="C1442" s="2" t="s">
        <v>2768</v>
      </c>
      <c r="D1442" s="2" t="s">
        <v>2496</v>
      </c>
      <c r="E1442" s="2" t="s">
        <v>15</v>
      </c>
      <c r="F1442" s="2" t="s">
        <v>7</v>
      </c>
      <c r="G1442" s="2">
        <v>120</v>
      </c>
      <c r="H1442" s="2" t="s">
        <v>2769</v>
      </c>
    </row>
    <row r="1443" spans="1:8" x14ac:dyDescent="0.25">
      <c r="A1443" s="2">
        <v>1441</v>
      </c>
      <c r="B1443" s="2" t="s">
        <v>4167</v>
      </c>
      <c r="C1443" s="2" t="s">
        <v>2770</v>
      </c>
      <c r="D1443" s="2" t="s">
        <v>2496</v>
      </c>
      <c r="E1443" s="2" t="s">
        <v>10</v>
      </c>
      <c r="F1443" s="2" t="s">
        <v>15</v>
      </c>
      <c r="G1443" s="2">
        <v>4</v>
      </c>
      <c r="H1443" s="2" t="s">
        <v>2771</v>
      </c>
    </row>
    <row r="1444" spans="1:8" x14ac:dyDescent="0.25">
      <c r="A1444" s="2">
        <v>1442</v>
      </c>
      <c r="B1444" s="2" t="s">
        <v>4168</v>
      </c>
      <c r="C1444" s="2" t="s">
        <v>2772</v>
      </c>
      <c r="D1444" s="2" t="s">
        <v>2496</v>
      </c>
      <c r="E1444" s="2" t="s">
        <v>7</v>
      </c>
      <c r="F1444" s="2" t="s">
        <v>6</v>
      </c>
      <c r="G1444" s="2">
        <v>3</v>
      </c>
      <c r="H1444" s="2" t="s">
        <v>2773</v>
      </c>
    </row>
    <row r="1445" spans="1:8" x14ac:dyDescent="0.25">
      <c r="A1445" s="2">
        <v>1443</v>
      </c>
      <c r="B1445" s="2" t="s">
        <v>4169</v>
      </c>
      <c r="C1445" s="2" t="s">
        <v>2774</v>
      </c>
      <c r="D1445" s="2" t="s">
        <v>2496</v>
      </c>
      <c r="E1445" s="2" t="s">
        <v>6</v>
      </c>
      <c r="F1445" s="2" t="s">
        <v>15</v>
      </c>
      <c r="G1445" s="2">
        <v>107</v>
      </c>
      <c r="H1445" s="2" t="s">
        <v>2775</v>
      </c>
    </row>
    <row r="1446" spans="1:8" x14ac:dyDescent="0.25">
      <c r="A1446" s="2">
        <v>1444</v>
      </c>
      <c r="B1446" s="2" t="s">
        <v>4170</v>
      </c>
      <c r="C1446" s="2" t="s">
        <v>2776</v>
      </c>
      <c r="D1446" s="2" t="s">
        <v>2496</v>
      </c>
      <c r="E1446" s="2" t="s">
        <v>10</v>
      </c>
      <c r="F1446" s="2" t="s">
        <v>6</v>
      </c>
      <c r="G1446" s="2">
        <v>11</v>
      </c>
      <c r="H1446" s="2" t="s">
        <v>2777</v>
      </c>
    </row>
    <row r="1447" spans="1:8" x14ac:dyDescent="0.25">
      <c r="A1447" s="2">
        <v>1445</v>
      </c>
      <c r="B1447" s="2" t="s">
        <v>4171</v>
      </c>
      <c r="C1447" s="2" t="s">
        <v>2778</v>
      </c>
      <c r="D1447" s="2" t="s">
        <v>2496</v>
      </c>
      <c r="E1447" s="2" t="s">
        <v>6</v>
      </c>
      <c r="F1447" s="2" t="s">
        <v>15</v>
      </c>
      <c r="G1447" s="2">
        <v>127</v>
      </c>
      <c r="H1447" s="2" t="s">
        <v>2779</v>
      </c>
    </row>
    <row r="1448" spans="1:8" x14ac:dyDescent="0.25">
      <c r="A1448" s="2">
        <v>1446</v>
      </c>
      <c r="B1448" s="2" t="s">
        <v>4172</v>
      </c>
      <c r="C1448" s="2" t="s">
        <v>2780</v>
      </c>
      <c r="D1448" s="2" t="s">
        <v>2496</v>
      </c>
      <c r="E1448" s="2" t="s">
        <v>7</v>
      </c>
      <c r="F1448" s="2" t="s">
        <v>10</v>
      </c>
      <c r="G1448" s="2">
        <v>80</v>
      </c>
      <c r="H1448" s="2" t="s">
        <v>2781</v>
      </c>
    </row>
    <row r="1449" spans="1:8" x14ac:dyDescent="0.25">
      <c r="A1449" s="2">
        <v>1447</v>
      </c>
      <c r="B1449" s="2" t="s">
        <v>4173</v>
      </c>
      <c r="C1449" s="2" t="s">
        <v>2782</v>
      </c>
      <c r="D1449" s="2" t="s">
        <v>2496</v>
      </c>
      <c r="E1449" s="2" t="s">
        <v>15</v>
      </c>
      <c r="F1449" s="2" t="s">
        <v>7</v>
      </c>
      <c r="G1449" s="2">
        <v>112</v>
      </c>
      <c r="H1449" s="2" t="s">
        <v>2783</v>
      </c>
    </row>
    <row r="1450" spans="1:8" x14ac:dyDescent="0.25">
      <c r="A1450" s="2">
        <v>1448</v>
      </c>
      <c r="B1450" s="2" t="s">
        <v>4174</v>
      </c>
      <c r="C1450" s="2" t="s">
        <v>2784</v>
      </c>
      <c r="D1450" s="2" t="s">
        <v>2496</v>
      </c>
      <c r="E1450" s="2" t="s">
        <v>7</v>
      </c>
      <c r="F1450" s="2" t="s">
        <v>10</v>
      </c>
      <c r="G1450" s="2">
        <v>41</v>
      </c>
      <c r="H1450" s="2" t="s">
        <v>2785</v>
      </c>
    </row>
    <row r="1451" spans="1:8" x14ac:dyDescent="0.25">
      <c r="A1451" s="2">
        <v>1449</v>
      </c>
      <c r="B1451" s="2" t="s">
        <v>4175</v>
      </c>
      <c r="C1451" s="2" t="s">
        <v>2786</v>
      </c>
      <c r="D1451" s="2" t="s">
        <v>2496</v>
      </c>
      <c r="E1451" s="2" t="s">
        <v>10</v>
      </c>
      <c r="F1451" s="2" t="s">
        <v>15</v>
      </c>
      <c r="G1451" s="2">
        <v>48</v>
      </c>
      <c r="H1451" s="2" t="s">
        <v>2787</v>
      </c>
    </row>
    <row r="1452" spans="1:8" x14ac:dyDescent="0.25">
      <c r="A1452" s="2">
        <v>1450</v>
      </c>
      <c r="B1452" s="2" t="s">
        <v>4176</v>
      </c>
      <c r="C1452" s="2" t="s">
        <v>2788</v>
      </c>
      <c r="D1452" s="2" t="s">
        <v>2496</v>
      </c>
      <c r="E1452" s="2" t="s">
        <v>15</v>
      </c>
      <c r="F1452" s="2" t="s">
        <v>10</v>
      </c>
      <c r="G1452" s="2">
        <v>13</v>
      </c>
      <c r="H1452" s="2" t="s">
        <v>2789</v>
      </c>
    </row>
    <row r="1453" spans="1:8" x14ac:dyDescent="0.25">
      <c r="A1453" s="2">
        <v>1451</v>
      </c>
      <c r="B1453" s="2" t="s">
        <v>4177</v>
      </c>
      <c r="C1453" s="2" t="s">
        <v>2790</v>
      </c>
      <c r="D1453" s="2" t="s">
        <v>2496</v>
      </c>
      <c r="E1453" s="2" t="s">
        <v>6</v>
      </c>
      <c r="F1453" s="2" t="s">
        <v>7</v>
      </c>
      <c r="G1453" s="2">
        <v>87</v>
      </c>
      <c r="H1453" s="2" t="s">
        <v>2791</v>
      </c>
    </row>
    <row r="1454" spans="1:8" x14ac:dyDescent="0.25">
      <c r="A1454" s="2">
        <v>1452</v>
      </c>
      <c r="B1454" s="2" t="s">
        <v>4178</v>
      </c>
      <c r="C1454" s="2" t="s">
        <v>2792</v>
      </c>
      <c r="D1454" s="2" t="s">
        <v>2496</v>
      </c>
      <c r="E1454" s="2" t="s">
        <v>6</v>
      </c>
      <c r="F1454" s="2" t="s">
        <v>7</v>
      </c>
      <c r="G1454" s="2">
        <v>117</v>
      </c>
      <c r="H1454" s="2" t="s">
        <v>2793</v>
      </c>
    </row>
    <row r="1455" spans="1:8" x14ac:dyDescent="0.25">
      <c r="A1455" s="2">
        <v>1453</v>
      </c>
      <c r="B1455" s="2" t="s">
        <v>4179</v>
      </c>
      <c r="C1455" s="2" t="s">
        <v>2794</v>
      </c>
      <c r="D1455" s="2" t="s">
        <v>2496</v>
      </c>
      <c r="E1455" s="2" t="s">
        <v>7</v>
      </c>
      <c r="F1455" s="2" t="s">
        <v>6</v>
      </c>
      <c r="G1455" s="2">
        <v>101</v>
      </c>
      <c r="H1455" s="2" t="s">
        <v>2795</v>
      </c>
    </row>
    <row r="1456" spans="1:8" x14ac:dyDescent="0.25">
      <c r="A1456" s="2">
        <v>1454</v>
      </c>
      <c r="B1456" s="2" t="s">
        <v>4180</v>
      </c>
      <c r="C1456" s="2" t="s">
        <v>2796</v>
      </c>
      <c r="D1456" s="2" t="s">
        <v>2496</v>
      </c>
      <c r="E1456" s="2" t="s">
        <v>6</v>
      </c>
      <c r="F1456" s="2" t="s">
        <v>15</v>
      </c>
      <c r="G1456" s="2">
        <v>103</v>
      </c>
      <c r="H1456" s="2" t="s">
        <v>2797</v>
      </c>
    </row>
    <row r="1457" spans="1:8" x14ac:dyDescent="0.25">
      <c r="A1457" s="2">
        <v>1455</v>
      </c>
      <c r="B1457" s="2" t="s">
        <v>4205</v>
      </c>
      <c r="C1457" s="2" t="s">
        <v>4</v>
      </c>
      <c r="D1457" s="2" t="s">
        <v>2798</v>
      </c>
      <c r="H1457" s="7" t="s">
        <v>4642</v>
      </c>
    </row>
    <row r="1458" spans="1:8" x14ac:dyDescent="0.25">
      <c r="A1458" s="2">
        <v>1456</v>
      </c>
      <c r="B1458" s="2" t="s">
        <v>4181</v>
      </c>
      <c r="C1458" s="2" t="s">
        <v>2799</v>
      </c>
      <c r="D1458" s="2" t="s">
        <v>2798</v>
      </c>
      <c r="E1458" s="2" t="s">
        <v>10</v>
      </c>
      <c r="F1458" s="2" t="s">
        <v>15</v>
      </c>
      <c r="G1458" s="2">
        <v>79</v>
      </c>
      <c r="H1458" s="2" t="s">
        <v>2800</v>
      </c>
    </row>
    <row r="1459" spans="1:8" x14ac:dyDescent="0.25">
      <c r="A1459" s="2">
        <v>1457</v>
      </c>
      <c r="B1459" s="2" t="s">
        <v>4182</v>
      </c>
      <c r="C1459" s="2" t="s">
        <v>2801</v>
      </c>
      <c r="D1459" s="2" t="s">
        <v>2798</v>
      </c>
      <c r="E1459" s="2" t="s">
        <v>10</v>
      </c>
      <c r="F1459" s="2" t="s">
        <v>6</v>
      </c>
      <c r="G1459" s="2">
        <v>88</v>
      </c>
      <c r="H1459" s="2" t="s">
        <v>2802</v>
      </c>
    </row>
    <row r="1460" spans="1:8" x14ac:dyDescent="0.25">
      <c r="A1460" s="2">
        <v>1458</v>
      </c>
      <c r="B1460" s="2" t="s">
        <v>4183</v>
      </c>
      <c r="C1460" s="2" t="s">
        <v>2803</v>
      </c>
      <c r="D1460" s="2" t="s">
        <v>2798</v>
      </c>
      <c r="E1460" s="2" t="s">
        <v>6</v>
      </c>
      <c r="F1460" s="2" t="s">
        <v>10</v>
      </c>
      <c r="G1460" s="2">
        <v>90</v>
      </c>
      <c r="H1460" s="2" t="s">
        <v>2804</v>
      </c>
    </row>
    <row r="1461" spans="1:8" x14ac:dyDescent="0.25">
      <c r="A1461" s="2">
        <v>1459</v>
      </c>
      <c r="B1461" s="2" t="s">
        <v>4184</v>
      </c>
      <c r="C1461" s="2" t="s">
        <v>2805</v>
      </c>
      <c r="D1461" s="2" t="s">
        <v>2798</v>
      </c>
      <c r="E1461" s="2" t="s">
        <v>6</v>
      </c>
      <c r="F1461" s="2" t="s">
        <v>7</v>
      </c>
      <c r="G1461" s="2">
        <v>100</v>
      </c>
      <c r="H1461" s="2" t="s">
        <v>2806</v>
      </c>
    </row>
    <row r="1462" spans="1:8" x14ac:dyDescent="0.25">
      <c r="A1462" s="2">
        <v>1460</v>
      </c>
      <c r="B1462" s="2" t="s">
        <v>4185</v>
      </c>
      <c r="C1462" s="2" t="s">
        <v>2807</v>
      </c>
      <c r="D1462" s="2" t="s">
        <v>2798</v>
      </c>
      <c r="E1462" s="2" t="s">
        <v>7</v>
      </c>
      <c r="F1462" s="2" t="s">
        <v>6</v>
      </c>
      <c r="G1462" s="2">
        <v>120</v>
      </c>
      <c r="H1462" s="2" t="s">
        <v>2808</v>
      </c>
    </row>
    <row r="1463" spans="1:8" x14ac:dyDescent="0.25">
      <c r="A1463" s="2">
        <v>1461</v>
      </c>
      <c r="B1463" s="2" t="s">
        <v>4186</v>
      </c>
      <c r="C1463" s="2" t="s">
        <v>2809</v>
      </c>
      <c r="D1463" s="2" t="s">
        <v>2798</v>
      </c>
      <c r="E1463" s="2" t="s">
        <v>15</v>
      </c>
      <c r="F1463" s="2" t="s">
        <v>6</v>
      </c>
      <c r="G1463" s="2">
        <v>91</v>
      </c>
      <c r="H1463" s="2" t="s">
        <v>2810</v>
      </c>
    </row>
    <row r="1464" spans="1:8" x14ac:dyDescent="0.25">
      <c r="A1464" s="2">
        <v>1462</v>
      </c>
      <c r="B1464" s="2" t="s">
        <v>4187</v>
      </c>
      <c r="C1464" s="2" t="s">
        <v>2811</v>
      </c>
      <c r="D1464" s="2" t="s">
        <v>2798</v>
      </c>
      <c r="E1464" s="2" t="s">
        <v>15</v>
      </c>
      <c r="F1464" s="2" t="s">
        <v>7</v>
      </c>
      <c r="G1464" s="2">
        <v>9</v>
      </c>
      <c r="H1464" s="2" t="s">
        <v>2812</v>
      </c>
    </row>
    <row r="1465" spans="1:8" x14ac:dyDescent="0.25">
      <c r="A1465" s="2">
        <v>1463</v>
      </c>
      <c r="B1465" s="2" t="s">
        <v>4188</v>
      </c>
      <c r="C1465" s="2" t="s">
        <v>2813</v>
      </c>
      <c r="D1465" s="2" t="s">
        <v>2798</v>
      </c>
      <c r="E1465" s="2" t="s">
        <v>6</v>
      </c>
      <c r="F1465" s="2" t="s">
        <v>7</v>
      </c>
      <c r="G1465" s="2">
        <v>111</v>
      </c>
      <c r="H1465" s="2" t="s">
        <v>2814</v>
      </c>
    </row>
    <row r="1466" spans="1:8" x14ac:dyDescent="0.25">
      <c r="A1466" s="2">
        <v>1464</v>
      </c>
      <c r="B1466" s="2" t="s">
        <v>4189</v>
      </c>
      <c r="C1466" s="2" t="s">
        <v>2815</v>
      </c>
      <c r="D1466" s="2" t="s">
        <v>2798</v>
      </c>
      <c r="E1466" s="2" t="s">
        <v>15</v>
      </c>
      <c r="F1466" s="2" t="s">
        <v>10</v>
      </c>
      <c r="G1466" s="2">
        <v>6</v>
      </c>
      <c r="H1466" s="2" t="s">
        <v>2816</v>
      </c>
    </row>
    <row r="1467" spans="1:8" x14ac:dyDescent="0.25">
      <c r="A1467" s="2">
        <v>1465</v>
      </c>
      <c r="B1467" s="2" t="s">
        <v>4190</v>
      </c>
      <c r="C1467" s="2" t="s">
        <v>2817</v>
      </c>
      <c r="D1467" s="2" t="s">
        <v>2798</v>
      </c>
      <c r="E1467" s="2" t="s">
        <v>10</v>
      </c>
      <c r="F1467" s="2" t="s">
        <v>15</v>
      </c>
      <c r="G1467" s="2">
        <v>9</v>
      </c>
      <c r="H1467" s="2" t="s">
        <v>2818</v>
      </c>
    </row>
    <row r="1468" spans="1:8" x14ac:dyDescent="0.25">
      <c r="A1468" s="2">
        <v>1466</v>
      </c>
      <c r="B1468" s="2" t="s">
        <v>4191</v>
      </c>
      <c r="C1468" s="2" t="s">
        <v>2819</v>
      </c>
      <c r="D1468" s="2" t="s">
        <v>2798</v>
      </c>
      <c r="E1468" s="2" t="s">
        <v>10</v>
      </c>
      <c r="F1468" s="2" t="s">
        <v>15</v>
      </c>
      <c r="G1468" s="2">
        <v>28</v>
      </c>
      <c r="H1468" s="2" t="s">
        <v>2820</v>
      </c>
    </row>
    <row r="1469" spans="1:8" x14ac:dyDescent="0.25">
      <c r="A1469" s="2">
        <v>1467</v>
      </c>
      <c r="B1469" s="2" t="s">
        <v>4192</v>
      </c>
      <c r="C1469" s="2" t="s">
        <v>2821</v>
      </c>
      <c r="D1469" s="2" t="s">
        <v>2798</v>
      </c>
      <c r="E1469" s="2" t="s">
        <v>15</v>
      </c>
      <c r="F1469" s="2" t="s">
        <v>10</v>
      </c>
      <c r="G1469" s="2">
        <v>46</v>
      </c>
      <c r="H1469" s="2" t="s">
        <v>2822</v>
      </c>
    </row>
    <row r="1470" spans="1:8" x14ac:dyDescent="0.25">
      <c r="A1470" s="2">
        <v>1468</v>
      </c>
      <c r="B1470" s="2" t="s">
        <v>4269</v>
      </c>
      <c r="C1470" s="2" t="s">
        <v>2823</v>
      </c>
      <c r="D1470" s="2" t="s">
        <v>2798</v>
      </c>
      <c r="H1470" s="8" t="s">
        <v>4643</v>
      </c>
    </row>
    <row r="1471" spans="1:8" x14ac:dyDescent="0.25">
      <c r="A1471" s="2">
        <v>1469</v>
      </c>
      <c r="B1471" s="2" t="s">
        <v>4193</v>
      </c>
      <c r="C1471" s="2" t="s">
        <v>2824</v>
      </c>
      <c r="D1471" s="2" t="s">
        <v>2798</v>
      </c>
      <c r="E1471" s="2" t="s">
        <v>7</v>
      </c>
      <c r="F1471" s="2" t="s">
        <v>6</v>
      </c>
      <c r="G1471" s="2">
        <v>53</v>
      </c>
      <c r="H1471" s="2" t="s">
        <v>2825</v>
      </c>
    </row>
    <row r="1472" spans="1:8" x14ac:dyDescent="0.25">
      <c r="A1472" s="2">
        <v>1470</v>
      </c>
      <c r="B1472" s="2" t="s">
        <v>4194</v>
      </c>
      <c r="C1472" s="2" t="s">
        <v>2826</v>
      </c>
      <c r="D1472" s="2" t="s">
        <v>2798</v>
      </c>
      <c r="E1472" s="2" t="s">
        <v>15</v>
      </c>
      <c r="F1472" s="2" t="s">
        <v>10</v>
      </c>
      <c r="G1472" s="2">
        <v>85</v>
      </c>
      <c r="H1472" s="2" t="s">
        <v>2827</v>
      </c>
    </row>
    <row r="1473" spans="1:8" x14ac:dyDescent="0.25">
      <c r="A1473" s="2">
        <v>1471</v>
      </c>
      <c r="B1473" s="2" t="s">
        <v>4195</v>
      </c>
      <c r="C1473" s="2" t="s">
        <v>2828</v>
      </c>
      <c r="D1473" s="2" t="s">
        <v>2798</v>
      </c>
      <c r="E1473" s="2" t="s">
        <v>15</v>
      </c>
      <c r="F1473" s="2" t="s">
        <v>10</v>
      </c>
      <c r="G1473" s="2">
        <v>43</v>
      </c>
      <c r="H1473" s="2" t="s">
        <v>2829</v>
      </c>
    </row>
    <row r="1474" spans="1:8" x14ac:dyDescent="0.25">
      <c r="A1474" s="2">
        <v>1472</v>
      </c>
      <c r="B1474" s="2" t="s">
        <v>4196</v>
      </c>
      <c r="C1474" s="2" t="s">
        <v>2830</v>
      </c>
      <c r="D1474" s="2" t="s">
        <v>2798</v>
      </c>
      <c r="E1474" s="2" t="s">
        <v>7</v>
      </c>
      <c r="F1474" s="2" t="s">
        <v>6</v>
      </c>
      <c r="G1474" s="2">
        <v>54</v>
      </c>
      <c r="H1474" s="2" t="s">
        <v>2831</v>
      </c>
    </row>
    <row r="1475" spans="1:8" x14ac:dyDescent="0.25">
      <c r="A1475" s="2">
        <v>1473</v>
      </c>
      <c r="B1475" s="2" t="s">
        <v>4197</v>
      </c>
      <c r="C1475" s="2" t="s">
        <v>2832</v>
      </c>
      <c r="D1475" s="2" t="s">
        <v>2798</v>
      </c>
      <c r="E1475" s="2" t="s">
        <v>15</v>
      </c>
      <c r="F1475" s="2" t="s">
        <v>10</v>
      </c>
      <c r="G1475" s="2">
        <v>86</v>
      </c>
      <c r="H1475" s="2" t="s">
        <v>2833</v>
      </c>
    </row>
    <row r="1476" spans="1:8" x14ac:dyDescent="0.25">
      <c r="A1476" s="2">
        <v>1474</v>
      </c>
      <c r="B1476" s="2" t="s">
        <v>4198</v>
      </c>
      <c r="C1476" s="2" t="s">
        <v>2834</v>
      </c>
      <c r="D1476" s="2" t="s">
        <v>2798</v>
      </c>
      <c r="E1476" s="2" t="s">
        <v>15</v>
      </c>
      <c r="F1476" s="2" t="s">
        <v>10</v>
      </c>
      <c r="G1476" s="2">
        <v>56</v>
      </c>
      <c r="H1476" s="2" t="s">
        <v>2835</v>
      </c>
    </row>
    <row r="1477" spans="1:8" x14ac:dyDescent="0.25">
      <c r="A1477" s="2">
        <v>1475</v>
      </c>
      <c r="B1477" s="2" t="s">
        <v>4199</v>
      </c>
      <c r="C1477" s="2" t="s">
        <v>2836</v>
      </c>
      <c r="D1477" s="2" t="s">
        <v>2798</v>
      </c>
      <c r="E1477" s="2" t="s">
        <v>7</v>
      </c>
      <c r="F1477" s="2" t="s">
        <v>10</v>
      </c>
      <c r="G1477" s="2">
        <v>40</v>
      </c>
      <c r="H1477" s="2" t="s">
        <v>2837</v>
      </c>
    </row>
    <row r="1478" spans="1:8" x14ac:dyDescent="0.25">
      <c r="A1478" s="2">
        <v>1476</v>
      </c>
      <c r="B1478" s="2" t="s">
        <v>4200</v>
      </c>
      <c r="C1478" s="2" t="s">
        <v>2838</v>
      </c>
      <c r="D1478" s="2" t="s">
        <v>2798</v>
      </c>
      <c r="E1478" s="2" t="s">
        <v>10</v>
      </c>
      <c r="F1478" s="2" t="s">
        <v>6</v>
      </c>
      <c r="G1478" s="2">
        <v>76</v>
      </c>
      <c r="H1478" s="2" t="s">
        <v>2839</v>
      </c>
    </row>
    <row r="1479" spans="1:8" x14ac:dyDescent="0.25">
      <c r="A1479" s="2">
        <v>1477</v>
      </c>
      <c r="B1479" s="2" t="s">
        <v>4201</v>
      </c>
      <c r="C1479" s="2" t="s">
        <v>2840</v>
      </c>
      <c r="D1479" s="2" t="s">
        <v>2798</v>
      </c>
      <c r="E1479" s="2" t="s">
        <v>7</v>
      </c>
      <c r="F1479" s="2" t="s">
        <v>6</v>
      </c>
      <c r="G1479" s="2">
        <v>16</v>
      </c>
      <c r="H1479" s="2" t="s">
        <v>2841</v>
      </c>
    </row>
    <row r="1480" spans="1:8" x14ac:dyDescent="0.25">
      <c r="A1480" s="2">
        <v>1478</v>
      </c>
      <c r="B1480" s="2" t="s">
        <v>4202</v>
      </c>
      <c r="C1480" s="2" t="s">
        <v>2842</v>
      </c>
      <c r="D1480" s="2" t="s">
        <v>2798</v>
      </c>
      <c r="E1480" s="2" t="s">
        <v>15</v>
      </c>
      <c r="F1480" s="2" t="s">
        <v>10</v>
      </c>
      <c r="G1480" s="2">
        <v>71</v>
      </c>
      <c r="H1480" s="2" t="s">
        <v>2843</v>
      </c>
    </row>
    <row r="1481" spans="1:8" x14ac:dyDescent="0.25">
      <c r="A1481" s="2">
        <v>1479</v>
      </c>
      <c r="B1481" s="2" t="s">
        <v>4203</v>
      </c>
      <c r="C1481" s="2" t="s">
        <v>2844</v>
      </c>
      <c r="D1481" s="2" t="s">
        <v>2798</v>
      </c>
      <c r="E1481" s="2" t="s">
        <v>15</v>
      </c>
      <c r="F1481" s="2" t="s">
        <v>10</v>
      </c>
      <c r="G1481" s="2">
        <v>58</v>
      </c>
      <c r="H1481" s="2" t="s">
        <v>2845</v>
      </c>
    </row>
    <row r="1482" spans="1:8" x14ac:dyDescent="0.25">
      <c r="A1482" s="2">
        <v>1480</v>
      </c>
      <c r="B1482" s="2" t="s">
        <v>4204</v>
      </c>
      <c r="C1482" s="2" t="s">
        <v>2846</v>
      </c>
      <c r="D1482" s="2" t="s">
        <v>2798</v>
      </c>
      <c r="E1482" s="2" t="s">
        <v>7</v>
      </c>
      <c r="F1482" s="2" t="s">
        <v>10</v>
      </c>
      <c r="G1482" s="2">
        <v>109</v>
      </c>
      <c r="H1482" s="2" t="s">
        <v>2847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0"/>
  <sheetViews>
    <sheetView tabSelected="1" workbookViewId="0">
      <selection activeCell="D22" sqref="D22"/>
    </sheetView>
  </sheetViews>
  <sheetFormatPr defaultRowHeight="15" x14ac:dyDescent="0.25"/>
  <cols>
    <col min="1" max="1" width="18.140625" style="2" customWidth="1"/>
    <col min="2" max="2" width="50.85546875" style="2" customWidth="1"/>
    <col min="3" max="3" width="39.140625" style="2" customWidth="1"/>
    <col min="4" max="4" width="30.85546875" style="4" bestFit="1" customWidth="1"/>
    <col min="5" max="5" width="13.42578125" style="2" bestFit="1" customWidth="1"/>
    <col min="6" max="6" width="12.85546875" style="2" bestFit="1" customWidth="1"/>
  </cols>
  <sheetData>
    <row r="1" spans="1:6" s="2" customFormat="1" x14ac:dyDescent="0.25">
      <c r="A1" s="17" t="s">
        <v>4650</v>
      </c>
      <c r="B1" s="18"/>
      <c r="C1" s="18"/>
      <c r="D1" s="4"/>
    </row>
    <row r="2" spans="1:6" s="1" customFormat="1" x14ac:dyDescent="0.25">
      <c r="A2" s="1" t="s">
        <v>4386</v>
      </c>
      <c r="B2" s="1" t="s">
        <v>4504</v>
      </c>
      <c r="C2" s="1" t="s">
        <v>4502</v>
      </c>
      <c r="D2" s="5" t="s">
        <v>4503</v>
      </c>
      <c r="E2" s="1" t="s">
        <v>1</v>
      </c>
      <c r="F2" s="1" t="s">
        <v>4506</v>
      </c>
    </row>
    <row r="3" spans="1:6" x14ac:dyDescent="0.25">
      <c r="A3" s="2" t="s">
        <v>4387</v>
      </c>
      <c r="B3" s="2" t="s">
        <v>4271</v>
      </c>
      <c r="C3" s="2" t="s">
        <v>49</v>
      </c>
      <c r="D3" s="4">
        <v>32.835999999999999</v>
      </c>
      <c r="E3" s="2" t="s">
        <v>5</v>
      </c>
      <c r="F3" s="2" t="s">
        <v>4507</v>
      </c>
    </row>
    <row r="4" spans="1:6" x14ac:dyDescent="0.25">
      <c r="A4" s="2" t="s">
        <v>4388</v>
      </c>
      <c r="B4" s="2" t="s">
        <v>4272</v>
      </c>
      <c r="C4" s="2" t="s">
        <v>71</v>
      </c>
      <c r="D4" s="4">
        <v>44.185000000000002</v>
      </c>
      <c r="E4" s="2" t="s">
        <v>5</v>
      </c>
      <c r="F4" s="2" t="s">
        <v>4507</v>
      </c>
    </row>
    <row r="5" spans="1:6" x14ac:dyDescent="0.25">
      <c r="A5" s="2" t="s">
        <v>4389</v>
      </c>
      <c r="B5" s="2" t="s">
        <v>4273</v>
      </c>
      <c r="C5" s="2" t="s">
        <v>414</v>
      </c>
      <c r="D5" s="4">
        <v>142.69900000000001</v>
      </c>
      <c r="E5" s="2" t="s">
        <v>5</v>
      </c>
      <c r="F5" s="2" t="s">
        <v>4507</v>
      </c>
    </row>
    <row r="6" spans="1:6" x14ac:dyDescent="0.25">
      <c r="A6" s="2" t="s">
        <v>4390</v>
      </c>
      <c r="B6" s="2" t="s">
        <v>4274</v>
      </c>
      <c r="C6" s="2" t="s">
        <v>416</v>
      </c>
      <c r="D6" s="4">
        <v>143.40600000000001</v>
      </c>
      <c r="E6" s="2" t="s">
        <v>5</v>
      </c>
      <c r="F6" s="2" t="s">
        <v>4507</v>
      </c>
    </row>
    <row r="7" spans="1:6" x14ac:dyDescent="0.25">
      <c r="A7" s="2" t="s">
        <v>4391</v>
      </c>
      <c r="B7" s="2" t="s">
        <v>4275</v>
      </c>
      <c r="C7" s="2" t="s">
        <v>418</v>
      </c>
      <c r="D7" s="4">
        <v>143.98099999999999</v>
      </c>
      <c r="E7" s="2" t="s">
        <v>5</v>
      </c>
      <c r="F7" s="2" t="s">
        <v>4507</v>
      </c>
    </row>
    <row r="8" spans="1:6" x14ac:dyDescent="0.25">
      <c r="A8" s="2" t="s">
        <v>4392</v>
      </c>
      <c r="B8" s="2" t="s">
        <v>4276</v>
      </c>
      <c r="C8" s="2" t="s">
        <v>420</v>
      </c>
      <c r="D8" s="4">
        <v>144.54</v>
      </c>
      <c r="E8" s="2" t="s">
        <v>5</v>
      </c>
      <c r="F8" s="2" t="s">
        <v>4507</v>
      </c>
    </row>
    <row r="9" spans="1:6" x14ac:dyDescent="0.25">
      <c r="A9" s="2" t="s">
        <v>4393</v>
      </c>
      <c r="B9" s="2" t="s">
        <v>4277</v>
      </c>
      <c r="C9" s="2" t="s">
        <v>422</v>
      </c>
      <c r="D9" s="4">
        <v>144.751</v>
      </c>
      <c r="E9" s="2" t="s">
        <v>5</v>
      </c>
      <c r="F9" s="2" t="s">
        <v>4507</v>
      </c>
    </row>
    <row r="10" spans="1:6" x14ac:dyDescent="0.25">
      <c r="A10" s="2" t="s">
        <v>4394</v>
      </c>
      <c r="B10" s="2" t="s">
        <v>4278</v>
      </c>
      <c r="C10" s="2" t="s">
        <v>429</v>
      </c>
      <c r="D10" s="4">
        <v>146.845</v>
      </c>
      <c r="E10" s="2" t="s">
        <v>5</v>
      </c>
      <c r="F10" s="2" t="s">
        <v>4507</v>
      </c>
    </row>
    <row r="11" spans="1:6" x14ac:dyDescent="0.25">
      <c r="A11" s="2" t="s">
        <v>4395</v>
      </c>
      <c r="B11" s="2" t="s">
        <v>4279</v>
      </c>
      <c r="C11" s="2" t="s">
        <v>431</v>
      </c>
      <c r="D11" s="4">
        <v>146.86500000000001</v>
      </c>
      <c r="E11" s="2" t="s">
        <v>5</v>
      </c>
      <c r="F11" s="2" t="s">
        <v>4507</v>
      </c>
    </row>
    <row r="12" spans="1:6" x14ac:dyDescent="0.25">
      <c r="A12" s="2" t="s">
        <v>4396</v>
      </c>
      <c r="B12" s="2" t="s">
        <v>4280</v>
      </c>
      <c r="C12" s="2" t="s">
        <v>433</v>
      </c>
      <c r="D12" s="4">
        <v>146.935</v>
      </c>
      <c r="E12" s="2" t="s">
        <v>5</v>
      </c>
      <c r="F12" s="2" t="s">
        <v>4507</v>
      </c>
    </row>
    <row r="13" spans="1:6" x14ac:dyDescent="0.25">
      <c r="A13" s="2" t="s">
        <v>4397</v>
      </c>
      <c r="B13" s="2" t="s">
        <v>4281</v>
      </c>
      <c r="C13" s="2" t="s">
        <v>435</v>
      </c>
      <c r="D13" s="4">
        <v>147.006</v>
      </c>
      <c r="E13" s="2" t="s">
        <v>5</v>
      </c>
      <c r="F13" s="2" t="s">
        <v>4507</v>
      </c>
    </row>
    <row r="14" spans="1:6" x14ac:dyDescent="0.25">
      <c r="A14" s="2" t="s">
        <v>4398</v>
      </c>
      <c r="B14" s="2" t="s">
        <v>4282</v>
      </c>
      <c r="C14" s="2" t="s">
        <v>441</v>
      </c>
      <c r="D14" s="4">
        <v>147.166</v>
      </c>
      <c r="E14" s="2" t="s">
        <v>5</v>
      </c>
      <c r="F14" s="2" t="s">
        <v>4507</v>
      </c>
    </row>
    <row r="15" spans="1:6" x14ac:dyDescent="0.25">
      <c r="A15" s="2" t="s">
        <v>4399</v>
      </c>
      <c r="B15" s="2" t="s">
        <v>4283</v>
      </c>
      <c r="C15" s="2" t="s">
        <v>445</v>
      </c>
      <c r="D15" s="4">
        <v>147.88800000000001</v>
      </c>
      <c r="E15" s="2" t="s">
        <v>5</v>
      </c>
      <c r="F15" s="2" t="s">
        <v>4507</v>
      </c>
    </row>
    <row r="16" spans="1:6" x14ac:dyDescent="0.25">
      <c r="A16" s="2" t="s">
        <v>4400</v>
      </c>
      <c r="B16" s="2" t="s">
        <v>4284</v>
      </c>
      <c r="C16" s="2" t="s">
        <v>451</v>
      </c>
      <c r="D16" s="4">
        <v>153.30000000000001</v>
      </c>
      <c r="E16" s="2" t="s">
        <v>5</v>
      </c>
      <c r="F16" s="2" t="s">
        <v>4507</v>
      </c>
    </row>
    <row r="17" spans="1:6" x14ac:dyDescent="0.25">
      <c r="A17" s="2" t="s">
        <v>4401</v>
      </c>
      <c r="B17" s="2" t="s">
        <v>4285</v>
      </c>
      <c r="C17" s="2" t="s">
        <v>453</v>
      </c>
      <c r="D17" s="4">
        <v>153.48699999999999</v>
      </c>
      <c r="E17" s="2" t="s">
        <v>5</v>
      </c>
      <c r="F17" s="2" t="s">
        <v>4507</v>
      </c>
    </row>
    <row r="18" spans="1:6" x14ac:dyDescent="0.25">
      <c r="A18" s="2" t="s">
        <v>4402</v>
      </c>
      <c r="B18" s="2" t="s">
        <v>4286</v>
      </c>
      <c r="C18" s="2" t="s">
        <v>519</v>
      </c>
      <c r="D18" s="4">
        <v>19.021999999999998</v>
      </c>
      <c r="E18" s="2" t="s">
        <v>511</v>
      </c>
      <c r="F18" s="2" t="s">
        <v>4513</v>
      </c>
    </row>
    <row r="19" spans="1:6" x14ac:dyDescent="0.25">
      <c r="A19" s="2" t="s">
        <v>4403</v>
      </c>
      <c r="B19" s="2" t="s">
        <v>4287</v>
      </c>
      <c r="C19" s="2" t="s">
        <v>521</v>
      </c>
      <c r="D19" s="4">
        <v>20.105</v>
      </c>
      <c r="E19" s="2" t="s">
        <v>511</v>
      </c>
      <c r="F19" s="2" t="s">
        <v>4513</v>
      </c>
    </row>
    <row r="20" spans="1:6" x14ac:dyDescent="0.25">
      <c r="A20" s="2" t="s">
        <v>4404</v>
      </c>
      <c r="B20" s="2" t="s">
        <v>4288</v>
      </c>
      <c r="C20" s="2" t="s">
        <v>523</v>
      </c>
      <c r="D20" s="4">
        <v>20.433</v>
      </c>
      <c r="E20" s="2" t="s">
        <v>511</v>
      </c>
      <c r="F20" s="2" t="s">
        <v>4513</v>
      </c>
    </row>
    <row r="21" spans="1:6" x14ac:dyDescent="0.25">
      <c r="A21" s="2" t="s">
        <v>4405</v>
      </c>
      <c r="B21" s="2" t="s">
        <v>4289</v>
      </c>
      <c r="C21" s="2" t="s">
        <v>525</v>
      </c>
      <c r="D21" s="4">
        <v>20.46</v>
      </c>
      <c r="E21" s="2" t="s">
        <v>511</v>
      </c>
      <c r="F21" s="2" t="s">
        <v>4513</v>
      </c>
    </row>
    <row r="22" spans="1:6" x14ac:dyDescent="0.25">
      <c r="A22" s="2" t="s">
        <v>4406</v>
      </c>
      <c r="B22" s="2" t="s">
        <v>4290</v>
      </c>
      <c r="C22" s="2" t="s">
        <v>527</v>
      </c>
      <c r="D22" s="4">
        <v>20.526</v>
      </c>
      <c r="E22" s="2" t="s">
        <v>511</v>
      </c>
      <c r="F22" s="2" t="s">
        <v>4513</v>
      </c>
    </row>
    <row r="23" spans="1:6" x14ac:dyDescent="0.25">
      <c r="A23" s="2" t="s">
        <v>4407</v>
      </c>
      <c r="B23" s="2" t="s">
        <v>4291</v>
      </c>
      <c r="C23" s="2" t="s">
        <v>531</v>
      </c>
      <c r="D23" s="4">
        <v>20.616</v>
      </c>
      <c r="E23" s="2" t="s">
        <v>511</v>
      </c>
      <c r="F23" s="2" t="s">
        <v>4513</v>
      </c>
    </row>
    <row r="24" spans="1:6" x14ac:dyDescent="0.25">
      <c r="A24" s="2" t="s">
        <v>4408</v>
      </c>
      <c r="B24" s="2" t="s">
        <v>4292</v>
      </c>
      <c r="C24" s="2" t="s">
        <v>533</v>
      </c>
      <c r="D24" s="4">
        <v>20.617999999999999</v>
      </c>
      <c r="E24" s="2" t="s">
        <v>511</v>
      </c>
      <c r="F24" s="2" t="s">
        <v>4513</v>
      </c>
    </row>
    <row r="25" spans="1:6" x14ac:dyDescent="0.25">
      <c r="A25" s="2" t="s">
        <v>4409</v>
      </c>
      <c r="B25" s="2" t="s">
        <v>4293</v>
      </c>
      <c r="C25" s="2" t="s">
        <v>535</v>
      </c>
      <c r="D25" s="4">
        <v>21.303000000000001</v>
      </c>
      <c r="E25" s="2" t="s">
        <v>511</v>
      </c>
      <c r="F25" s="2" t="s">
        <v>4513</v>
      </c>
    </row>
    <row r="26" spans="1:6" x14ac:dyDescent="0.25">
      <c r="A26" s="2" t="s">
        <v>4410</v>
      </c>
      <c r="B26" s="2" t="s">
        <v>4294</v>
      </c>
      <c r="C26" s="2" t="s">
        <v>543</v>
      </c>
      <c r="D26" s="4">
        <v>24.791</v>
      </c>
      <c r="E26" s="2" t="s">
        <v>511</v>
      </c>
      <c r="F26" s="2" t="s">
        <v>4513</v>
      </c>
    </row>
    <row r="27" spans="1:6" x14ac:dyDescent="0.25">
      <c r="A27" s="2" t="s">
        <v>4411</v>
      </c>
      <c r="B27" s="2" t="s">
        <v>4295</v>
      </c>
      <c r="C27" s="2" t="s">
        <v>545</v>
      </c>
      <c r="D27" s="4">
        <v>25.42</v>
      </c>
      <c r="E27" s="2" t="s">
        <v>511</v>
      </c>
      <c r="F27" s="2" t="s">
        <v>4513</v>
      </c>
    </row>
    <row r="28" spans="1:6" x14ac:dyDescent="0.25">
      <c r="A28" s="2" t="s">
        <v>4412</v>
      </c>
      <c r="B28" s="2" t="s">
        <v>4296</v>
      </c>
      <c r="C28" s="2" t="s">
        <v>553</v>
      </c>
      <c r="D28" s="4">
        <v>35.487000000000002</v>
      </c>
      <c r="E28" s="2" t="s">
        <v>511</v>
      </c>
      <c r="F28" s="2" t="s">
        <v>4513</v>
      </c>
    </row>
    <row r="29" spans="1:6" x14ac:dyDescent="0.25">
      <c r="A29" s="2" t="s">
        <v>4413</v>
      </c>
      <c r="B29" s="2" t="s">
        <v>4297</v>
      </c>
      <c r="C29" s="2" t="s">
        <v>561</v>
      </c>
      <c r="D29" s="4">
        <v>39.106000000000002</v>
      </c>
      <c r="E29" s="2" t="s">
        <v>511</v>
      </c>
      <c r="F29" s="2" t="s">
        <v>4513</v>
      </c>
    </row>
    <row r="30" spans="1:6" x14ac:dyDescent="0.25">
      <c r="A30" s="2" t="s">
        <v>4414</v>
      </c>
      <c r="B30" s="2" t="s">
        <v>4298</v>
      </c>
      <c r="C30" s="2" t="s">
        <v>565</v>
      </c>
      <c r="D30" s="4">
        <v>40.985999999999997</v>
      </c>
      <c r="E30" s="2" t="s">
        <v>511</v>
      </c>
      <c r="F30" s="2" t="s">
        <v>4513</v>
      </c>
    </row>
    <row r="31" spans="1:6" x14ac:dyDescent="0.25">
      <c r="A31" s="2" t="s">
        <v>4415</v>
      </c>
      <c r="B31" s="2" t="s">
        <v>4299</v>
      </c>
      <c r="C31" s="2" t="s">
        <v>569</v>
      </c>
      <c r="D31" s="4">
        <v>44.081000000000003</v>
      </c>
      <c r="E31" s="2" t="s">
        <v>511</v>
      </c>
      <c r="F31" s="2" t="s">
        <v>4513</v>
      </c>
    </row>
    <row r="32" spans="1:6" x14ac:dyDescent="0.25">
      <c r="A32" s="2" t="s">
        <v>4416</v>
      </c>
      <c r="B32" s="2" t="s">
        <v>4300</v>
      </c>
      <c r="C32" s="2" t="s">
        <v>591</v>
      </c>
      <c r="D32" s="4">
        <v>50.243000000000002</v>
      </c>
      <c r="E32" s="2" t="s">
        <v>511</v>
      </c>
      <c r="F32" s="2" t="s">
        <v>4513</v>
      </c>
    </row>
    <row r="33" spans="1:6" x14ac:dyDescent="0.25">
      <c r="A33" s="2" t="s">
        <v>4417</v>
      </c>
      <c r="B33" s="2" t="s">
        <v>4301</v>
      </c>
      <c r="C33" s="2" t="s">
        <v>682</v>
      </c>
      <c r="D33" s="4">
        <v>62.707999999999998</v>
      </c>
      <c r="E33" s="2" t="s">
        <v>659</v>
      </c>
      <c r="F33" s="2" t="s">
        <v>4514</v>
      </c>
    </row>
    <row r="34" spans="1:6" x14ac:dyDescent="0.25">
      <c r="A34" s="2" t="s">
        <v>4418</v>
      </c>
      <c r="B34" s="2" t="s">
        <v>4302</v>
      </c>
      <c r="C34" s="2" t="s">
        <v>788</v>
      </c>
      <c r="D34" s="4">
        <v>112.47499999999999</v>
      </c>
      <c r="E34" s="2" t="s">
        <v>659</v>
      </c>
      <c r="F34" s="2" t="s">
        <v>4514</v>
      </c>
    </row>
    <row r="35" spans="1:6" x14ac:dyDescent="0.25">
      <c r="A35" s="2" t="s">
        <v>4419</v>
      </c>
      <c r="B35" s="2" t="s">
        <v>4303</v>
      </c>
      <c r="C35" s="2" t="s">
        <v>828</v>
      </c>
      <c r="D35" s="4">
        <v>144.56800000000001</v>
      </c>
      <c r="E35" s="2" t="s">
        <v>659</v>
      </c>
      <c r="F35" s="2" t="s">
        <v>4514</v>
      </c>
    </row>
    <row r="36" spans="1:6" x14ac:dyDescent="0.25">
      <c r="A36" s="2" t="s">
        <v>4420</v>
      </c>
      <c r="B36" s="2" t="s">
        <v>4304</v>
      </c>
      <c r="C36" s="2" t="s">
        <v>830</v>
      </c>
      <c r="D36" s="4">
        <v>145.892</v>
      </c>
      <c r="E36" s="2" t="s">
        <v>659</v>
      </c>
      <c r="F36" s="2" t="s">
        <v>4514</v>
      </c>
    </row>
    <row r="37" spans="1:6" x14ac:dyDescent="0.25">
      <c r="A37" s="2" t="s">
        <v>4421</v>
      </c>
      <c r="B37" s="2" t="s">
        <v>4305</v>
      </c>
      <c r="C37" s="2" t="s">
        <v>831</v>
      </c>
      <c r="D37" s="4">
        <v>145.892</v>
      </c>
      <c r="E37" s="2" t="s">
        <v>659</v>
      </c>
      <c r="F37" s="2" t="s">
        <v>4514</v>
      </c>
    </row>
    <row r="38" spans="1:6" x14ac:dyDescent="0.25">
      <c r="A38" s="2" t="s">
        <v>4422</v>
      </c>
      <c r="B38" s="2" t="s">
        <v>4306</v>
      </c>
      <c r="C38" s="2" t="s">
        <v>945</v>
      </c>
      <c r="D38" s="4">
        <v>35.722000000000001</v>
      </c>
      <c r="E38" s="2" t="s">
        <v>925</v>
      </c>
      <c r="F38" s="2" t="s">
        <v>4509</v>
      </c>
    </row>
    <row r="39" spans="1:6" x14ac:dyDescent="0.25">
      <c r="A39" s="2" t="s">
        <v>4423</v>
      </c>
      <c r="B39" s="2" t="s">
        <v>4307</v>
      </c>
      <c r="C39" s="2" t="s">
        <v>947</v>
      </c>
      <c r="D39" s="4">
        <v>37.649000000000001</v>
      </c>
      <c r="E39" s="2" t="s">
        <v>925</v>
      </c>
      <c r="F39" s="2" t="s">
        <v>4509</v>
      </c>
    </row>
    <row r="40" spans="1:6" x14ac:dyDescent="0.25">
      <c r="A40" s="2" t="s">
        <v>4424</v>
      </c>
      <c r="B40" s="2" t="s">
        <v>4308</v>
      </c>
      <c r="C40" s="2" t="s">
        <v>951</v>
      </c>
      <c r="D40" s="4">
        <v>38.603000000000002</v>
      </c>
      <c r="E40" s="2" t="s">
        <v>925</v>
      </c>
      <c r="F40" s="2" t="s">
        <v>4509</v>
      </c>
    </row>
    <row r="41" spans="1:6" x14ac:dyDescent="0.25">
      <c r="A41" s="2" t="s">
        <v>4425</v>
      </c>
      <c r="B41" s="2" t="s">
        <v>4309</v>
      </c>
      <c r="C41" s="2" t="s">
        <v>956</v>
      </c>
      <c r="D41" s="4">
        <v>0</v>
      </c>
      <c r="E41" s="2" t="s">
        <v>955</v>
      </c>
      <c r="F41" s="2" t="s">
        <v>4515</v>
      </c>
    </row>
    <row r="42" spans="1:6" x14ac:dyDescent="0.25">
      <c r="A42" s="2" t="s">
        <v>4426</v>
      </c>
      <c r="B42" s="2" t="s">
        <v>4310</v>
      </c>
      <c r="C42" s="2" t="s">
        <v>1054</v>
      </c>
      <c r="D42" s="4">
        <v>63.152000000000001</v>
      </c>
      <c r="E42" s="2" t="s">
        <v>955</v>
      </c>
      <c r="F42" s="2" t="s">
        <v>4515</v>
      </c>
    </row>
    <row r="43" spans="1:6" x14ac:dyDescent="0.25">
      <c r="A43" s="2" t="s">
        <v>4427</v>
      </c>
      <c r="B43" s="2" t="s">
        <v>4311</v>
      </c>
      <c r="C43" s="2" t="s">
        <v>1102</v>
      </c>
      <c r="D43" s="4">
        <v>32.573999999999998</v>
      </c>
      <c r="E43" s="2" t="s">
        <v>1069</v>
      </c>
      <c r="F43" s="2" t="s">
        <v>4519</v>
      </c>
    </row>
    <row r="44" spans="1:6" x14ac:dyDescent="0.25">
      <c r="A44" s="2" t="s">
        <v>4428</v>
      </c>
      <c r="B44" s="2" t="s">
        <v>4312</v>
      </c>
      <c r="C44" s="2" t="s">
        <v>1170</v>
      </c>
      <c r="D44" s="4">
        <v>61.704999999999998</v>
      </c>
      <c r="E44" s="2" t="s">
        <v>1069</v>
      </c>
      <c r="F44" s="2" t="s">
        <v>4519</v>
      </c>
    </row>
    <row r="45" spans="1:6" x14ac:dyDescent="0.25">
      <c r="A45" s="2" t="s">
        <v>4429</v>
      </c>
      <c r="B45" s="2" t="s">
        <v>4313</v>
      </c>
      <c r="C45" s="2" t="s">
        <v>1172</v>
      </c>
      <c r="D45" s="4">
        <v>62.384999999999998</v>
      </c>
      <c r="E45" s="2" t="s">
        <v>1069</v>
      </c>
      <c r="F45" s="2" t="s">
        <v>4519</v>
      </c>
    </row>
    <row r="46" spans="1:6" x14ac:dyDescent="0.25">
      <c r="A46" s="2" t="s">
        <v>4430</v>
      </c>
      <c r="B46" s="2" t="s">
        <v>4314</v>
      </c>
      <c r="C46" s="2" t="s">
        <v>1191</v>
      </c>
      <c r="D46" s="4">
        <v>72.748000000000005</v>
      </c>
      <c r="E46" s="2" t="s">
        <v>1069</v>
      </c>
      <c r="F46" s="2" t="s">
        <v>4519</v>
      </c>
    </row>
    <row r="47" spans="1:6" x14ac:dyDescent="0.25">
      <c r="A47" s="2" t="s">
        <v>4431</v>
      </c>
      <c r="B47" s="2" t="s">
        <v>4315</v>
      </c>
      <c r="C47" s="2" t="s">
        <v>1225</v>
      </c>
      <c r="D47" s="4">
        <v>116.521</v>
      </c>
      <c r="E47" s="2" t="s">
        <v>1069</v>
      </c>
      <c r="F47" s="2" t="s">
        <v>4519</v>
      </c>
    </row>
    <row r="48" spans="1:6" x14ac:dyDescent="0.25">
      <c r="A48" s="2" t="s">
        <v>4432</v>
      </c>
      <c r="B48" s="2" t="s">
        <v>4316</v>
      </c>
      <c r="C48" s="2" t="s">
        <v>1241</v>
      </c>
      <c r="D48" s="4">
        <v>8.2010000000000005</v>
      </c>
      <c r="E48" s="2" t="s">
        <v>1229</v>
      </c>
      <c r="F48" s="2" t="s">
        <v>4520</v>
      </c>
    </row>
    <row r="49" spans="1:6" x14ac:dyDescent="0.25">
      <c r="A49" s="2" t="s">
        <v>4433</v>
      </c>
      <c r="B49" s="2" t="s">
        <v>4317</v>
      </c>
      <c r="C49" s="2" t="s">
        <v>1279</v>
      </c>
      <c r="D49" s="4">
        <v>13.878</v>
      </c>
      <c r="E49" s="2" t="s">
        <v>1229</v>
      </c>
      <c r="F49" s="2" t="s">
        <v>4520</v>
      </c>
    </row>
    <row r="50" spans="1:6" x14ac:dyDescent="0.25">
      <c r="A50" s="2" t="s">
        <v>4434</v>
      </c>
      <c r="B50" s="2" t="s">
        <v>4318</v>
      </c>
      <c r="C50" s="2" t="s">
        <v>1347</v>
      </c>
      <c r="D50" s="4">
        <v>35.253</v>
      </c>
      <c r="E50" s="2" t="s">
        <v>1229</v>
      </c>
      <c r="F50" s="2" t="s">
        <v>4520</v>
      </c>
    </row>
    <row r="51" spans="1:6" x14ac:dyDescent="0.25">
      <c r="A51" s="2" t="s">
        <v>4435</v>
      </c>
      <c r="B51" s="2" t="s">
        <v>4319</v>
      </c>
      <c r="C51" s="2" t="s">
        <v>1351</v>
      </c>
      <c r="D51" s="4">
        <v>35.741999999999997</v>
      </c>
      <c r="E51" s="2" t="s">
        <v>1229</v>
      </c>
      <c r="F51" s="2" t="s">
        <v>4520</v>
      </c>
    </row>
    <row r="52" spans="1:6" x14ac:dyDescent="0.25">
      <c r="A52" s="2" t="s">
        <v>4436</v>
      </c>
      <c r="B52" s="2" t="s">
        <v>4320</v>
      </c>
      <c r="C52" s="2" t="s">
        <v>1355</v>
      </c>
      <c r="D52" s="4">
        <v>36.630000000000003</v>
      </c>
      <c r="E52" s="2" t="s">
        <v>1229</v>
      </c>
      <c r="F52" s="2" t="s">
        <v>4520</v>
      </c>
    </row>
    <row r="53" spans="1:6" x14ac:dyDescent="0.25">
      <c r="A53" s="2" t="s">
        <v>4437</v>
      </c>
      <c r="B53" s="2" t="s">
        <v>4321</v>
      </c>
      <c r="C53" s="2" t="s">
        <v>1371</v>
      </c>
      <c r="D53" s="4">
        <v>40.447000000000003</v>
      </c>
      <c r="E53" s="2" t="s">
        <v>1229</v>
      </c>
      <c r="F53" s="2" t="s">
        <v>4520</v>
      </c>
    </row>
    <row r="54" spans="1:6" x14ac:dyDescent="0.25">
      <c r="A54" s="2" t="s">
        <v>4438</v>
      </c>
      <c r="B54" s="2" t="s">
        <v>4322</v>
      </c>
      <c r="C54" s="2" t="s">
        <v>1373</v>
      </c>
      <c r="D54" s="4">
        <v>40.74</v>
      </c>
      <c r="E54" s="2" t="s">
        <v>1229</v>
      </c>
      <c r="F54" s="2" t="s">
        <v>4520</v>
      </c>
    </row>
    <row r="55" spans="1:6" x14ac:dyDescent="0.25">
      <c r="A55" s="2" t="s">
        <v>4439</v>
      </c>
      <c r="B55" s="2" t="s">
        <v>4323</v>
      </c>
      <c r="C55" s="2" t="s">
        <v>1427</v>
      </c>
      <c r="D55" s="4">
        <v>18.105</v>
      </c>
      <c r="E55" s="2" t="s">
        <v>1413</v>
      </c>
      <c r="F55" s="2" t="s">
        <v>4508</v>
      </c>
    </row>
    <row r="56" spans="1:6" x14ac:dyDescent="0.25">
      <c r="A56" s="2" t="s">
        <v>4440</v>
      </c>
      <c r="B56" s="2" t="s">
        <v>4324</v>
      </c>
      <c r="C56" s="2" t="s">
        <v>1429</v>
      </c>
      <c r="D56" s="4">
        <v>18.114999999999998</v>
      </c>
      <c r="E56" s="2" t="s">
        <v>1413</v>
      </c>
      <c r="F56" s="2" t="s">
        <v>4508</v>
      </c>
    </row>
    <row r="57" spans="1:6" x14ac:dyDescent="0.25">
      <c r="A57" s="2" t="s">
        <v>4441</v>
      </c>
      <c r="B57" s="2" t="s">
        <v>4325</v>
      </c>
      <c r="C57" s="2" t="s">
        <v>1431</v>
      </c>
      <c r="D57" s="4">
        <v>18.140999999999998</v>
      </c>
      <c r="E57" s="2" t="s">
        <v>1413</v>
      </c>
      <c r="F57" s="2" t="s">
        <v>4508</v>
      </c>
    </row>
    <row r="58" spans="1:6" x14ac:dyDescent="0.25">
      <c r="A58" s="2" t="s">
        <v>4442</v>
      </c>
      <c r="B58" s="2" t="s">
        <v>4326</v>
      </c>
      <c r="C58" s="2" t="s">
        <v>1437</v>
      </c>
      <c r="D58" s="4">
        <v>18.195</v>
      </c>
      <c r="E58" s="2" t="s">
        <v>1413</v>
      </c>
      <c r="F58" s="2" t="s">
        <v>4508</v>
      </c>
    </row>
    <row r="59" spans="1:6" x14ac:dyDescent="0.25">
      <c r="A59" s="2" t="s">
        <v>4443</v>
      </c>
      <c r="B59" s="2" t="s">
        <v>4327</v>
      </c>
      <c r="C59" s="2" t="s">
        <v>1439</v>
      </c>
      <c r="D59" s="4">
        <v>18.207999999999998</v>
      </c>
      <c r="E59" s="2" t="s">
        <v>1413</v>
      </c>
      <c r="F59" s="2" t="s">
        <v>4508</v>
      </c>
    </row>
    <row r="60" spans="1:6" x14ac:dyDescent="0.25">
      <c r="A60" s="2" t="s">
        <v>4444</v>
      </c>
      <c r="B60" s="2" t="s">
        <v>4328</v>
      </c>
      <c r="C60" s="2" t="s">
        <v>1443</v>
      </c>
      <c r="D60" s="4">
        <v>18.332999999999998</v>
      </c>
      <c r="E60" s="2" t="s">
        <v>1413</v>
      </c>
      <c r="F60" s="2" t="s">
        <v>4508</v>
      </c>
    </row>
    <row r="61" spans="1:6" x14ac:dyDescent="0.25">
      <c r="A61" s="2" t="s">
        <v>4445</v>
      </c>
      <c r="B61" s="2" t="s">
        <v>4329</v>
      </c>
      <c r="C61" s="2" t="s">
        <v>1445</v>
      </c>
      <c r="D61" s="4">
        <v>18.824000000000002</v>
      </c>
      <c r="E61" s="2" t="s">
        <v>1413</v>
      </c>
      <c r="F61" s="2" t="s">
        <v>4508</v>
      </c>
    </row>
    <row r="62" spans="1:6" x14ac:dyDescent="0.25">
      <c r="A62" s="2" t="s">
        <v>4446</v>
      </c>
      <c r="B62" s="2" t="s">
        <v>4330</v>
      </c>
      <c r="C62" s="2" t="s">
        <v>1447</v>
      </c>
      <c r="D62" s="4">
        <v>18.89</v>
      </c>
      <c r="E62" s="2" t="s">
        <v>1413</v>
      </c>
      <c r="F62" s="2" t="s">
        <v>4508</v>
      </c>
    </row>
    <row r="63" spans="1:6" x14ac:dyDescent="0.25">
      <c r="A63" s="2" t="s">
        <v>4447</v>
      </c>
      <c r="B63" s="2" t="s">
        <v>4331</v>
      </c>
      <c r="C63" s="2" t="s">
        <v>1449</v>
      </c>
      <c r="D63" s="4">
        <v>19.234000000000002</v>
      </c>
      <c r="E63" s="2" t="s">
        <v>1413</v>
      </c>
      <c r="F63" s="2" t="s">
        <v>4508</v>
      </c>
    </row>
    <row r="64" spans="1:6" x14ac:dyDescent="0.25">
      <c r="A64" s="2" t="s">
        <v>4448</v>
      </c>
      <c r="B64" s="2" t="s">
        <v>4332</v>
      </c>
      <c r="C64" s="2" t="s">
        <v>1453</v>
      </c>
      <c r="D64" s="4">
        <v>19.57</v>
      </c>
      <c r="E64" s="2" t="s">
        <v>1413</v>
      </c>
      <c r="F64" s="2" t="s">
        <v>4508</v>
      </c>
    </row>
    <row r="65" spans="1:6" x14ac:dyDescent="0.25">
      <c r="A65" s="2" t="s">
        <v>4449</v>
      </c>
      <c r="B65" s="2" t="s">
        <v>4333</v>
      </c>
      <c r="C65" s="2" t="s">
        <v>1457</v>
      </c>
      <c r="D65" s="4">
        <v>19.939</v>
      </c>
      <c r="E65" s="2" t="s">
        <v>1413</v>
      </c>
      <c r="F65" s="2" t="s">
        <v>4508</v>
      </c>
    </row>
    <row r="66" spans="1:6" x14ac:dyDescent="0.25">
      <c r="A66" s="2" t="s">
        <v>4450</v>
      </c>
      <c r="B66" s="2" t="s">
        <v>4334</v>
      </c>
      <c r="C66" s="2" t="s">
        <v>1461</v>
      </c>
      <c r="D66" s="4">
        <v>20.286000000000001</v>
      </c>
      <c r="E66" s="2" t="s">
        <v>1413</v>
      </c>
      <c r="F66" s="2" t="s">
        <v>4508</v>
      </c>
    </row>
    <row r="67" spans="1:6" x14ac:dyDescent="0.25">
      <c r="A67" s="2" t="s">
        <v>4451</v>
      </c>
      <c r="B67" s="2" t="s">
        <v>4335</v>
      </c>
      <c r="C67" s="2" t="s">
        <v>1463</v>
      </c>
      <c r="D67" s="4">
        <v>20.530999999999999</v>
      </c>
      <c r="E67" s="2" t="s">
        <v>1413</v>
      </c>
      <c r="F67" s="2" t="s">
        <v>4508</v>
      </c>
    </row>
    <row r="68" spans="1:6" x14ac:dyDescent="0.25">
      <c r="A68" s="2" t="s">
        <v>4452</v>
      </c>
      <c r="B68" s="2" t="s">
        <v>4336</v>
      </c>
      <c r="C68" s="2" t="s">
        <v>1467</v>
      </c>
      <c r="D68" s="4">
        <v>20.716999999999999</v>
      </c>
      <c r="E68" s="2" t="s">
        <v>1413</v>
      </c>
      <c r="F68" s="2" t="s">
        <v>4508</v>
      </c>
    </row>
    <row r="69" spans="1:6" x14ac:dyDescent="0.25">
      <c r="A69" s="2" t="s">
        <v>4453</v>
      </c>
      <c r="B69" s="2" t="s">
        <v>4337</v>
      </c>
      <c r="C69" s="2" t="s">
        <v>1527</v>
      </c>
      <c r="D69" s="4">
        <v>33.610999999999997</v>
      </c>
      <c r="E69" s="2" t="s">
        <v>1413</v>
      </c>
      <c r="F69" s="2" t="s">
        <v>4508</v>
      </c>
    </row>
    <row r="70" spans="1:6" x14ac:dyDescent="0.25">
      <c r="A70" s="2" t="s">
        <v>4454</v>
      </c>
      <c r="B70" s="2" t="s">
        <v>4338</v>
      </c>
      <c r="C70" s="2" t="s">
        <v>1549</v>
      </c>
      <c r="D70" s="4">
        <v>39.869999999999997</v>
      </c>
      <c r="E70" s="2" t="s">
        <v>1413</v>
      </c>
      <c r="F70" s="2" t="s">
        <v>4508</v>
      </c>
    </row>
    <row r="71" spans="1:6" x14ac:dyDescent="0.25">
      <c r="A71" s="2" t="s">
        <v>4455</v>
      </c>
      <c r="B71" s="2" t="s">
        <v>4339</v>
      </c>
      <c r="C71" s="2" t="s">
        <v>1589</v>
      </c>
      <c r="D71" s="4">
        <v>43.524000000000001</v>
      </c>
      <c r="E71" s="2" t="s">
        <v>1413</v>
      </c>
      <c r="F71" s="2" t="s">
        <v>4508</v>
      </c>
    </row>
    <row r="72" spans="1:6" x14ac:dyDescent="0.25">
      <c r="A72" s="2" t="s">
        <v>4456</v>
      </c>
      <c r="B72" s="2" t="s">
        <v>4340</v>
      </c>
      <c r="C72" s="2" t="s">
        <v>1633</v>
      </c>
      <c r="D72" s="4">
        <v>54.862000000000002</v>
      </c>
      <c r="E72" s="2" t="s">
        <v>1413</v>
      </c>
      <c r="F72" s="2" t="s">
        <v>4508</v>
      </c>
    </row>
    <row r="73" spans="1:6" x14ac:dyDescent="0.25">
      <c r="A73" s="2" t="s">
        <v>4457</v>
      </c>
      <c r="B73" s="2" t="s">
        <v>4341</v>
      </c>
      <c r="C73" s="2" t="s">
        <v>1677</v>
      </c>
      <c r="D73" s="4">
        <v>74.48</v>
      </c>
      <c r="E73" s="2" t="s">
        <v>1413</v>
      </c>
      <c r="F73" s="2" t="s">
        <v>4508</v>
      </c>
    </row>
    <row r="74" spans="1:6" x14ac:dyDescent="0.25">
      <c r="A74" s="2" t="s">
        <v>4458</v>
      </c>
      <c r="B74" s="2" t="s">
        <v>4342</v>
      </c>
      <c r="C74" s="2" t="s">
        <v>1714</v>
      </c>
      <c r="D74" s="4">
        <v>2.5459999999999998</v>
      </c>
      <c r="E74" s="2" t="s">
        <v>1709</v>
      </c>
      <c r="F74" s="2" t="s">
        <v>4521</v>
      </c>
    </row>
    <row r="75" spans="1:6" x14ac:dyDescent="0.25">
      <c r="A75" s="2" t="s">
        <v>4459</v>
      </c>
      <c r="B75" s="2" t="s">
        <v>4343</v>
      </c>
      <c r="C75" s="2" t="s">
        <v>1716</v>
      </c>
      <c r="D75" s="4">
        <v>3.5960000000000001</v>
      </c>
      <c r="E75" s="2" t="s">
        <v>1709</v>
      </c>
      <c r="F75" s="2" t="s">
        <v>4521</v>
      </c>
    </row>
    <row r="76" spans="1:6" x14ac:dyDescent="0.25">
      <c r="A76" s="2" t="s">
        <v>4460</v>
      </c>
      <c r="B76" s="2" t="s">
        <v>4344</v>
      </c>
      <c r="C76" s="2" t="s">
        <v>1728</v>
      </c>
      <c r="D76" s="4">
        <v>5.4770000000000003</v>
      </c>
      <c r="E76" s="2" t="s">
        <v>1709</v>
      </c>
      <c r="F76" s="2" t="s">
        <v>4521</v>
      </c>
    </row>
    <row r="77" spans="1:6" x14ac:dyDescent="0.25">
      <c r="A77" s="2" t="s">
        <v>4461</v>
      </c>
      <c r="B77" s="2" t="s">
        <v>4345</v>
      </c>
      <c r="C77" s="2" t="s">
        <v>1730</v>
      </c>
      <c r="D77" s="4">
        <v>5.6239999999999997</v>
      </c>
      <c r="E77" s="2" t="s">
        <v>1709</v>
      </c>
      <c r="F77" s="2" t="s">
        <v>4521</v>
      </c>
    </row>
    <row r="78" spans="1:6" x14ac:dyDescent="0.25">
      <c r="A78" s="2" t="s">
        <v>4462</v>
      </c>
      <c r="B78" s="2" t="s">
        <v>4346</v>
      </c>
      <c r="C78" s="2" t="s">
        <v>1732</v>
      </c>
      <c r="D78" s="4">
        <v>5.6589999999999998</v>
      </c>
      <c r="E78" s="2" t="s">
        <v>1709</v>
      </c>
      <c r="F78" s="2" t="s">
        <v>4521</v>
      </c>
    </row>
    <row r="79" spans="1:6" x14ac:dyDescent="0.25">
      <c r="A79" s="2" t="s">
        <v>4463</v>
      </c>
      <c r="B79" s="2" t="s">
        <v>4347</v>
      </c>
      <c r="C79" s="2" t="s">
        <v>1742</v>
      </c>
      <c r="D79" s="4">
        <v>6.657</v>
      </c>
      <c r="E79" s="2" t="s">
        <v>1709</v>
      </c>
      <c r="F79" s="2" t="s">
        <v>4521</v>
      </c>
    </row>
    <row r="80" spans="1:6" x14ac:dyDescent="0.25">
      <c r="A80" s="2" t="s">
        <v>4464</v>
      </c>
      <c r="B80" s="2" t="s">
        <v>4348</v>
      </c>
      <c r="C80" s="2" t="s">
        <v>1746</v>
      </c>
      <c r="D80" s="4">
        <v>7.4290000000000003</v>
      </c>
      <c r="E80" s="2" t="s">
        <v>1709</v>
      </c>
      <c r="F80" s="2" t="s">
        <v>4521</v>
      </c>
    </row>
    <row r="81" spans="1:6" x14ac:dyDescent="0.25">
      <c r="A81" s="2" t="s">
        <v>4465</v>
      </c>
      <c r="B81" s="2" t="s">
        <v>4349</v>
      </c>
      <c r="C81" s="2" t="s">
        <v>1750</v>
      </c>
      <c r="D81" s="4">
        <v>9.6129999999999995</v>
      </c>
      <c r="E81" s="2" t="s">
        <v>1709</v>
      </c>
      <c r="F81" s="2" t="s">
        <v>4521</v>
      </c>
    </row>
    <row r="82" spans="1:6" x14ac:dyDescent="0.25">
      <c r="A82" s="2" t="s">
        <v>4466</v>
      </c>
      <c r="B82" s="2" t="s">
        <v>4350</v>
      </c>
      <c r="C82" s="2" t="s">
        <v>1796</v>
      </c>
      <c r="D82" s="4">
        <v>35.518000000000001</v>
      </c>
      <c r="E82" s="2" t="s">
        <v>1752</v>
      </c>
      <c r="F82" s="2" t="s">
        <v>4512</v>
      </c>
    </row>
    <row r="83" spans="1:6" x14ac:dyDescent="0.25">
      <c r="A83" s="2" t="s">
        <v>4467</v>
      </c>
      <c r="B83" s="2" t="s">
        <v>4351</v>
      </c>
      <c r="C83" s="2" t="s">
        <v>1820</v>
      </c>
      <c r="D83" s="4">
        <v>45.436999999999998</v>
      </c>
      <c r="E83" s="2" t="s">
        <v>1752</v>
      </c>
      <c r="F83" s="2" t="s">
        <v>4512</v>
      </c>
    </row>
    <row r="84" spans="1:6" x14ac:dyDescent="0.25">
      <c r="A84" s="2" t="s">
        <v>4468</v>
      </c>
      <c r="B84" s="2" t="s">
        <v>4352</v>
      </c>
      <c r="C84" s="2" t="s">
        <v>1846</v>
      </c>
      <c r="D84" s="4">
        <v>51.832000000000001</v>
      </c>
      <c r="E84" s="2" t="s">
        <v>1752</v>
      </c>
      <c r="F84" s="2" t="s">
        <v>4512</v>
      </c>
    </row>
    <row r="85" spans="1:6" x14ac:dyDescent="0.25">
      <c r="A85" s="2" t="s">
        <v>4469</v>
      </c>
      <c r="B85" s="2" t="s">
        <v>4353</v>
      </c>
      <c r="C85" s="2" t="s">
        <v>1888</v>
      </c>
      <c r="D85" s="4">
        <v>68.691000000000003</v>
      </c>
      <c r="E85" s="2" t="s">
        <v>1752</v>
      </c>
      <c r="F85" s="2" t="s">
        <v>4512</v>
      </c>
    </row>
    <row r="86" spans="1:6" x14ac:dyDescent="0.25">
      <c r="A86" s="2" t="s">
        <v>4470</v>
      </c>
      <c r="B86" s="2" t="s">
        <v>4354</v>
      </c>
      <c r="C86" s="2" t="s">
        <v>1892</v>
      </c>
      <c r="D86" s="4">
        <v>71.725999999999999</v>
      </c>
      <c r="E86" s="2" t="s">
        <v>1752</v>
      </c>
      <c r="F86" s="2" t="s">
        <v>4512</v>
      </c>
    </row>
    <row r="87" spans="1:6" x14ac:dyDescent="0.25">
      <c r="A87" s="2" t="s">
        <v>4471</v>
      </c>
      <c r="B87" s="2" t="s">
        <v>4355</v>
      </c>
      <c r="C87" s="2" t="s">
        <v>1896</v>
      </c>
      <c r="D87" s="4">
        <v>72.260999999999996</v>
      </c>
      <c r="E87" s="2" t="s">
        <v>1752</v>
      </c>
      <c r="F87" s="2" t="s">
        <v>4512</v>
      </c>
    </row>
    <row r="88" spans="1:6" x14ac:dyDescent="0.25">
      <c r="A88" s="2" t="s">
        <v>4472</v>
      </c>
      <c r="B88" s="2" t="s">
        <v>4356</v>
      </c>
      <c r="C88" s="2" t="s">
        <v>1946</v>
      </c>
      <c r="D88" s="4">
        <v>91.653999999999996</v>
      </c>
      <c r="E88" s="2" t="s">
        <v>1752</v>
      </c>
      <c r="F88" s="2" t="s">
        <v>4512</v>
      </c>
    </row>
    <row r="89" spans="1:6" x14ac:dyDescent="0.25">
      <c r="A89" s="2" t="s">
        <v>4473</v>
      </c>
      <c r="B89" s="2" t="s">
        <v>4357</v>
      </c>
      <c r="C89" s="2" t="s">
        <v>1956</v>
      </c>
      <c r="D89" s="4">
        <v>92.707999999999998</v>
      </c>
      <c r="E89" s="2" t="s">
        <v>1752</v>
      </c>
      <c r="F89" s="2" t="s">
        <v>4512</v>
      </c>
    </row>
    <row r="90" spans="1:6" x14ac:dyDescent="0.25">
      <c r="A90" s="2" t="s">
        <v>4474</v>
      </c>
      <c r="B90" s="2" t="s">
        <v>4358</v>
      </c>
      <c r="C90" s="2" t="s">
        <v>1960</v>
      </c>
      <c r="D90" s="4">
        <v>92.777000000000001</v>
      </c>
      <c r="E90" s="2" t="s">
        <v>1752</v>
      </c>
      <c r="F90" s="2" t="s">
        <v>4512</v>
      </c>
    </row>
    <row r="91" spans="1:6" x14ac:dyDescent="0.25">
      <c r="A91" s="2" t="s">
        <v>4475</v>
      </c>
      <c r="B91" s="2" t="s">
        <v>4359</v>
      </c>
      <c r="C91" s="2" t="s">
        <v>1976</v>
      </c>
      <c r="D91" s="4">
        <v>93.355000000000004</v>
      </c>
      <c r="E91" s="2" t="s">
        <v>1752</v>
      </c>
      <c r="F91" s="2" t="s">
        <v>4512</v>
      </c>
    </row>
    <row r="92" spans="1:6" x14ac:dyDescent="0.25">
      <c r="A92" s="2" t="s">
        <v>4476</v>
      </c>
      <c r="B92" s="2" t="s">
        <v>4360</v>
      </c>
      <c r="C92" s="2" t="s">
        <v>2012</v>
      </c>
      <c r="D92" s="4">
        <v>108.76600000000001</v>
      </c>
      <c r="E92" s="2" t="s">
        <v>1752</v>
      </c>
      <c r="F92" s="2" t="s">
        <v>4512</v>
      </c>
    </row>
    <row r="93" spans="1:6" x14ac:dyDescent="0.25">
      <c r="A93" s="2" t="s">
        <v>4477</v>
      </c>
      <c r="B93" s="2" t="s">
        <v>4361</v>
      </c>
      <c r="C93" s="2" t="s">
        <v>2129</v>
      </c>
      <c r="D93" s="4">
        <v>0</v>
      </c>
      <c r="E93" s="2" t="s">
        <v>2128</v>
      </c>
      <c r="F93" s="2" t="s">
        <v>4510</v>
      </c>
    </row>
    <row r="94" spans="1:6" x14ac:dyDescent="0.25">
      <c r="A94" s="2" t="s">
        <v>4478</v>
      </c>
      <c r="B94" s="2" t="s">
        <v>4362</v>
      </c>
      <c r="C94" s="2" t="s">
        <v>2131</v>
      </c>
      <c r="D94" s="4">
        <v>0.52700000000000002</v>
      </c>
      <c r="E94" s="2" t="s">
        <v>2128</v>
      </c>
      <c r="F94" s="2" t="s">
        <v>4510</v>
      </c>
    </row>
    <row r="95" spans="1:6" x14ac:dyDescent="0.25">
      <c r="A95" s="2" t="s">
        <v>4479</v>
      </c>
      <c r="B95" s="2" t="s">
        <v>4363</v>
      </c>
      <c r="C95" s="2" t="s">
        <v>2133</v>
      </c>
      <c r="D95" s="4">
        <v>4.6260000000000003</v>
      </c>
      <c r="E95" s="2" t="s">
        <v>2128</v>
      </c>
      <c r="F95" s="2" t="s">
        <v>4510</v>
      </c>
    </row>
    <row r="96" spans="1:6" x14ac:dyDescent="0.25">
      <c r="A96" s="2" t="s">
        <v>4480</v>
      </c>
      <c r="B96" s="2" t="s">
        <v>4364</v>
      </c>
      <c r="C96" s="2" t="s">
        <v>2135</v>
      </c>
      <c r="D96" s="4">
        <v>5.9349999999999996</v>
      </c>
      <c r="E96" s="2" t="s">
        <v>2128</v>
      </c>
      <c r="F96" s="2" t="s">
        <v>4510</v>
      </c>
    </row>
    <row r="97" spans="1:6" x14ac:dyDescent="0.25">
      <c r="A97" s="2" t="s">
        <v>4481</v>
      </c>
      <c r="B97" s="2" t="s">
        <v>4365</v>
      </c>
      <c r="C97" s="2" t="s">
        <v>2032</v>
      </c>
      <c r="D97" s="4">
        <v>15.237</v>
      </c>
      <c r="E97" s="2" t="s">
        <v>2021</v>
      </c>
      <c r="F97" s="2" t="s">
        <v>4510</v>
      </c>
    </row>
    <row r="98" spans="1:6" x14ac:dyDescent="0.25">
      <c r="A98" s="2" t="s">
        <v>4482</v>
      </c>
      <c r="B98" s="2" t="s">
        <v>4366</v>
      </c>
      <c r="C98" s="2" t="s">
        <v>2050</v>
      </c>
      <c r="D98" s="4">
        <v>19.067</v>
      </c>
      <c r="E98" s="2" t="s">
        <v>2021</v>
      </c>
      <c r="F98" s="2" t="s">
        <v>4510</v>
      </c>
    </row>
    <row r="99" spans="1:6" x14ac:dyDescent="0.25">
      <c r="A99" s="2" t="s">
        <v>4483</v>
      </c>
      <c r="B99" s="2" t="s">
        <v>4367</v>
      </c>
      <c r="C99" s="2" t="s">
        <v>2070</v>
      </c>
      <c r="D99" s="4">
        <v>25.065000000000001</v>
      </c>
      <c r="E99" s="2" t="s">
        <v>2021</v>
      </c>
      <c r="F99" s="2" t="s">
        <v>4510</v>
      </c>
    </row>
    <row r="100" spans="1:6" x14ac:dyDescent="0.25">
      <c r="A100" s="2" t="s">
        <v>4484</v>
      </c>
      <c r="B100" s="2" t="s">
        <v>4368</v>
      </c>
      <c r="C100" s="2" t="s">
        <v>2119</v>
      </c>
      <c r="D100" s="4">
        <v>40.122</v>
      </c>
      <c r="E100" s="2" t="s">
        <v>2021</v>
      </c>
      <c r="F100" s="2" t="s">
        <v>4510</v>
      </c>
    </row>
    <row r="101" spans="1:6" x14ac:dyDescent="0.25">
      <c r="A101" s="2" t="s">
        <v>4485</v>
      </c>
      <c r="B101" s="2" t="s">
        <v>4369</v>
      </c>
      <c r="C101" s="2" t="s">
        <v>2195</v>
      </c>
      <c r="D101" s="4">
        <v>5.1189999999999998</v>
      </c>
      <c r="E101" s="2" t="s">
        <v>2189</v>
      </c>
      <c r="F101" s="2" t="s">
        <v>4511</v>
      </c>
    </row>
    <row r="102" spans="1:6" x14ac:dyDescent="0.25">
      <c r="A102" s="2" t="s">
        <v>4486</v>
      </c>
      <c r="B102" s="2" t="s">
        <v>4370</v>
      </c>
      <c r="C102" s="2" t="s">
        <v>2205</v>
      </c>
      <c r="D102" s="4">
        <v>6.7679999999999998</v>
      </c>
      <c r="E102" s="2" t="s">
        <v>2189</v>
      </c>
      <c r="F102" s="2" t="s">
        <v>4511</v>
      </c>
    </row>
    <row r="103" spans="1:6" x14ac:dyDescent="0.25">
      <c r="A103" s="2" t="s">
        <v>4487</v>
      </c>
      <c r="B103" s="2" t="s">
        <v>4371</v>
      </c>
      <c r="C103" s="2" t="s">
        <v>2230</v>
      </c>
      <c r="D103" s="4">
        <v>12.817</v>
      </c>
      <c r="E103" s="2" t="s">
        <v>2189</v>
      </c>
      <c r="F103" s="2" t="s">
        <v>4511</v>
      </c>
    </row>
    <row r="104" spans="1:6" x14ac:dyDescent="0.25">
      <c r="A104" s="2" t="s">
        <v>4488</v>
      </c>
      <c r="B104" s="2" t="s">
        <v>4372</v>
      </c>
      <c r="C104" s="2" t="s">
        <v>2234</v>
      </c>
      <c r="D104" s="4">
        <v>13.504</v>
      </c>
      <c r="E104" s="2" t="s">
        <v>2189</v>
      </c>
      <c r="F104" s="2" t="s">
        <v>4511</v>
      </c>
    </row>
    <row r="105" spans="1:6" x14ac:dyDescent="0.25">
      <c r="A105" s="2" t="s">
        <v>4489</v>
      </c>
      <c r="B105" s="2" t="s">
        <v>4373</v>
      </c>
      <c r="C105" s="2" t="s">
        <v>2299</v>
      </c>
      <c r="D105" s="4">
        <v>37.728000000000002</v>
      </c>
      <c r="E105" s="2" t="s">
        <v>2189</v>
      </c>
      <c r="F105" s="2" t="s">
        <v>4511</v>
      </c>
    </row>
    <row r="106" spans="1:6" x14ac:dyDescent="0.25">
      <c r="A106" s="2" t="s">
        <v>4490</v>
      </c>
      <c r="B106" s="2" t="s">
        <v>4374</v>
      </c>
      <c r="C106" s="2" t="s">
        <v>2320</v>
      </c>
      <c r="D106" s="4">
        <v>40.643999999999998</v>
      </c>
      <c r="E106" s="2" t="s">
        <v>2189</v>
      </c>
      <c r="F106" s="2" t="s">
        <v>4511</v>
      </c>
    </row>
    <row r="107" spans="1:6" x14ac:dyDescent="0.25">
      <c r="A107" s="2" t="s">
        <v>4491</v>
      </c>
      <c r="B107" s="2" t="s">
        <v>4375</v>
      </c>
      <c r="C107" s="2" t="s">
        <v>2382</v>
      </c>
      <c r="D107" s="4">
        <v>20.425000000000001</v>
      </c>
      <c r="E107" s="2" t="s">
        <v>2378</v>
      </c>
      <c r="F107" s="2" t="s">
        <v>4522</v>
      </c>
    </row>
    <row r="108" spans="1:6" x14ac:dyDescent="0.25">
      <c r="A108" s="2" t="s">
        <v>4492</v>
      </c>
      <c r="B108" s="2" t="s">
        <v>4376</v>
      </c>
      <c r="C108" s="2" t="s">
        <v>2388</v>
      </c>
      <c r="D108" s="4">
        <v>22.344999999999999</v>
      </c>
      <c r="E108" s="2" t="s">
        <v>2378</v>
      </c>
      <c r="F108" s="2" t="s">
        <v>4522</v>
      </c>
    </row>
    <row r="109" spans="1:6" x14ac:dyDescent="0.25">
      <c r="A109" s="2" t="s">
        <v>4493</v>
      </c>
      <c r="B109" s="2" t="s">
        <v>4377</v>
      </c>
      <c r="C109" s="2" t="s">
        <v>2390</v>
      </c>
      <c r="D109" s="4">
        <v>22.527999999999999</v>
      </c>
      <c r="E109" s="2" t="s">
        <v>2378</v>
      </c>
      <c r="F109" s="2" t="s">
        <v>4522</v>
      </c>
    </row>
    <row r="110" spans="1:6" x14ac:dyDescent="0.25">
      <c r="A110" s="2" t="s">
        <v>4494</v>
      </c>
      <c r="B110" s="2" t="s">
        <v>4378</v>
      </c>
      <c r="C110" s="2" t="s">
        <v>2458</v>
      </c>
      <c r="D110" s="4">
        <v>0.45</v>
      </c>
      <c r="E110" s="2" t="s">
        <v>2455</v>
      </c>
      <c r="F110" s="2" t="s">
        <v>4516</v>
      </c>
    </row>
    <row r="111" spans="1:6" x14ac:dyDescent="0.25">
      <c r="A111" s="2" t="s">
        <v>4495</v>
      </c>
      <c r="B111" s="2" t="s">
        <v>4379</v>
      </c>
      <c r="C111" s="2" t="s">
        <v>2460</v>
      </c>
      <c r="D111" s="4">
        <v>0.55500000000000005</v>
      </c>
      <c r="E111" s="2" t="s">
        <v>2455</v>
      </c>
      <c r="F111" s="2" t="s">
        <v>4516</v>
      </c>
    </row>
    <row r="112" spans="1:6" x14ac:dyDescent="0.25">
      <c r="A112" s="2" t="s">
        <v>4496</v>
      </c>
      <c r="B112" s="2" t="s">
        <v>4380</v>
      </c>
      <c r="C112" s="2" t="s">
        <v>2462</v>
      </c>
      <c r="D112" s="4">
        <v>1.242</v>
      </c>
      <c r="E112" s="2" t="s">
        <v>2455</v>
      </c>
      <c r="F112" s="2" t="s">
        <v>4516</v>
      </c>
    </row>
    <row r="113" spans="1:6" x14ac:dyDescent="0.25">
      <c r="A113" s="2" t="s">
        <v>4497</v>
      </c>
      <c r="B113" s="2" t="s">
        <v>4381</v>
      </c>
      <c r="C113" s="2" t="s">
        <v>2502</v>
      </c>
      <c r="D113" s="4">
        <v>11.388999999999999</v>
      </c>
      <c r="E113" s="2" t="s">
        <v>2496</v>
      </c>
      <c r="F113" s="2" t="s">
        <v>4518</v>
      </c>
    </row>
    <row r="114" spans="1:6" x14ac:dyDescent="0.25">
      <c r="A114" s="2" t="s">
        <v>4498</v>
      </c>
      <c r="B114" s="2" t="s">
        <v>4382</v>
      </c>
      <c r="C114" s="2" t="s">
        <v>2619</v>
      </c>
      <c r="D114" s="4">
        <v>53.872</v>
      </c>
      <c r="E114" s="2" t="s">
        <v>2496</v>
      </c>
      <c r="F114" s="2" t="s">
        <v>4518</v>
      </c>
    </row>
    <row r="115" spans="1:6" x14ac:dyDescent="0.25">
      <c r="A115" s="2" t="s">
        <v>4499</v>
      </c>
      <c r="B115" s="2" t="s">
        <v>4383</v>
      </c>
      <c r="C115" s="2" t="s">
        <v>2625</v>
      </c>
      <c r="D115" s="4">
        <v>57.2</v>
      </c>
      <c r="E115" s="2" t="s">
        <v>2496</v>
      </c>
      <c r="F115" s="2" t="s">
        <v>4518</v>
      </c>
    </row>
    <row r="116" spans="1:6" x14ac:dyDescent="0.25">
      <c r="A116" s="2" t="s">
        <v>4500</v>
      </c>
      <c r="B116" s="2" t="s">
        <v>4384</v>
      </c>
      <c r="C116" s="2" t="s">
        <v>2728</v>
      </c>
      <c r="D116" s="4">
        <v>90.346999999999994</v>
      </c>
      <c r="E116" s="2" t="s">
        <v>2496</v>
      </c>
      <c r="F116" s="2" t="s">
        <v>4518</v>
      </c>
    </row>
    <row r="117" spans="1:6" x14ac:dyDescent="0.25">
      <c r="A117" s="2" t="s">
        <v>4501</v>
      </c>
      <c r="B117" s="2" t="s">
        <v>4385</v>
      </c>
      <c r="C117" s="2" t="s">
        <v>2822</v>
      </c>
      <c r="D117" s="4">
        <v>16.629000000000001</v>
      </c>
      <c r="E117" s="2" t="s">
        <v>2798</v>
      </c>
      <c r="F117" s="2" t="s">
        <v>4517</v>
      </c>
    </row>
    <row r="121" spans="1:6" x14ac:dyDescent="0.25">
      <c r="B121" s="6"/>
    </row>
    <row r="260" spans="6:6" x14ac:dyDescent="0.25">
      <c r="F260" s="2" t="s">
        <v>4523</v>
      </c>
    </row>
  </sheetData>
  <sortState ref="A1:R380">
    <sortCondition sortBy="cellColor" ref="B1:B380" dxfId="4"/>
  </sortState>
  <mergeCells count="1">
    <mergeCell ref="A1:C1"/>
  </mergeCells>
  <conditionalFormatting sqref="B2:B120 B122:B65536">
    <cfRule type="duplicateValues" dxfId="3" priority="1"/>
    <cfRule type="duplicateValues" dxfId="2" priority="2"/>
    <cfRule type="duplicateValues" dxfId="1" priority="3"/>
  </conditionalFormatting>
  <conditionalFormatting sqref="A3:A117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Table S3</vt:lpstr>
      <vt:lpstr>Additional 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9T08:44:09Z</dcterms:modified>
</cp:coreProperties>
</file>